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iash\Desktop\frontiers finally\"/>
    </mc:Choice>
  </mc:AlternateContent>
  <xr:revisionPtr revIDLastSave="0" documentId="13_ncr:1_{5B153CA5-2B79-4CF7-B7E0-B26908BA24FE}" xr6:coauthVersionLast="47" xr6:coauthVersionMax="47" xr10:uidLastSave="{00000000-0000-0000-0000-000000000000}"/>
  <bookViews>
    <workbookView xWindow="-110" yWindow="-110" windowWidth="22620" windowHeight="13500" activeTab="6" xr2:uid="{29DD4493-382E-45A5-B6F1-5516A34633CA}"/>
  </bookViews>
  <sheets>
    <sheet name="ADC+control sepsis raw data" sheetId="43" r:id="rId1"/>
    <sheet name="ADC-agranulocytosis RAW" sheetId="42" state="hidden" r:id="rId2"/>
    <sheet name="ADC-infection raw" sheetId="40" state="hidden" r:id="rId3"/>
    <sheet name="误差线图" sheetId="2" state="hidden" r:id="rId4"/>
    <sheet name="venn图" sheetId="3" state="hidden" r:id="rId5"/>
    <sheet name="ADC-sepsis raw" sheetId="41" state="hidden" r:id="rId6"/>
    <sheet name="global control heat map data" sheetId="24" r:id="rId7"/>
    <sheet name="in-class control heat map data" sheetId="25" r:id="rId8"/>
    <sheet name="HO" sheetId="27" state="hidden" r:id="rId9"/>
    <sheet name="Im" sheetId="29" state="hidden" r:id="rId10"/>
    <sheet name="Ch+Ta" sheetId="30" state="hidden" r:id="rId11"/>
    <sheet name="Ch+Ic" sheetId="32" state="hidden" r:id="rId12"/>
    <sheet name="HO+Ta" sheetId="34" state="hidden" r:id="rId13"/>
    <sheet name="control1-other anticancer drugs" sheetId="16" state="hidden" r:id="rId14"/>
    <sheet name="control2-ICIs" sheetId="17" state="hidden" r:id="rId15"/>
    <sheet name="Control3-kinase inhibitors" sheetId="18" state="hidden" r:id="rId16"/>
    <sheet name="control4-alkylating agents" sheetId="19" state="hidden" r:id="rId17"/>
    <sheet name="control5-antimetabolites" sheetId="20" state="hidden" r:id="rId18"/>
    <sheet name="control6-plant alkaloids and ot" sheetId="21" state="hidden" r:id="rId19"/>
    <sheet name="control7cytotoxic antibiotics a" sheetId="22" state="hidden" r:id="rId20"/>
    <sheet name="control8platinum compounds " sheetId="23" state="hidden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6" i="25" l="1"/>
  <c r="N26" i="25"/>
  <c r="O25" i="25"/>
  <c r="N25" i="25"/>
  <c r="O24" i="25"/>
  <c r="N24" i="25"/>
  <c r="O23" i="25"/>
  <c r="N23" i="25"/>
  <c r="O22" i="25"/>
  <c r="N22" i="25"/>
  <c r="O21" i="25"/>
  <c r="AB21" i="25" s="1"/>
  <c r="N21" i="25"/>
  <c r="O20" i="25"/>
  <c r="N20" i="25"/>
  <c r="R20" i="25" s="1"/>
  <c r="O19" i="25"/>
  <c r="N19" i="25"/>
  <c r="O18" i="25"/>
  <c r="N18" i="25"/>
  <c r="O17" i="25"/>
  <c r="N17" i="25"/>
  <c r="O16" i="25"/>
  <c r="N16" i="25"/>
  <c r="O15" i="25"/>
  <c r="N15" i="25"/>
  <c r="O14" i="25"/>
  <c r="N14" i="25"/>
  <c r="O13" i="25"/>
  <c r="N13" i="25"/>
  <c r="O12" i="25"/>
  <c r="N12" i="25"/>
  <c r="AB12" i="25" s="1"/>
  <c r="O11" i="25"/>
  <c r="N11" i="25"/>
  <c r="O10" i="25"/>
  <c r="N10" i="25"/>
  <c r="O9" i="25"/>
  <c r="N9" i="25"/>
  <c r="O8" i="25"/>
  <c r="N8" i="25"/>
  <c r="O7" i="25"/>
  <c r="N7" i="25"/>
  <c r="O6" i="25"/>
  <c r="N6" i="25"/>
  <c r="O5" i="25"/>
  <c r="N5" i="25"/>
  <c r="O4" i="25"/>
  <c r="N4" i="25"/>
  <c r="O3" i="25"/>
  <c r="N3" i="25"/>
  <c r="O2" i="25"/>
  <c r="N2" i="25"/>
  <c r="R29" i="24"/>
  <c r="R28" i="24"/>
  <c r="T4" i="24"/>
  <c r="X5" i="24"/>
  <c r="S8" i="24"/>
  <c r="T8" i="24"/>
  <c r="W9" i="24"/>
  <c r="X9" i="24"/>
  <c r="AA10" i="24"/>
  <c r="AB10" i="24"/>
  <c r="T12" i="24"/>
  <c r="Z14" i="24"/>
  <c r="AA14" i="24"/>
  <c r="AB14" i="24"/>
  <c r="R16" i="24"/>
  <c r="S16" i="24"/>
  <c r="T16" i="24"/>
  <c r="V17" i="24"/>
  <c r="W17" i="24"/>
  <c r="X17" i="24"/>
  <c r="Z18" i="24"/>
  <c r="AA18" i="24"/>
  <c r="AB18" i="24"/>
  <c r="S20" i="24"/>
  <c r="T20" i="24"/>
  <c r="X21" i="24"/>
  <c r="R24" i="24"/>
  <c r="S24" i="24"/>
  <c r="T24" i="24"/>
  <c r="V25" i="24"/>
  <c r="W25" i="24"/>
  <c r="X25" i="24"/>
  <c r="Z26" i="24"/>
  <c r="AA26" i="24"/>
  <c r="AB26" i="24"/>
  <c r="O3" i="24"/>
  <c r="O4" i="24"/>
  <c r="S4" i="24" s="1"/>
  <c r="O5" i="24"/>
  <c r="V5" i="24" s="1"/>
  <c r="O6" i="24"/>
  <c r="AB6" i="24" s="1"/>
  <c r="O7" i="24"/>
  <c r="O8" i="24"/>
  <c r="O9" i="24"/>
  <c r="O10" i="24"/>
  <c r="O11" i="24"/>
  <c r="O12" i="24"/>
  <c r="O13" i="24"/>
  <c r="O14" i="24"/>
  <c r="O15" i="24"/>
  <c r="O16" i="24"/>
  <c r="O17" i="24"/>
  <c r="O18" i="24"/>
  <c r="O19" i="24"/>
  <c r="O20" i="24"/>
  <c r="R20" i="24" s="1"/>
  <c r="O21" i="24"/>
  <c r="W21" i="24" s="1"/>
  <c r="O22" i="24"/>
  <c r="Z22" i="24" s="1"/>
  <c r="O23" i="24"/>
  <c r="O24" i="24"/>
  <c r="O25" i="24"/>
  <c r="O26" i="24"/>
  <c r="O2" i="24"/>
  <c r="N3" i="24"/>
  <c r="Q3" i="24" s="1"/>
  <c r="N4" i="24"/>
  <c r="U4" i="24" s="1"/>
  <c r="N5" i="24"/>
  <c r="Y5" i="24" s="1"/>
  <c r="N6" i="24"/>
  <c r="Q6" i="24" s="1"/>
  <c r="N7" i="24"/>
  <c r="Q7" i="24" s="1"/>
  <c r="N8" i="24"/>
  <c r="U8" i="24" s="1"/>
  <c r="N9" i="24"/>
  <c r="Y9" i="24" s="1"/>
  <c r="N10" i="24"/>
  <c r="Q10" i="24" s="1"/>
  <c r="N11" i="24"/>
  <c r="Q11" i="24" s="1"/>
  <c r="N12" i="24"/>
  <c r="U12" i="24" s="1"/>
  <c r="N13" i="24"/>
  <c r="Y13" i="24" s="1"/>
  <c r="N14" i="24"/>
  <c r="Q14" i="24" s="1"/>
  <c r="N15" i="24"/>
  <c r="Q15" i="24" s="1"/>
  <c r="N16" i="24"/>
  <c r="U16" i="24" s="1"/>
  <c r="N17" i="24"/>
  <c r="Y17" i="24" s="1"/>
  <c r="N18" i="24"/>
  <c r="Q18" i="24" s="1"/>
  <c r="N19" i="24"/>
  <c r="Q19" i="24" s="1"/>
  <c r="N20" i="24"/>
  <c r="U20" i="24" s="1"/>
  <c r="N21" i="24"/>
  <c r="Y21" i="24" s="1"/>
  <c r="N22" i="24"/>
  <c r="Q22" i="24" s="1"/>
  <c r="N23" i="24"/>
  <c r="Q23" i="24" s="1"/>
  <c r="N24" i="24"/>
  <c r="U24" i="24" s="1"/>
  <c r="N25" i="24"/>
  <c r="Y25" i="24" s="1"/>
  <c r="N26" i="24"/>
  <c r="Q26" i="24" s="1"/>
  <c r="N2" i="24"/>
  <c r="AB2" i="24" s="1"/>
  <c r="II3" i="43"/>
  <c r="II4" i="43"/>
  <c r="II5" i="43"/>
  <c r="II6" i="43"/>
  <c r="II7" i="43"/>
  <c r="II8" i="43"/>
  <c r="II9" i="43"/>
  <c r="II10" i="43"/>
  <c r="II11" i="43"/>
  <c r="II12" i="43"/>
  <c r="II13" i="43"/>
  <c r="II14" i="43"/>
  <c r="II15" i="43"/>
  <c r="II16" i="43"/>
  <c r="II17" i="43"/>
  <c r="II18" i="43"/>
  <c r="II19" i="43"/>
  <c r="II20" i="43"/>
  <c r="II21" i="43"/>
  <c r="II22" i="43"/>
  <c r="II23" i="43"/>
  <c r="II24" i="43"/>
  <c r="II25" i="43"/>
  <c r="II26" i="43"/>
  <c r="II27" i="43"/>
  <c r="II2" i="43"/>
  <c r="HT3" i="43"/>
  <c r="HT4" i="43"/>
  <c r="HT5" i="43"/>
  <c r="HT6" i="43"/>
  <c r="HT7" i="43"/>
  <c r="HT8" i="43"/>
  <c r="HT9" i="43"/>
  <c r="HT10" i="43"/>
  <c r="HT11" i="43"/>
  <c r="HT12" i="43"/>
  <c r="HT13" i="43"/>
  <c r="HT14" i="43"/>
  <c r="HT15" i="43"/>
  <c r="HT16" i="43"/>
  <c r="HT17" i="43"/>
  <c r="HT18" i="43"/>
  <c r="HT19" i="43"/>
  <c r="HT20" i="43"/>
  <c r="HT21" i="43"/>
  <c r="HT22" i="43"/>
  <c r="HT23" i="43"/>
  <c r="HT24" i="43"/>
  <c r="HT25" i="43"/>
  <c r="HT26" i="43"/>
  <c r="HT27" i="43"/>
  <c r="HT2" i="43"/>
  <c r="HQ3" i="43"/>
  <c r="HQ4" i="43"/>
  <c r="HQ5" i="43"/>
  <c r="HQ6" i="43"/>
  <c r="HQ7" i="43"/>
  <c r="HQ8" i="43"/>
  <c r="HQ9" i="43"/>
  <c r="HQ10" i="43"/>
  <c r="HQ11" i="43"/>
  <c r="HQ12" i="43"/>
  <c r="HQ13" i="43"/>
  <c r="HQ14" i="43"/>
  <c r="HQ15" i="43"/>
  <c r="HQ16" i="43"/>
  <c r="HQ17" i="43"/>
  <c r="HQ18" i="43"/>
  <c r="HQ19" i="43"/>
  <c r="HQ20" i="43"/>
  <c r="HQ21" i="43"/>
  <c r="HQ22" i="43"/>
  <c r="HQ23" i="43"/>
  <c r="HQ24" i="43"/>
  <c r="HQ25" i="43"/>
  <c r="HQ26" i="43"/>
  <c r="HQ27" i="43"/>
  <c r="HQ2" i="43"/>
  <c r="GP3" i="43"/>
  <c r="GP4" i="43"/>
  <c r="GP5" i="43"/>
  <c r="GP6" i="43"/>
  <c r="GP7" i="43"/>
  <c r="GP8" i="43"/>
  <c r="GP9" i="43"/>
  <c r="GP10" i="43"/>
  <c r="GP11" i="43"/>
  <c r="GP12" i="43"/>
  <c r="GP13" i="43"/>
  <c r="GP14" i="43"/>
  <c r="GP15" i="43"/>
  <c r="GP16" i="43"/>
  <c r="GP17" i="43"/>
  <c r="GP18" i="43"/>
  <c r="GP19" i="43"/>
  <c r="GP20" i="43"/>
  <c r="GP21" i="43"/>
  <c r="GP22" i="43"/>
  <c r="GP23" i="43"/>
  <c r="GP24" i="43"/>
  <c r="GP25" i="43"/>
  <c r="GP26" i="43"/>
  <c r="GP27" i="43"/>
  <c r="GP2" i="43"/>
  <c r="GJ3" i="43"/>
  <c r="GJ4" i="43"/>
  <c r="GJ5" i="43"/>
  <c r="GJ6" i="43"/>
  <c r="GJ7" i="43"/>
  <c r="GJ8" i="43"/>
  <c r="GJ9" i="43"/>
  <c r="GJ10" i="43"/>
  <c r="GJ11" i="43"/>
  <c r="GJ12" i="43"/>
  <c r="GJ13" i="43"/>
  <c r="GJ14" i="43"/>
  <c r="GJ15" i="43"/>
  <c r="GJ16" i="43"/>
  <c r="GJ17" i="43"/>
  <c r="GJ18" i="43"/>
  <c r="GJ19" i="43"/>
  <c r="GJ20" i="43"/>
  <c r="GJ21" i="43"/>
  <c r="GJ22" i="43"/>
  <c r="GJ23" i="43"/>
  <c r="GJ24" i="43"/>
  <c r="GJ25" i="43"/>
  <c r="GJ26" i="43"/>
  <c r="GJ27" i="43"/>
  <c r="GJ2" i="43"/>
  <c r="GB3" i="43"/>
  <c r="GB4" i="43"/>
  <c r="GB5" i="43"/>
  <c r="GB6" i="43"/>
  <c r="GB7" i="43"/>
  <c r="GB8" i="43"/>
  <c r="GB9" i="43"/>
  <c r="GB10" i="43"/>
  <c r="GB11" i="43"/>
  <c r="GB12" i="43"/>
  <c r="GB13" i="43"/>
  <c r="GB14" i="43"/>
  <c r="GB15" i="43"/>
  <c r="GB16" i="43"/>
  <c r="GB17" i="43"/>
  <c r="GB18" i="43"/>
  <c r="GB19" i="43"/>
  <c r="GB20" i="43"/>
  <c r="GB21" i="43"/>
  <c r="GB22" i="43"/>
  <c r="GB23" i="43"/>
  <c r="GB24" i="43"/>
  <c r="GB25" i="43"/>
  <c r="GB26" i="43"/>
  <c r="GB27" i="43"/>
  <c r="GB2" i="43"/>
  <c r="EQ3" i="43"/>
  <c r="EQ4" i="43"/>
  <c r="EQ5" i="43"/>
  <c r="EQ6" i="43"/>
  <c r="EQ7" i="43"/>
  <c r="EQ8" i="43"/>
  <c r="EQ9" i="43"/>
  <c r="EQ10" i="43"/>
  <c r="EQ11" i="43"/>
  <c r="EQ12" i="43"/>
  <c r="EQ13" i="43"/>
  <c r="EQ14" i="43"/>
  <c r="EQ15" i="43"/>
  <c r="EQ16" i="43"/>
  <c r="EQ17" i="43"/>
  <c r="EQ18" i="43"/>
  <c r="EQ19" i="43"/>
  <c r="EQ20" i="43"/>
  <c r="EQ21" i="43"/>
  <c r="EQ22" i="43"/>
  <c r="EQ23" i="43"/>
  <c r="EQ24" i="43"/>
  <c r="EQ25" i="43"/>
  <c r="EQ26" i="43"/>
  <c r="EQ27" i="43"/>
  <c r="EQ2" i="43"/>
  <c r="EM3" i="43"/>
  <c r="EM4" i="43"/>
  <c r="EM5" i="43"/>
  <c r="EM6" i="43"/>
  <c r="EM7" i="43"/>
  <c r="EM8" i="43"/>
  <c r="EM9" i="43"/>
  <c r="EM10" i="43"/>
  <c r="EM11" i="43"/>
  <c r="EM12" i="43"/>
  <c r="EM13" i="43"/>
  <c r="EM14" i="43"/>
  <c r="EM15" i="43"/>
  <c r="EM16" i="43"/>
  <c r="EM17" i="43"/>
  <c r="EM18" i="43"/>
  <c r="EM19" i="43"/>
  <c r="EM20" i="43"/>
  <c r="EM21" i="43"/>
  <c r="EM22" i="43"/>
  <c r="EM23" i="43"/>
  <c r="EM24" i="43"/>
  <c r="EM25" i="43"/>
  <c r="EM26" i="43"/>
  <c r="EM27" i="43"/>
  <c r="EM2" i="43"/>
  <c r="EC3" i="43"/>
  <c r="EC4" i="43"/>
  <c r="EC5" i="43"/>
  <c r="EC6" i="43"/>
  <c r="EC7" i="43"/>
  <c r="EC8" i="43"/>
  <c r="EC9" i="43"/>
  <c r="EC10" i="43"/>
  <c r="EC11" i="43"/>
  <c r="EC12" i="43"/>
  <c r="EC13" i="43"/>
  <c r="EC14" i="43"/>
  <c r="EC15" i="43"/>
  <c r="EC16" i="43"/>
  <c r="EC17" i="43"/>
  <c r="EC18" i="43"/>
  <c r="EC19" i="43"/>
  <c r="EC20" i="43"/>
  <c r="EC21" i="43"/>
  <c r="EC22" i="43"/>
  <c r="EC23" i="43"/>
  <c r="EC24" i="43"/>
  <c r="EC25" i="43"/>
  <c r="EC26" i="43"/>
  <c r="EC27" i="43"/>
  <c r="EC2" i="43"/>
  <c r="DW3" i="43"/>
  <c r="DW4" i="43"/>
  <c r="DW5" i="43"/>
  <c r="DW6" i="43"/>
  <c r="DW7" i="43"/>
  <c r="DW8" i="43"/>
  <c r="DW9" i="43"/>
  <c r="DW10" i="43"/>
  <c r="DW11" i="43"/>
  <c r="DW12" i="43"/>
  <c r="DW13" i="43"/>
  <c r="DW14" i="43"/>
  <c r="DW15" i="43"/>
  <c r="DW16" i="43"/>
  <c r="DW17" i="43"/>
  <c r="DW18" i="43"/>
  <c r="DW19" i="43"/>
  <c r="DW20" i="43"/>
  <c r="DW21" i="43"/>
  <c r="DW22" i="43"/>
  <c r="DW23" i="43"/>
  <c r="DW24" i="43"/>
  <c r="DW25" i="43"/>
  <c r="DW26" i="43"/>
  <c r="DW27" i="43"/>
  <c r="DW2" i="43"/>
  <c r="CS3" i="43"/>
  <c r="CS4" i="43"/>
  <c r="CS5" i="43"/>
  <c r="CS6" i="43"/>
  <c r="CS7" i="43"/>
  <c r="CS8" i="43"/>
  <c r="CS9" i="43"/>
  <c r="CS10" i="43"/>
  <c r="CS11" i="43"/>
  <c r="CS12" i="43"/>
  <c r="CS13" i="43"/>
  <c r="CS14" i="43"/>
  <c r="CS15" i="43"/>
  <c r="CS16" i="43"/>
  <c r="CS17" i="43"/>
  <c r="CS18" i="43"/>
  <c r="CS19" i="43"/>
  <c r="CS20" i="43"/>
  <c r="CS21" i="43"/>
  <c r="CS22" i="43"/>
  <c r="CS23" i="43"/>
  <c r="CS24" i="43"/>
  <c r="CS25" i="43"/>
  <c r="CS26" i="43"/>
  <c r="CS27" i="43"/>
  <c r="CS2" i="43"/>
  <c r="CH3" i="43"/>
  <c r="CH4" i="43"/>
  <c r="CH5" i="43"/>
  <c r="CH6" i="43"/>
  <c r="CH7" i="43"/>
  <c r="CH8" i="43"/>
  <c r="CH9" i="43"/>
  <c r="CH10" i="43"/>
  <c r="CH11" i="43"/>
  <c r="CH12" i="43"/>
  <c r="CH13" i="43"/>
  <c r="CH14" i="43"/>
  <c r="CH15" i="43"/>
  <c r="CH16" i="43"/>
  <c r="CH17" i="43"/>
  <c r="CH18" i="43"/>
  <c r="CH19" i="43"/>
  <c r="CH20" i="43"/>
  <c r="CH21" i="43"/>
  <c r="CH22" i="43"/>
  <c r="CH23" i="43"/>
  <c r="CH24" i="43"/>
  <c r="CH25" i="43"/>
  <c r="CH26" i="43"/>
  <c r="CH27" i="43"/>
  <c r="CH2" i="43"/>
  <c r="W7" i="42"/>
  <c r="W8" i="42"/>
  <c r="W9" i="42"/>
  <c r="W10" i="42"/>
  <c r="W11" i="42"/>
  <c r="W12" i="42"/>
  <c r="W13" i="42"/>
  <c r="W14" i="42"/>
  <c r="W15" i="42"/>
  <c r="W16" i="42"/>
  <c r="W17" i="42"/>
  <c r="W18" i="42"/>
  <c r="W19" i="42"/>
  <c r="W20" i="42"/>
  <c r="W6" i="42"/>
  <c r="W7" i="41"/>
  <c r="W8" i="41"/>
  <c r="W9" i="41"/>
  <c r="W10" i="41"/>
  <c r="W11" i="41"/>
  <c r="W12" i="41"/>
  <c r="W13" i="41"/>
  <c r="W14" i="41"/>
  <c r="W15" i="41"/>
  <c r="W16" i="41"/>
  <c r="W17" i="41"/>
  <c r="W18" i="41"/>
  <c r="W19" i="41"/>
  <c r="W20" i="41"/>
  <c r="W21" i="41"/>
  <c r="W22" i="41"/>
  <c r="W23" i="41"/>
  <c r="W24" i="41"/>
  <c r="W25" i="41"/>
  <c r="W26" i="41"/>
  <c r="W27" i="41"/>
  <c r="W28" i="41"/>
  <c r="W29" i="41"/>
  <c r="W30" i="41"/>
  <c r="W31" i="41"/>
  <c r="W6" i="41"/>
  <c r="O2" i="40"/>
  <c r="N3" i="40"/>
  <c r="N4" i="40"/>
  <c r="N5" i="40"/>
  <c r="N6" i="40"/>
  <c r="N7" i="40"/>
  <c r="N8" i="40"/>
  <c r="N9" i="40"/>
  <c r="N10" i="40"/>
  <c r="N11" i="40"/>
  <c r="N12" i="40"/>
  <c r="N13" i="40"/>
  <c r="N14" i="40"/>
  <c r="N15" i="40"/>
  <c r="N16" i="40"/>
  <c r="N17" i="40"/>
  <c r="N18" i="40"/>
  <c r="N19" i="40"/>
  <c r="N20" i="40"/>
  <c r="N21" i="40"/>
  <c r="N22" i="40"/>
  <c r="N23" i="40"/>
  <c r="N24" i="40"/>
  <c r="N25" i="40"/>
  <c r="N26" i="40"/>
  <c r="N27" i="40"/>
  <c r="N28" i="40"/>
  <c r="N29" i="40"/>
  <c r="N30" i="40"/>
  <c r="N31" i="40"/>
  <c r="N32" i="40"/>
  <c r="N33" i="40"/>
  <c r="N34" i="40"/>
  <c r="N35" i="40"/>
  <c r="N36" i="40"/>
  <c r="N37" i="40"/>
  <c r="N38" i="40"/>
  <c r="N39" i="40"/>
  <c r="N40" i="40"/>
  <c r="N41" i="40"/>
  <c r="N42" i="40"/>
  <c r="N43" i="40"/>
  <c r="N44" i="40"/>
  <c r="N45" i="40"/>
  <c r="N46" i="40"/>
  <c r="N47" i="40"/>
  <c r="N48" i="40"/>
  <c r="N49" i="40"/>
  <c r="N50" i="40"/>
  <c r="N51" i="40"/>
  <c r="N52" i="40"/>
  <c r="N53" i="40"/>
  <c r="N54" i="40"/>
  <c r="N55" i="40"/>
  <c r="N56" i="40"/>
  <c r="N2" i="40"/>
  <c r="G53" i="2"/>
  <c r="H53" i="2"/>
  <c r="G54" i="2"/>
  <c r="H54" i="2"/>
  <c r="G55" i="2"/>
  <c r="H55" i="2"/>
  <c r="G56" i="2"/>
  <c r="H56" i="2"/>
  <c r="G57" i="2"/>
  <c r="H57" i="2"/>
  <c r="H52" i="2"/>
  <c r="G52" i="2"/>
  <c r="H36" i="2"/>
  <c r="H37" i="2"/>
  <c r="H38" i="2"/>
  <c r="H39" i="2"/>
  <c r="G36" i="2"/>
  <c r="G37" i="2"/>
  <c r="G38" i="2"/>
  <c r="G39" i="2"/>
  <c r="H35" i="2"/>
  <c r="G35" i="2"/>
  <c r="H19" i="2"/>
  <c r="G19" i="2"/>
  <c r="H3" i="2"/>
  <c r="G3" i="2"/>
  <c r="H63" i="2"/>
  <c r="G63" i="2"/>
  <c r="H46" i="2"/>
  <c r="G46" i="2"/>
  <c r="H30" i="2"/>
  <c r="G30" i="2"/>
  <c r="H14" i="2"/>
  <c r="G14" i="2"/>
  <c r="H62" i="2"/>
  <c r="G62" i="2"/>
  <c r="H61" i="2"/>
  <c r="G61" i="2"/>
  <c r="H60" i="2"/>
  <c r="G60" i="2"/>
  <c r="H59" i="2"/>
  <c r="G59" i="2"/>
  <c r="H58" i="2"/>
  <c r="G58" i="2"/>
  <c r="H45" i="2"/>
  <c r="G45" i="2"/>
  <c r="H44" i="2"/>
  <c r="G44" i="2"/>
  <c r="H43" i="2"/>
  <c r="G43" i="2"/>
  <c r="H42" i="2"/>
  <c r="G42" i="2"/>
  <c r="H41" i="2"/>
  <c r="G41" i="2"/>
  <c r="H40" i="2"/>
  <c r="G40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H8" i="2"/>
  <c r="H9" i="2"/>
  <c r="H10" i="2"/>
  <c r="H11" i="2"/>
  <c r="H12" i="2"/>
  <c r="H13" i="2"/>
  <c r="H7" i="2"/>
  <c r="G8" i="2"/>
  <c r="G9" i="2"/>
  <c r="G10" i="2"/>
  <c r="G11" i="2"/>
  <c r="G12" i="2"/>
  <c r="G13" i="2"/>
  <c r="G7" i="2"/>
  <c r="H6" i="2"/>
  <c r="G6" i="2"/>
  <c r="H4" i="2"/>
  <c r="H5" i="2"/>
  <c r="G4" i="2"/>
  <c r="G5" i="2"/>
  <c r="Q23" i="25" l="1"/>
  <c r="V8" i="25"/>
  <c r="W25" i="25"/>
  <c r="AB4" i="25"/>
  <c r="Q2" i="25"/>
  <c r="T17" i="25"/>
  <c r="Z24" i="25"/>
  <c r="X17" i="25"/>
  <c r="AB13" i="25"/>
  <c r="Q18" i="25"/>
  <c r="S11" i="25"/>
  <c r="AB3" i="25"/>
  <c r="X25" i="25"/>
  <c r="AB19" i="25"/>
  <c r="U11" i="25"/>
  <c r="AB10" i="25"/>
  <c r="R8" i="25"/>
  <c r="R3" i="25"/>
  <c r="Y25" i="25"/>
  <c r="Z25" i="25"/>
  <c r="AA21" i="25"/>
  <c r="AB18" i="25"/>
  <c r="Q17" i="25"/>
  <c r="V17" i="25"/>
  <c r="W17" i="25"/>
  <c r="X15" i="25"/>
  <c r="Y12" i="25"/>
  <c r="V11" i="25"/>
  <c r="W11" i="25"/>
  <c r="X11" i="25"/>
  <c r="Y11" i="25"/>
  <c r="Z11" i="25"/>
  <c r="AA11" i="25"/>
  <c r="AB11" i="25"/>
  <c r="T11" i="25"/>
  <c r="AB9" i="25"/>
  <c r="S8" i="25"/>
  <c r="T8" i="25"/>
  <c r="T5" i="25"/>
  <c r="S3" i="25"/>
  <c r="T3" i="25"/>
  <c r="X4" i="25"/>
  <c r="AA13" i="25"/>
  <c r="Y4" i="25"/>
  <c r="T19" i="25"/>
  <c r="Z4" i="25"/>
  <c r="V14" i="25"/>
  <c r="U19" i="25"/>
  <c r="Q26" i="25"/>
  <c r="AA4" i="25"/>
  <c r="V19" i="25"/>
  <c r="X10" i="25"/>
  <c r="R18" i="25"/>
  <c r="W19" i="25"/>
  <c r="R26" i="25"/>
  <c r="Q10" i="25"/>
  <c r="S18" i="25"/>
  <c r="X19" i="25"/>
  <c r="S26" i="25"/>
  <c r="AB2" i="25"/>
  <c r="R10" i="25"/>
  <c r="Z16" i="25"/>
  <c r="T18" i="25"/>
  <c r="Y19" i="25"/>
  <c r="T26" i="25"/>
  <c r="S10" i="25"/>
  <c r="U18" i="25"/>
  <c r="Z19" i="25"/>
  <c r="U26" i="25"/>
  <c r="T10" i="25"/>
  <c r="Z17" i="25"/>
  <c r="V18" i="25"/>
  <c r="AA19" i="25"/>
  <c r="Q25" i="25"/>
  <c r="V26" i="25"/>
  <c r="W3" i="25"/>
  <c r="U10" i="25"/>
  <c r="W18" i="25"/>
  <c r="R25" i="25"/>
  <c r="W26" i="25"/>
  <c r="V10" i="25"/>
  <c r="X18" i="25"/>
  <c r="S25" i="25"/>
  <c r="X26" i="25"/>
  <c r="W10" i="25"/>
  <c r="Z12" i="25"/>
  <c r="R17" i="25"/>
  <c r="Y18" i="25"/>
  <c r="T25" i="25"/>
  <c r="Y26" i="25"/>
  <c r="AA12" i="25"/>
  <c r="S17" i="25"/>
  <c r="Z18" i="25"/>
  <c r="U25" i="25"/>
  <c r="Z26" i="25"/>
  <c r="U3" i="25"/>
  <c r="Q8" i="25"/>
  <c r="AA18" i="25"/>
  <c r="V25" i="25"/>
  <c r="AA26" i="25"/>
  <c r="U17" i="25"/>
  <c r="AB26" i="25"/>
  <c r="V3" i="25"/>
  <c r="AA5" i="25"/>
  <c r="V2" i="25"/>
  <c r="Y3" i="25"/>
  <c r="V6" i="25"/>
  <c r="U9" i="25"/>
  <c r="Y10" i="25"/>
  <c r="R12" i="25"/>
  <c r="X16" i="25"/>
  <c r="Y17" i="25"/>
  <c r="R19" i="25"/>
  <c r="Z20" i="25"/>
  <c r="S24" i="25"/>
  <c r="W2" i="25"/>
  <c r="Z3" i="25"/>
  <c r="V9" i="25"/>
  <c r="Z10" i="25"/>
  <c r="Q16" i="25"/>
  <c r="AA20" i="25"/>
  <c r="T24" i="25"/>
  <c r="R2" i="25"/>
  <c r="Q9" i="25"/>
  <c r="Q15" i="25"/>
  <c r="Q24" i="25"/>
  <c r="T9" i="25"/>
  <c r="R24" i="25"/>
  <c r="X2" i="25"/>
  <c r="AA3" i="25"/>
  <c r="X7" i="25"/>
  <c r="W9" i="25"/>
  <c r="AA10" i="25"/>
  <c r="X12" i="25"/>
  <c r="R16" i="25"/>
  <c r="S19" i="25"/>
  <c r="AB20" i="25"/>
  <c r="U24" i="25"/>
  <c r="Z5" i="25"/>
  <c r="T2" i="25"/>
  <c r="S9" i="25"/>
  <c r="X3" i="25"/>
  <c r="Y20" i="25"/>
  <c r="Y2" i="25"/>
  <c r="X9" i="25"/>
  <c r="S16" i="25"/>
  <c r="T21" i="25"/>
  <c r="V24" i="25"/>
  <c r="S2" i="25"/>
  <c r="U2" i="25"/>
  <c r="Z2" i="25"/>
  <c r="R4" i="25"/>
  <c r="Z8" i="25"/>
  <c r="Y9" i="25"/>
  <c r="R11" i="25"/>
  <c r="T16" i="25"/>
  <c r="AB25" i="25"/>
  <c r="R9" i="25"/>
  <c r="X24" i="25"/>
  <c r="X20" i="25"/>
  <c r="AB5" i="25"/>
  <c r="AA2" i="25"/>
  <c r="Z9" i="25"/>
  <c r="U16" i="25"/>
  <c r="AB17" i="25"/>
  <c r="Q3" i="25"/>
  <c r="T13" i="25"/>
  <c r="V22" i="25"/>
  <c r="X23" i="25"/>
  <c r="R7" i="25"/>
  <c r="S7" i="25"/>
  <c r="V16" i="25"/>
  <c r="Q5" i="25"/>
  <c r="T6" i="25"/>
  <c r="V7" i="25"/>
  <c r="R13" i="25"/>
  <c r="S4" i="25"/>
  <c r="U5" i="25"/>
  <c r="W6" i="25"/>
  <c r="Y7" i="25"/>
  <c r="AA8" i="25"/>
  <c r="Q11" i="25"/>
  <c r="S12" i="25"/>
  <c r="U13" i="25"/>
  <c r="W14" i="25"/>
  <c r="Y15" i="25"/>
  <c r="AA16" i="25"/>
  <c r="Q19" i="25"/>
  <c r="S20" i="25"/>
  <c r="U21" i="25"/>
  <c r="W22" i="25"/>
  <c r="Y23" i="25"/>
  <c r="AA24" i="25"/>
  <c r="W8" i="25"/>
  <c r="U15" i="25"/>
  <c r="S22" i="25"/>
  <c r="V15" i="25"/>
  <c r="T22" i="25"/>
  <c r="T4" i="25"/>
  <c r="V5" i="25"/>
  <c r="X6" i="25"/>
  <c r="Z7" i="25"/>
  <c r="AB8" i="25"/>
  <c r="T12" i="25"/>
  <c r="V13" i="25"/>
  <c r="X14" i="25"/>
  <c r="Z15" i="25"/>
  <c r="AB16" i="25"/>
  <c r="T20" i="25"/>
  <c r="V21" i="25"/>
  <c r="X22" i="25"/>
  <c r="Z23" i="25"/>
  <c r="AB24" i="25"/>
  <c r="R6" i="25"/>
  <c r="R14" i="25"/>
  <c r="T23" i="25"/>
  <c r="W24" i="25"/>
  <c r="R5" i="25"/>
  <c r="R21" i="25"/>
  <c r="U4" i="25"/>
  <c r="W5" i="25"/>
  <c r="Y6" i="25"/>
  <c r="AA7" i="25"/>
  <c r="U12" i="25"/>
  <c r="W13" i="25"/>
  <c r="Y14" i="25"/>
  <c r="AA15" i="25"/>
  <c r="U20" i="25"/>
  <c r="W21" i="25"/>
  <c r="Y22" i="25"/>
  <c r="AA23" i="25"/>
  <c r="R23" i="25"/>
  <c r="U8" i="25"/>
  <c r="Q22" i="25"/>
  <c r="U7" i="25"/>
  <c r="Q21" i="25"/>
  <c r="V23" i="25"/>
  <c r="V4" i="25"/>
  <c r="X5" i="25"/>
  <c r="Z6" i="25"/>
  <c r="AB7" i="25"/>
  <c r="V12" i="25"/>
  <c r="X13" i="25"/>
  <c r="Z14" i="25"/>
  <c r="AB15" i="25"/>
  <c r="V20" i="25"/>
  <c r="X21" i="25"/>
  <c r="Z22" i="25"/>
  <c r="AB23" i="25"/>
  <c r="R15" i="25"/>
  <c r="Q6" i="25"/>
  <c r="S15" i="25"/>
  <c r="T7" i="25"/>
  <c r="T15" i="25"/>
  <c r="R22" i="25"/>
  <c r="S6" i="25"/>
  <c r="Q13" i="25"/>
  <c r="W4" i="25"/>
  <c r="Y5" i="25"/>
  <c r="AA6" i="25"/>
  <c r="W12" i="25"/>
  <c r="Y13" i="25"/>
  <c r="AA14" i="25"/>
  <c r="W20" i="25"/>
  <c r="Y21" i="25"/>
  <c r="AA22" i="25"/>
  <c r="AB6" i="25"/>
  <c r="Z13" i="25"/>
  <c r="AB14" i="25"/>
  <c r="Z21" i="25"/>
  <c r="AB22" i="25"/>
  <c r="X8" i="25"/>
  <c r="T14" i="25"/>
  <c r="Q4" i="25"/>
  <c r="S5" i="25"/>
  <c r="U6" i="25"/>
  <c r="W7" i="25"/>
  <c r="Y8" i="25"/>
  <c r="AA9" i="25"/>
  <c r="Q12" i="25"/>
  <c r="S13" i="25"/>
  <c r="U14" i="25"/>
  <c r="W15" i="25"/>
  <c r="Y16" i="25"/>
  <c r="AA17" i="25"/>
  <c r="Q20" i="25"/>
  <c r="S21" i="25"/>
  <c r="U22" i="25"/>
  <c r="W23" i="25"/>
  <c r="Y24" i="25"/>
  <c r="AA25" i="25"/>
  <c r="Q7" i="25"/>
  <c r="Q14" i="25"/>
  <c r="S23" i="25"/>
  <c r="S14" i="25"/>
  <c r="W16" i="25"/>
  <c r="U23" i="25"/>
  <c r="S12" i="24"/>
  <c r="AA6" i="24"/>
  <c r="W5" i="24"/>
  <c r="AB22" i="24"/>
  <c r="AA22" i="24"/>
  <c r="V21" i="24"/>
  <c r="V13" i="24"/>
  <c r="R12" i="24"/>
  <c r="Z10" i="24"/>
  <c r="V9" i="24"/>
  <c r="R8" i="24"/>
  <c r="Z6" i="24"/>
  <c r="R4" i="24"/>
  <c r="Y26" i="24"/>
  <c r="U25" i="24"/>
  <c r="Q24" i="24"/>
  <c r="Y22" i="24"/>
  <c r="U21" i="24"/>
  <c r="Q20" i="24"/>
  <c r="Y18" i="24"/>
  <c r="U17" i="24"/>
  <c r="Q16" i="24"/>
  <c r="Y14" i="24"/>
  <c r="U13" i="24"/>
  <c r="Q12" i="24"/>
  <c r="Y10" i="24"/>
  <c r="U9" i="24"/>
  <c r="Q8" i="24"/>
  <c r="Y6" i="24"/>
  <c r="U5" i="24"/>
  <c r="Q4" i="24"/>
  <c r="Q2" i="24"/>
  <c r="X26" i="24"/>
  <c r="T25" i="24"/>
  <c r="AB23" i="24"/>
  <c r="X22" i="24"/>
  <c r="T21" i="24"/>
  <c r="AB19" i="24"/>
  <c r="X18" i="24"/>
  <c r="T17" i="24"/>
  <c r="AB15" i="24"/>
  <c r="X14" i="24"/>
  <c r="T13" i="24"/>
  <c r="AB11" i="24"/>
  <c r="X10" i="24"/>
  <c r="T9" i="24"/>
  <c r="AB7" i="24"/>
  <c r="X6" i="24"/>
  <c r="T5" i="24"/>
  <c r="AB3" i="24"/>
  <c r="R2" i="24"/>
  <c r="W26" i="24"/>
  <c r="S25" i="24"/>
  <c r="AA23" i="24"/>
  <c r="W22" i="24"/>
  <c r="S21" i="24"/>
  <c r="AA19" i="24"/>
  <c r="W18" i="24"/>
  <c r="S17" i="24"/>
  <c r="AA15" i="24"/>
  <c r="W14" i="24"/>
  <c r="S13" i="24"/>
  <c r="AA11" i="24"/>
  <c r="W10" i="24"/>
  <c r="S9" i="24"/>
  <c r="AA7" i="24"/>
  <c r="W6" i="24"/>
  <c r="S5" i="24"/>
  <c r="AA3" i="24"/>
  <c r="X13" i="24"/>
  <c r="S2" i="24"/>
  <c r="V26" i="24"/>
  <c r="R25" i="24"/>
  <c r="Z23" i="24"/>
  <c r="V22" i="24"/>
  <c r="R21" i="24"/>
  <c r="Z19" i="24"/>
  <c r="V18" i="24"/>
  <c r="R17" i="24"/>
  <c r="Z15" i="24"/>
  <c r="V14" i="24"/>
  <c r="R13" i="24"/>
  <c r="Z11" i="24"/>
  <c r="V10" i="24"/>
  <c r="R9" i="24"/>
  <c r="Z7" i="24"/>
  <c r="V6" i="24"/>
  <c r="R5" i="24"/>
  <c r="Z3" i="24"/>
  <c r="T2" i="24"/>
  <c r="U26" i="24"/>
  <c r="Q25" i="24"/>
  <c r="Y23" i="24"/>
  <c r="U22" i="24"/>
  <c r="Q21" i="24"/>
  <c r="Y19" i="24"/>
  <c r="U18" i="24"/>
  <c r="Q17" i="24"/>
  <c r="Y15" i="24"/>
  <c r="U14" i="24"/>
  <c r="Q13" i="24"/>
  <c r="Y11" i="24"/>
  <c r="U10" i="24"/>
  <c r="Q9" i="24"/>
  <c r="Y7" i="24"/>
  <c r="U6" i="24"/>
  <c r="Q5" i="24"/>
  <c r="Y3" i="24"/>
  <c r="U2" i="24"/>
  <c r="T26" i="24"/>
  <c r="AB24" i="24"/>
  <c r="X23" i="24"/>
  <c r="T22" i="24"/>
  <c r="AB20" i="24"/>
  <c r="X19" i="24"/>
  <c r="T18" i="24"/>
  <c r="AB16" i="24"/>
  <c r="X15" i="24"/>
  <c r="T14" i="24"/>
  <c r="AB12" i="24"/>
  <c r="X11" i="24"/>
  <c r="T10" i="24"/>
  <c r="AB8" i="24"/>
  <c r="X7" i="24"/>
  <c r="T6" i="24"/>
  <c r="AB4" i="24"/>
  <c r="X3" i="24"/>
  <c r="V2" i="24"/>
  <c r="S26" i="24"/>
  <c r="AA24" i="24"/>
  <c r="W23" i="24"/>
  <c r="S22" i="24"/>
  <c r="AA20" i="24"/>
  <c r="W19" i="24"/>
  <c r="S18" i="24"/>
  <c r="AA16" i="24"/>
  <c r="W15" i="24"/>
  <c r="S14" i="24"/>
  <c r="AA12" i="24"/>
  <c r="W11" i="24"/>
  <c r="S10" i="24"/>
  <c r="AA8" i="24"/>
  <c r="W7" i="24"/>
  <c r="S6" i="24"/>
  <c r="AA4" i="24"/>
  <c r="W3" i="24"/>
  <c r="W2" i="24"/>
  <c r="R26" i="24"/>
  <c r="Z24" i="24"/>
  <c r="V23" i="24"/>
  <c r="R22" i="24"/>
  <c r="Z20" i="24"/>
  <c r="V19" i="24"/>
  <c r="R18" i="24"/>
  <c r="Z16" i="24"/>
  <c r="V15" i="24"/>
  <c r="R14" i="24"/>
  <c r="Z12" i="24"/>
  <c r="V11" i="24"/>
  <c r="R10" i="24"/>
  <c r="Z8" i="24"/>
  <c r="V7" i="24"/>
  <c r="R6" i="24"/>
  <c r="Z4" i="24"/>
  <c r="V3" i="24"/>
  <c r="W13" i="24"/>
  <c r="X2" i="24"/>
  <c r="Y24" i="24"/>
  <c r="U23" i="24"/>
  <c r="Y20" i="24"/>
  <c r="U19" i="24"/>
  <c r="Y16" i="24"/>
  <c r="U15" i="24"/>
  <c r="Y12" i="24"/>
  <c r="U11" i="24"/>
  <c r="Y8" i="24"/>
  <c r="U7" i="24"/>
  <c r="Y4" i="24"/>
  <c r="U3" i="24"/>
  <c r="Y2" i="24"/>
  <c r="AB25" i="24"/>
  <c r="X24" i="24"/>
  <c r="T23" i="24"/>
  <c r="AB21" i="24"/>
  <c r="X20" i="24"/>
  <c r="T19" i="24"/>
  <c r="AB17" i="24"/>
  <c r="X16" i="24"/>
  <c r="T15" i="24"/>
  <c r="AB13" i="24"/>
  <c r="X12" i="24"/>
  <c r="T11" i="24"/>
  <c r="AB9" i="24"/>
  <c r="X8" i="24"/>
  <c r="T7" i="24"/>
  <c r="AB5" i="24"/>
  <c r="X4" i="24"/>
  <c r="T3" i="24"/>
  <c r="Z2" i="24"/>
  <c r="AA25" i="24"/>
  <c r="W24" i="24"/>
  <c r="S23" i="24"/>
  <c r="AA21" i="24"/>
  <c r="W20" i="24"/>
  <c r="S19" i="24"/>
  <c r="AA17" i="24"/>
  <c r="W16" i="24"/>
  <c r="S15" i="24"/>
  <c r="AA13" i="24"/>
  <c r="W12" i="24"/>
  <c r="S11" i="24"/>
  <c r="AA9" i="24"/>
  <c r="W8" i="24"/>
  <c r="S7" i="24"/>
  <c r="AA5" i="24"/>
  <c r="W4" i="24"/>
  <c r="S3" i="24"/>
  <c r="AA2" i="24"/>
  <c r="Z25" i="24"/>
  <c r="V24" i="24"/>
  <c r="R23" i="24"/>
  <c r="Z21" i="24"/>
  <c r="V20" i="24"/>
  <c r="R19" i="24"/>
  <c r="Z17" i="24"/>
  <c r="V16" i="24"/>
  <c r="R15" i="24"/>
  <c r="Z13" i="24"/>
  <c r="V12" i="24"/>
  <c r="R11" i="24"/>
  <c r="Z9" i="24"/>
  <c r="V8" i="24"/>
  <c r="R7" i="24"/>
  <c r="Z5" i="24"/>
  <c r="V4" i="24"/>
  <c r="R3" i="24"/>
  <c r="R28" i="25" l="1"/>
  <c r="R29" i="2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0E96572-61AC-419C-8547-6AAE2BAA5B46}</author>
    <author>tc={26A24921-4DDD-4AF5-8D6D-2411893DEEF7}</author>
  </authors>
  <commentList>
    <comment ref="C6" authorId="0" shapeId="0" xr:uid="{20E96572-61AC-419C-8547-6AAE2BAA5B46}">
      <text>
        <t>[线程批注]
你的Excel版本可读取此线程批注; 但如果在更新版本的Excel中打开文件，则对批注所作的任何改动都将被删除。了解详细信息: https://go.microsoft.com/fwlink/?linkid=870924
注释:
    有点不开心，脓毒症那里，blood等词汇，可能得重新看看哪些几千但是为零的？</t>
      </text>
    </comment>
    <comment ref="A18" authorId="1" shapeId="0" xr:uid="{26A24921-4DDD-4AF5-8D6D-2411893DEEF7}">
      <text>
        <t>[线程批注]
你的Excel版本可读取此线程批注; 但如果在更新版本的Excel中打开文件，则对批注所作的任何改动都将被删除。了解详细信息: https://go.microsoft.com/fwlink/?linkid=870924
注释:
    明日继续2.20</t>
      </text>
    </comment>
  </commentList>
</comments>
</file>

<file path=xl/sharedStrings.xml><?xml version="1.0" encoding="utf-8"?>
<sst xmlns="http://schemas.openxmlformats.org/spreadsheetml/2006/main" count="1192" uniqueCount="338">
  <si>
    <t>ROR</t>
    <phoneticPr fontId="1" type="noConversion"/>
  </si>
  <si>
    <t>ROR025</t>
    <phoneticPr fontId="1" type="noConversion"/>
  </si>
  <si>
    <t>IC025</t>
    <phoneticPr fontId="1" type="noConversion"/>
  </si>
  <si>
    <t>IC值</t>
    <phoneticPr fontId="1" type="noConversion"/>
  </si>
  <si>
    <t>IC上限</t>
    <phoneticPr fontId="1" type="noConversion"/>
  </si>
  <si>
    <t>IC下限</t>
    <phoneticPr fontId="1" type="noConversion"/>
  </si>
  <si>
    <t>正误差</t>
    <phoneticPr fontId="1" type="noConversion"/>
  </si>
  <si>
    <t>负误差</t>
    <phoneticPr fontId="1" type="noConversion"/>
  </si>
  <si>
    <t>sepsis</t>
    <phoneticPr fontId="1" type="noConversion"/>
  </si>
  <si>
    <t>septic shock</t>
    <phoneticPr fontId="1" type="noConversion"/>
  </si>
  <si>
    <t>Multiple organ dysfunction syndrome</t>
    <phoneticPr fontId="1" type="noConversion"/>
  </si>
  <si>
    <t>disseminated intravascular coagulation</t>
    <phoneticPr fontId="1" type="noConversion"/>
  </si>
  <si>
    <t>年份 septic shock</t>
    <phoneticPr fontId="1" type="noConversion"/>
  </si>
  <si>
    <t>年份 sepsis</t>
    <phoneticPr fontId="1" type="noConversion"/>
  </si>
  <si>
    <t>年份Multiple organ dysfunction syndrome</t>
    <phoneticPr fontId="1" type="noConversion"/>
  </si>
  <si>
    <t>年份disseminated intravascular coagulation</t>
    <phoneticPr fontId="1" type="noConversion"/>
  </si>
  <si>
    <t>最常见的四种sepsis时程图</t>
    <phoneticPr fontId="1" type="noConversion"/>
  </si>
  <si>
    <t>当年fulldatabaseADR数值</t>
    <phoneticPr fontId="1" type="noConversion"/>
  </si>
  <si>
    <t>当年ICIs中ADR值</t>
    <phoneticPr fontId="1" type="noConversion"/>
  </si>
  <si>
    <t>3762-1727249</t>
    <phoneticPr fontId="1" type="noConversion"/>
  </si>
  <si>
    <t>1746-903,448</t>
    <phoneticPr fontId="1" type="noConversion"/>
  </si>
  <si>
    <t>2099-1319985</t>
    <phoneticPr fontId="1" type="noConversion"/>
  </si>
  <si>
    <t>2502-1305267</t>
    <phoneticPr fontId="1" type="noConversion"/>
  </si>
  <si>
    <t>2743-1369773</t>
    <phoneticPr fontId="1" type="noConversion"/>
  </si>
  <si>
    <t>3699-1684751</t>
    <phoneticPr fontId="1" type="noConversion"/>
  </si>
  <si>
    <t>4120-1757366</t>
    <phoneticPr fontId="1" type="noConversion"/>
  </si>
  <si>
    <t>2587-1447841</t>
    <phoneticPr fontId="1" type="noConversion"/>
  </si>
  <si>
    <t>6833-782,884</t>
    <phoneticPr fontId="1" type="noConversion"/>
  </si>
  <si>
    <t>6138-832,058</t>
    <phoneticPr fontId="1" type="noConversion"/>
  </si>
  <si>
    <t>4848-813055</t>
    <phoneticPr fontId="1" type="noConversion"/>
  </si>
  <si>
    <t>5199-903,448</t>
    <phoneticPr fontId="1" type="noConversion"/>
  </si>
  <si>
    <t>6418-1319985</t>
    <phoneticPr fontId="1" type="noConversion"/>
  </si>
  <si>
    <t>7186-1305267</t>
    <phoneticPr fontId="1" type="noConversion"/>
  </si>
  <si>
    <t>7782-1,369,773</t>
    <phoneticPr fontId="1" type="noConversion"/>
  </si>
  <si>
    <t>10318-1727249</t>
    <phoneticPr fontId="1" type="noConversion"/>
  </si>
  <si>
    <t>10455-1757366</t>
    <phoneticPr fontId="1" type="noConversion"/>
  </si>
  <si>
    <t>6847-1447841</t>
    <phoneticPr fontId="1" type="noConversion"/>
  </si>
  <si>
    <t>5070-782884</t>
    <phoneticPr fontId="1" type="noConversion"/>
  </si>
  <si>
    <t>10,022-1684751</t>
    <phoneticPr fontId="1" type="noConversion"/>
  </si>
  <si>
    <t>2135-1319985</t>
    <phoneticPr fontId="1" type="noConversion"/>
  </si>
  <si>
    <t>2307-1305267</t>
    <phoneticPr fontId="1" type="noConversion"/>
  </si>
  <si>
    <t>2592-1369773</t>
    <phoneticPr fontId="1" type="noConversion"/>
  </si>
  <si>
    <t>3582-1684751</t>
    <phoneticPr fontId="1" type="noConversion"/>
  </si>
  <si>
    <t>3346-1727249</t>
    <phoneticPr fontId="1" type="noConversion"/>
  </si>
  <si>
    <t>3527-1757366</t>
    <phoneticPr fontId="1" type="noConversion"/>
  </si>
  <si>
    <t>2424-1447841</t>
    <phoneticPr fontId="1" type="noConversion"/>
  </si>
  <si>
    <t>826-1305267</t>
    <phoneticPr fontId="1" type="noConversion"/>
  </si>
  <si>
    <t>928-1369773</t>
    <phoneticPr fontId="1" type="noConversion"/>
  </si>
  <si>
    <t>1048-1684751</t>
    <phoneticPr fontId="1" type="noConversion"/>
  </si>
  <si>
    <t>1111-1727249</t>
    <phoneticPr fontId="1" type="noConversion"/>
  </si>
  <si>
    <t>980-1757366</t>
    <phoneticPr fontId="1" type="noConversion"/>
  </si>
  <si>
    <t>676-1447841</t>
    <phoneticPr fontId="1" type="noConversion"/>
  </si>
  <si>
    <t>2135-673397</t>
    <phoneticPr fontId="1" type="noConversion"/>
  </si>
  <si>
    <t>2,325-782884</t>
    <phoneticPr fontId="1" type="noConversion"/>
  </si>
  <si>
    <t>2,224-832058</t>
    <phoneticPr fontId="1" type="noConversion"/>
  </si>
  <si>
    <t>1,600-813055</t>
    <phoneticPr fontId="1" type="noConversion"/>
  </si>
  <si>
    <t>6,062-673397</t>
    <phoneticPr fontId="1" type="noConversion"/>
  </si>
  <si>
    <t>2,883-673397</t>
    <phoneticPr fontId="1" type="noConversion"/>
  </si>
  <si>
    <t>2,693-832058</t>
    <phoneticPr fontId="1" type="noConversion"/>
  </si>
  <si>
    <t>1,828-813055</t>
    <phoneticPr fontId="1" type="noConversion"/>
  </si>
  <si>
    <t>2,006-903448</t>
    <phoneticPr fontId="1" type="noConversion"/>
  </si>
  <si>
    <t>1,348-673397</t>
    <phoneticPr fontId="1" type="noConversion"/>
  </si>
  <si>
    <t>1,354-782884</t>
    <phoneticPr fontId="1" type="noConversion"/>
  </si>
  <si>
    <t>1,066-832058</t>
    <phoneticPr fontId="1" type="noConversion"/>
  </si>
  <si>
    <t>604-813055</t>
    <phoneticPr fontId="1" type="noConversion"/>
  </si>
  <si>
    <t>712-903448</t>
    <phoneticPr fontId="1" type="noConversion"/>
  </si>
  <si>
    <t>778-1319985</t>
    <phoneticPr fontId="1" type="noConversion"/>
  </si>
  <si>
    <t>sepsis&amp;
Multiple organ dysfunction syndrome=196</t>
    <phoneticPr fontId="1" type="noConversion"/>
  </si>
  <si>
    <t>sepsis&amp;disseminated intravascular coagulation=98</t>
    <phoneticPr fontId="1" type="noConversion"/>
  </si>
  <si>
    <r>
      <t>sepsis&amp;</t>
    </r>
    <r>
      <rPr>
        <b/>
        <sz val="11"/>
        <color theme="1"/>
        <rFont val="等线"/>
        <family val="3"/>
        <charset val="134"/>
        <scheme val="minor"/>
      </rPr>
      <t>myocarditis</t>
    </r>
    <r>
      <rPr>
        <sz val="11"/>
        <color theme="1"/>
        <rFont val="等线"/>
        <family val="2"/>
        <charset val="134"/>
        <scheme val="minor"/>
      </rPr>
      <t>=83</t>
    </r>
    <phoneticPr fontId="1" type="noConversion"/>
  </si>
  <si>
    <r>
      <t>sepsis&amp;</t>
    </r>
    <r>
      <rPr>
        <b/>
        <sz val="11"/>
        <color theme="1"/>
        <rFont val="等线"/>
        <family val="3"/>
        <charset val="134"/>
        <scheme val="minor"/>
      </rPr>
      <t>colitis</t>
    </r>
    <r>
      <rPr>
        <sz val="11"/>
        <color theme="1"/>
        <rFont val="等线"/>
        <family val="2"/>
        <charset val="134"/>
        <scheme val="minor"/>
      </rPr>
      <t>=247</t>
    </r>
    <phoneticPr fontId="1" type="noConversion"/>
  </si>
  <si>
    <t>septic shock &amp;disseminated intravascular coagulation=66</t>
    <phoneticPr fontId="1" type="noConversion"/>
  </si>
  <si>
    <t>30(bacteraemia)
26(sirs,inflm)</t>
    <phoneticPr fontId="1" type="noConversion"/>
  </si>
  <si>
    <t>septic shock &amp;colitis=117</t>
    <phoneticPr fontId="1" type="noConversion"/>
  </si>
  <si>
    <t>Multiple organ dysfunction syndrom&amp;disseminated intravascular coagulation=140</t>
    <phoneticPr fontId="1" type="noConversion"/>
  </si>
  <si>
    <t>Multiple organ dysfunction syndrom&amp;myocarditis=62</t>
    <phoneticPr fontId="1" type="noConversion"/>
  </si>
  <si>
    <t>disseminated intravascular coagulation&amp;Multiple organ dysfunction syndrom=140</t>
    <phoneticPr fontId="1" type="noConversion"/>
  </si>
  <si>
    <t>disseminated intravascular coagulation&amp;colitis=85</t>
    <phoneticPr fontId="1" type="noConversion"/>
  </si>
  <si>
    <t>0-10</t>
    <phoneticPr fontId="1" type="noConversion"/>
  </si>
  <si>
    <t>0-23</t>
    <phoneticPr fontId="1" type="noConversion"/>
  </si>
  <si>
    <t>0-64</t>
    <phoneticPr fontId="1" type="noConversion"/>
  </si>
  <si>
    <t>0-118</t>
    <phoneticPr fontId="1" type="noConversion"/>
  </si>
  <si>
    <t>0-231</t>
    <phoneticPr fontId="1" type="noConversion"/>
  </si>
  <si>
    <t>0-1262</t>
    <phoneticPr fontId="1" type="noConversion"/>
  </si>
  <si>
    <t>17-4242</t>
    <phoneticPr fontId="1" type="noConversion"/>
  </si>
  <si>
    <t>39-7064</t>
    <phoneticPr fontId="1" type="noConversion"/>
  </si>
  <si>
    <t>70-11698</t>
    <phoneticPr fontId="1" type="noConversion"/>
  </si>
  <si>
    <t>88-14982</t>
    <phoneticPr fontId="1" type="noConversion"/>
  </si>
  <si>
    <t>95-14939</t>
    <phoneticPr fontId="1" type="noConversion"/>
  </si>
  <si>
    <t>82-11899</t>
    <phoneticPr fontId="1" type="noConversion"/>
  </si>
  <si>
    <t>22-1262</t>
    <phoneticPr fontId="1" type="noConversion"/>
  </si>
  <si>
    <t>0-4242</t>
    <phoneticPr fontId="1" type="noConversion"/>
  </si>
  <si>
    <t>97-7064</t>
    <phoneticPr fontId="1" type="noConversion"/>
  </si>
  <si>
    <t>196-	11698</t>
    <phoneticPr fontId="1" type="noConversion"/>
  </si>
  <si>
    <t>294-14982</t>
    <phoneticPr fontId="1" type="noConversion"/>
  </si>
  <si>
    <t>238-14939</t>
    <phoneticPr fontId="1" type="noConversion"/>
  </si>
  <si>
    <t>204-11899</t>
    <phoneticPr fontId="1" type="noConversion"/>
  </si>
  <si>
    <t>28-7064</t>
    <phoneticPr fontId="1" type="noConversion"/>
  </si>
  <si>
    <t>61-11698</t>
    <phoneticPr fontId="1" type="noConversion"/>
  </si>
  <si>
    <t>63-14982</t>
    <phoneticPr fontId="1" type="noConversion"/>
  </si>
  <si>
    <t>66-14939</t>
    <phoneticPr fontId="1" type="noConversion"/>
  </si>
  <si>
    <r>
      <t>33</t>
    </r>
    <r>
      <rPr>
        <b/>
        <sz val="11"/>
        <color theme="1"/>
        <rFont val="等线"/>
        <family val="3"/>
        <charset val="134"/>
        <scheme val="minor"/>
      </rPr>
      <t>-</t>
    </r>
    <r>
      <rPr>
        <sz val="11"/>
        <color theme="1"/>
        <rFont val="等线"/>
        <family val="3"/>
        <charset val="134"/>
        <scheme val="minor"/>
      </rPr>
      <t>11899</t>
    </r>
    <phoneticPr fontId="1" type="noConversion"/>
  </si>
  <si>
    <t>作图处，要不要写一个神经脓毒症呢？</t>
    <phoneticPr fontId="1" type="noConversion"/>
  </si>
  <si>
    <t>23-4242</t>
    <phoneticPr fontId="1" type="noConversion"/>
  </si>
  <si>
    <t>29-7064</t>
    <phoneticPr fontId="1" type="noConversion"/>
  </si>
  <si>
    <t>51-11698</t>
    <phoneticPr fontId="1" type="noConversion"/>
  </si>
  <si>
    <t>71-14982</t>
    <phoneticPr fontId="1" type="noConversion"/>
  </si>
  <si>
    <t>57-14939</t>
    <phoneticPr fontId="1" type="noConversion"/>
  </si>
  <si>
    <t>57-11899</t>
    <phoneticPr fontId="1" type="noConversion"/>
  </si>
  <si>
    <t>ROR975</t>
    <phoneticPr fontId="1" type="noConversion"/>
  </si>
  <si>
    <t>IC975</t>
    <phoneticPr fontId="1" type="noConversion"/>
  </si>
  <si>
    <t>IC</t>
    <phoneticPr fontId="1" type="noConversion"/>
  </si>
  <si>
    <t>urosepsis</t>
    <phoneticPr fontId="1" type="noConversion"/>
  </si>
  <si>
    <t>bacterial sepsis</t>
  </si>
  <si>
    <t>klebsiella sepsis</t>
  </si>
  <si>
    <t>enterococcal bacteraemia</t>
  </si>
  <si>
    <t>streptococcal bacteraemia</t>
    <phoneticPr fontId="1" type="noConversion"/>
  </si>
  <si>
    <t>Sepsis</t>
  </si>
  <si>
    <t>escherichia bacteraemia</t>
  </si>
  <si>
    <t>Septic shock</t>
  </si>
  <si>
    <t>Bacteraemia</t>
  </si>
  <si>
    <t>Systemic inflammatory response syndrome</t>
  </si>
  <si>
    <t>Neutropenic sepsis</t>
  </si>
  <si>
    <t>escherichia sepsis</t>
  </si>
  <si>
    <t>staphylococcal sepsis</t>
  </si>
  <si>
    <t>staphylococcal bacteraemia</t>
  </si>
  <si>
    <t>blood culture positive</t>
  </si>
  <si>
    <t>urosepsis</t>
  </si>
  <si>
    <t>multiple organ dysfunction syndrome</t>
  </si>
  <si>
    <t>systemic candida</t>
  </si>
  <si>
    <t>pseudomonal sepsis</t>
  </si>
  <si>
    <t>device related sepsis</t>
  </si>
  <si>
    <t>streptococcal sepsis</t>
  </si>
  <si>
    <t>fungaemia</t>
  </si>
  <si>
    <t>streptococcal bacteraemia</t>
  </si>
  <si>
    <t>enterococcal sepsis</t>
  </si>
  <si>
    <t>biliary sepsis</t>
  </si>
  <si>
    <t>Overall ADCs</t>
  </si>
  <si>
    <t>Full database</t>
    <phoneticPr fontId="1" type="noConversion"/>
  </si>
  <si>
    <t>Total number of ICSRs available</t>
    <phoneticPr fontId="1" type="noConversion"/>
  </si>
  <si>
    <t>Neutropenic sepsis</t>
    <phoneticPr fontId="1" type="noConversion"/>
  </si>
  <si>
    <t>pseudomonal sepsis</t>
    <phoneticPr fontId="1" type="noConversion"/>
  </si>
  <si>
    <t>multiple organ dysfunction syndrome</t>
    <phoneticPr fontId="1" type="noConversion"/>
  </si>
  <si>
    <t>biliary sepsis</t>
    <phoneticPr fontId="1" type="noConversion"/>
  </si>
  <si>
    <t>streptococcal sepsis</t>
    <phoneticPr fontId="1" type="noConversion"/>
  </si>
  <si>
    <t>blood culture positive</t>
    <phoneticPr fontId="1" type="noConversion"/>
  </si>
  <si>
    <t>enterococcal bacteraemia</t>
    <phoneticPr fontId="1" type="noConversion"/>
  </si>
  <si>
    <t>staphylococcal bacteraemia</t>
    <phoneticPr fontId="1" type="noConversion"/>
  </si>
  <si>
    <t>Septic shock</t>
    <phoneticPr fontId="1" type="noConversion"/>
  </si>
  <si>
    <t>escherichia sepsis</t>
    <phoneticPr fontId="1" type="noConversion"/>
  </si>
  <si>
    <t>Sepsis</t>
    <phoneticPr fontId="1" type="noConversion"/>
  </si>
  <si>
    <t>klebsiella sepsis</t>
    <phoneticPr fontId="1" type="noConversion"/>
  </si>
  <si>
    <t>Bacteraemia</t>
    <phoneticPr fontId="1" type="noConversion"/>
  </si>
  <si>
    <t>staphylococcal sepsis</t>
    <phoneticPr fontId="1" type="noConversion"/>
  </si>
  <si>
    <t>escherichia bacteraemia</t>
    <phoneticPr fontId="1" type="noConversion"/>
  </si>
  <si>
    <t>fungaemia</t>
    <phoneticPr fontId="1" type="noConversion"/>
  </si>
  <si>
    <t>bacterial sepsis</t>
    <phoneticPr fontId="1" type="noConversion"/>
  </si>
  <si>
    <t>systemic candida</t>
    <phoneticPr fontId="1" type="noConversion"/>
  </si>
  <si>
    <t>device related sepsis</t>
    <phoneticPr fontId="1" type="noConversion"/>
  </si>
  <si>
    <t>enterococcal sepsis</t>
    <phoneticPr fontId="1" type="noConversion"/>
  </si>
  <si>
    <t>Systemic inflammatory response syndrome</t>
    <phoneticPr fontId="1" type="noConversion"/>
  </si>
  <si>
    <t>drug-ADR counts</t>
    <phoneticPr fontId="1" type="noConversion"/>
  </si>
  <si>
    <t>global control</t>
    <phoneticPr fontId="1" type="noConversion"/>
  </si>
  <si>
    <t>5127/514228</t>
    <phoneticPr fontId="1" type="noConversion"/>
  </si>
  <si>
    <t>Ta-ADR</t>
    <phoneticPr fontId="1" type="noConversion"/>
  </si>
  <si>
    <t>1368/113783</t>
    <phoneticPr fontId="1" type="noConversion"/>
  </si>
  <si>
    <t>6759/418274</t>
    <phoneticPr fontId="1" type="noConversion"/>
  </si>
  <si>
    <t>2473/98741</t>
    <phoneticPr fontId="1" type="noConversion"/>
  </si>
  <si>
    <t>25/439</t>
    <phoneticPr fontId="1" type="noConversion"/>
  </si>
  <si>
    <t>608/57407</t>
    <phoneticPr fontId="1" type="noConversion"/>
  </si>
  <si>
    <t>cytomegalovirus infection</t>
  </si>
  <si>
    <t>pneumonia cytomegaloviral</t>
  </si>
  <si>
    <t>pseudomonas infection</t>
  </si>
  <si>
    <t>staphylococcus test positive</t>
  </si>
  <si>
    <t>gemtuzumab ozogam
4923</t>
    <phoneticPr fontId="1" type="noConversion"/>
  </si>
  <si>
    <t>trastuzumab emtan..._
6902</t>
    <phoneticPr fontId="1" type="noConversion"/>
  </si>
  <si>
    <t>inotuzumab ozogam
1982</t>
    <phoneticPr fontId="1" type="noConversion"/>
  </si>
  <si>
    <t>enfortumab vedotin
205</t>
    <phoneticPr fontId="1" type="noConversion"/>
  </si>
  <si>
    <t>trastuzumab derux…
134</t>
    <phoneticPr fontId="1" type="noConversion"/>
  </si>
  <si>
    <t>sacituzumab govit…
204</t>
    <phoneticPr fontId="1" type="noConversion"/>
  </si>
  <si>
    <t>brentuximab vedotin
8195</t>
    <phoneticPr fontId="1" type="noConversion"/>
  </si>
  <si>
    <t>polatuzumab vedotin
1261</t>
    <phoneticPr fontId="1" type="noConversion"/>
  </si>
  <si>
    <t>belantamab mafodotin
813</t>
    <phoneticPr fontId="1" type="noConversion"/>
  </si>
  <si>
    <t>gemtuzumab ozogamicin </t>
  </si>
  <si>
    <t>trastuzumab emtansine </t>
  </si>
  <si>
    <t>inotuzumab ozogamicin </t>
  </si>
  <si>
    <t>enfortumab vedotin </t>
  </si>
  <si>
    <t>trastuzumab deruxtecan </t>
  </si>
  <si>
    <t>sacituzumab govitecan </t>
  </si>
  <si>
    <t>brentuximab vedotin </t>
  </si>
  <si>
    <t>polatuzumab vedotin </t>
  </si>
  <si>
    <t>belantamab mafodotin</t>
  </si>
  <si>
    <t>total</t>
    <phoneticPr fontId="1" type="noConversion"/>
  </si>
  <si>
    <t>bronchopulmonary aspergillosis</t>
    <phoneticPr fontId="1" type="noConversion"/>
  </si>
  <si>
    <t>clostridium difficile colitis</t>
    <phoneticPr fontId="1" type="noConversion"/>
  </si>
  <si>
    <t>pneumocystis jirovecii pneumonia</t>
    <phoneticPr fontId="1" type="noConversion"/>
  </si>
  <si>
    <t>pneumonia fungal</t>
    <phoneticPr fontId="1" type="noConversion"/>
  </si>
  <si>
    <t>fungal infection</t>
    <phoneticPr fontId="1" type="noConversion"/>
  </si>
  <si>
    <t>neutropenic infection</t>
    <phoneticPr fontId="1" type="noConversion"/>
  </si>
  <si>
    <t>cytomegalovirus colitis</t>
    <phoneticPr fontId="1" type="noConversion"/>
  </si>
  <si>
    <t>cytomegalovirus chorioretinitis</t>
    <phoneticPr fontId="1" type="noConversion"/>
  </si>
  <si>
    <t>progressive multifocal leukoencephalopathy</t>
    <phoneticPr fontId="1" type="noConversion"/>
  </si>
  <si>
    <t>staphylococcal infection</t>
    <phoneticPr fontId="1" type="noConversion"/>
  </si>
  <si>
    <t>aspergillus infection</t>
    <phoneticPr fontId="1" type="noConversion"/>
  </si>
  <si>
    <t>clostridium difficile infection</t>
    <phoneticPr fontId="1" type="noConversion"/>
  </si>
  <si>
    <t>enterococcal infection</t>
    <phoneticPr fontId="1" type="noConversion"/>
  </si>
  <si>
    <t>herpes zoster</t>
    <phoneticPr fontId="1" type="noConversion"/>
  </si>
  <si>
    <t>covid-19</t>
    <phoneticPr fontId="1" type="noConversion"/>
  </si>
  <si>
    <t>lower respiratory tract infection fungal</t>
    <phoneticPr fontId="1" type="noConversion"/>
  </si>
  <si>
    <t>candida infection</t>
    <phoneticPr fontId="1" type="noConversion"/>
  </si>
  <si>
    <t>klebsiella infection</t>
    <phoneticPr fontId="1" type="noConversion"/>
  </si>
  <si>
    <t>oral fungal infection</t>
    <phoneticPr fontId="1" type="noConversion"/>
  </si>
  <si>
    <t>clostridium test positive</t>
    <phoneticPr fontId="1" type="noConversion"/>
  </si>
  <si>
    <t>atypical pneumonia</t>
    <phoneticPr fontId="1" type="noConversion"/>
  </si>
  <si>
    <t>herpes simplex</t>
    <phoneticPr fontId="1" type="noConversion"/>
  </si>
  <si>
    <t>cytomegalovirus infection reactivation</t>
    <phoneticPr fontId="1" type="noConversion"/>
  </si>
  <si>
    <t>herpes virus infection</t>
    <phoneticPr fontId="1" type="noConversion"/>
  </si>
  <si>
    <t>epstein-barr virus infection</t>
    <phoneticPr fontId="1" type="noConversion"/>
  </si>
  <si>
    <t>cytomegalovirus test positive</t>
    <phoneticPr fontId="1" type="noConversion"/>
  </si>
  <si>
    <t>escherichia infection</t>
    <phoneticPr fontId="1" type="noConversion"/>
  </si>
  <si>
    <t>oral candidiasis</t>
    <phoneticPr fontId="1" type="noConversion"/>
  </si>
  <si>
    <t>erysipelas</t>
    <phoneticPr fontId="1" type="noConversion"/>
  </si>
  <si>
    <t>streptococcus test positive</t>
    <phoneticPr fontId="1" type="noConversion"/>
  </si>
  <si>
    <t>sars-cov-2 test positive</t>
    <phoneticPr fontId="1" type="noConversion"/>
  </si>
  <si>
    <t>oral herpes</t>
    <phoneticPr fontId="1" type="noConversion"/>
  </si>
  <si>
    <t>clostridium colitis</t>
    <phoneticPr fontId="1" type="noConversion"/>
  </si>
  <si>
    <t>candida sepsis</t>
    <phoneticPr fontId="1" type="noConversion"/>
  </si>
  <si>
    <t>covid-19 pneumonia</t>
    <phoneticPr fontId="1" type="noConversion"/>
  </si>
  <si>
    <t>post transplant lymphoproliferative disorder</t>
    <phoneticPr fontId="1" type="noConversion"/>
  </si>
  <si>
    <t>bacterial test positive</t>
    <phoneticPr fontId="1" type="noConversion"/>
  </si>
  <si>
    <t>oesophageal candidiasis</t>
    <phoneticPr fontId="1" type="noConversion"/>
  </si>
  <si>
    <t>respiratory tract infection fungal</t>
    <phoneticPr fontId="1" type="noConversion"/>
  </si>
  <si>
    <t>fungal sepsis</t>
    <phoneticPr fontId="1" type="noConversion"/>
  </si>
  <si>
    <t>vulvovaginal candidiasis</t>
    <phoneticPr fontId="1" type="noConversion"/>
  </si>
  <si>
    <t>tuberculosis</t>
    <phoneticPr fontId="1" type="noConversion"/>
  </si>
  <si>
    <t>alpha haemolytic streptococcal infection</t>
    <phoneticPr fontId="1" type="noConversion"/>
  </si>
  <si>
    <t>varicella</t>
    <phoneticPr fontId="1" type="noConversion"/>
  </si>
  <si>
    <t>onychomycosis</t>
    <phoneticPr fontId="1" type="noConversion"/>
  </si>
  <si>
    <t>streptococcal infection</t>
    <phoneticPr fontId="1" type="noConversion"/>
  </si>
  <si>
    <t>Rank</t>
  </si>
  <si>
    <t>Known</t>
  </si>
  <si>
    <t>Drug</t>
  </si>
  <si>
    <t>Reactions</t>
  </si>
  <si>
    <t>gemtuzumab ozogamicin</t>
  </si>
  <si>
    <t>trastuzumab emtansine</t>
  </si>
  <si>
    <t>inotuzumab ozogamicin</t>
  </si>
  <si>
    <t>enfortumab vedotin</t>
  </si>
  <si>
    <t>trastuzumab deruxtecan</t>
  </si>
  <si>
    <t>sacituzumab govitecan</t>
  </si>
  <si>
    <t>brentuximab vedotin</t>
  </si>
  <si>
    <t>polatuzumab vedotin</t>
  </si>
  <si>
    <t>Adverse Events</t>
  </si>
  <si>
    <t>Total_</t>
  </si>
  <si>
    <t>Adverse Events_</t>
  </si>
  <si>
    <t>Reports</t>
  </si>
  <si>
    <t>Absolute Counts_</t>
  </si>
  <si>
    <t>gemtuzumab ozogam..._</t>
  </si>
  <si>
    <t>_</t>
  </si>
  <si>
    <t>aggregated</t>
  </si>
  <si>
    <t>trastuzumab emtan..._</t>
  </si>
  <si>
    <t>inotuzumab ozogam..._</t>
  </si>
  <si>
    <t>enfortumab vedotin_</t>
  </si>
  <si>
    <t>trastuzumab derux..._</t>
  </si>
  <si>
    <t>sacituzumab govit..._</t>
  </si>
  <si>
    <t>brentuximab vedotin_</t>
  </si>
  <si>
    <t>polatuzumab vedotin_</t>
  </si>
  <si>
    <t>belantamab mafodotin_</t>
  </si>
  <si>
    <t>Unique Patients</t>
  </si>
  <si>
    <t>sepsis</t>
  </si>
  <si>
    <t>septic shock</t>
  </si>
  <si>
    <t>neutropenic sepsis</t>
    <phoneticPr fontId="1" type="noConversion"/>
  </si>
  <si>
    <t>bacteraemia</t>
    <phoneticPr fontId="1" type="noConversion"/>
  </si>
  <si>
    <t>systemic inflammatory response syndrome</t>
    <phoneticPr fontId="1" type="noConversion"/>
  </si>
  <si>
    <t>febrile neutropenia</t>
  </si>
  <si>
    <t>agranulocytosis</t>
  </si>
  <si>
    <t>tonsillitis</t>
  </si>
  <si>
    <t>neutropenia</t>
    <phoneticPr fontId="1" type="noConversion"/>
  </si>
  <si>
    <t>neutrophil count decreased</t>
    <phoneticPr fontId="1" type="noConversion"/>
  </si>
  <si>
    <t>pancytopenia</t>
    <phoneticPr fontId="1" type="noConversion"/>
  </si>
  <si>
    <t>cytopenia</t>
    <phoneticPr fontId="1" type="noConversion"/>
  </si>
  <si>
    <t>bone marrow failure</t>
    <phoneticPr fontId="1" type="noConversion"/>
  </si>
  <si>
    <t>neutropenic colitis</t>
    <phoneticPr fontId="1" type="noConversion"/>
  </si>
  <si>
    <t>myelosuppression</t>
    <phoneticPr fontId="1" type="noConversion"/>
  </si>
  <si>
    <t>febrile bone marrow aplasia</t>
    <phoneticPr fontId="1" type="noConversion"/>
  </si>
  <si>
    <t>neutrophil percentage decreased</t>
    <phoneticPr fontId="1" type="noConversion"/>
  </si>
  <si>
    <t>pharyngitis</t>
    <phoneticPr fontId="1" type="noConversion"/>
  </si>
  <si>
    <t>neutropenic sepsis</t>
  </si>
  <si>
    <t>bacteraemia</t>
  </si>
  <si>
    <t>systemic inflammatory response syndrome</t>
  </si>
  <si>
    <t>candida sepsis</t>
  </si>
  <si>
    <t>fungal sepsis</t>
  </si>
  <si>
    <t>Ch</t>
    <phoneticPr fontId="1" type="noConversion"/>
  </si>
  <si>
    <t>ADC</t>
    <phoneticPr fontId="1" type="noConversion"/>
  </si>
  <si>
    <t>Ta</t>
    <phoneticPr fontId="1" type="noConversion"/>
  </si>
  <si>
    <t>Ic</t>
    <phoneticPr fontId="1" type="noConversion"/>
  </si>
  <si>
    <t>Ho</t>
    <phoneticPr fontId="1" type="noConversion"/>
  </si>
  <si>
    <t>Im</t>
    <phoneticPr fontId="1" type="noConversion"/>
  </si>
  <si>
    <t>Ch+Ta</t>
    <phoneticPr fontId="1" type="noConversion"/>
  </si>
  <si>
    <t>Ch+ADC</t>
    <phoneticPr fontId="1" type="noConversion"/>
  </si>
  <si>
    <t>Ch+Im</t>
    <phoneticPr fontId="1" type="noConversion"/>
  </si>
  <si>
    <t>Ho+Ta</t>
    <phoneticPr fontId="1" type="noConversion"/>
  </si>
  <si>
    <t>Ch+Ta+Im</t>
    <phoneticPr fontId="1" type="noConversion"/>
  </si>
  <si>
    <t>Ta+Im</t>
    <phoneticPr fontId="1" type="noConversion"/>
  </si>
  <si>
    <t>Ch- in-class control</t>
    <phoneticPr fontId="1" type="noConversion"/>
  </si>
  <si>
    <t>Im -in-class control</t>
    <phoneticPr fontId="1" type="noConversion"/>
  </si>
  <si>
    <t>Ho-in-class control</t>
    <phoneticPr fontId="1" type="noConversion"/>
  </si>
  <si>
    <t>Ch total</t>
    <phoneticPr fontId="1" type="noConversion"/>
  </si>
  <si>
    <t>ADC total</t>
    <phoneticPr fontId="1" type="noConversion"/>
  </si>
  <si>
    <t>Ta total</t>
    <phoneticPr fontId="1" type="noConversion"/>
  </si>
  <si>
    <t>Ic total</t>
    <phoneticPr fontId="1" type="noConversion"/>
  </si>
  <si>
    <t>Ho total</t>
    <phoneticPr fontId="1" type="noConversion"/>
  </si>
  <si>
    <t>Im total</t>
    <phoneticPr fontId="1" type="noConversion"/>
  </si>
  <si>
    <t>ADR</t>
    <phoneticPr fontId="1" type="noConversion"/>
  </si>
  <si>
    <t>average</t>
    <phoneticPr fontId="1" type="noConversion"/>
  </si>
  <si>
    <t>stdev.p</t>
    <phoneticPr fontId="1" type="noConversion"/>
  </si>
  <si>
    <t>Max:</t>
    <phoneticPr fontId="1" type="noConversion"/>
  </si>
  <si>
    <t>Min</t>
    <phoneticPr fontId="1" type="noConversion"/>
  </si>
  <si>
    <t>C+T</t>
    <phoneticPr fontId="1" type="noConversion"/>
  </si>
  <si>
    <t>C+A</t>
    <phoneticPr fontId="1" type="noConversion"/>
  </si>
  <si>
    <t>C+M</t>
    <phoneticPr fontId="1" type="noConversion"/>
  </si>
  <si>
    <t>H+T</t>
    <phoneticPr fontId="1" type="noConversion"/>
  </si>
  <si>
    <t>C+T+M</t>
    <phoneticPr fontId="1" type="noConversion"/>
  </si>
  <si>
    <t>T+M</t>
    <phoneticPr fontId="1" type="noConversion"/>
  </si>
  <si>
    <t>ADC- in-calss control</t>
    <phoneticPr fontId="1" type="noConversion"/>
  </si>
  <si>
    <t>Ta- in-class control</t>
    <phoneticPr fontId="1" type="noConversion"/>
  </si>
  <si>
    <t>Ic in-class control</t>
    <phoneticPr fontId="1" type="noConversion"/>
  </si>
  <si>
    <t>Ch+Ta -in-class control</t>
    <phoneticPr fontId="1" type="noConversion"/>
  </si>
  <si>
    <t>Ch+Im- in-class control</t>
    <phoneticPr fontId="1" type="noConversion"/>
  </si>
  <si>
    <t>Ho+Ta- in-class control</t>
    <phoneticPr fontId="1" type="noConversion"/>
  </si>
  <si>
    <t>Ch+Ta+Im- in-class control</t>
    <phoneticPr fontId="1" type="noConversion"/>
  </si>
  <si>
    <t>Ta+Im- in-class control</t>
    <phoneticPr fontId="1" type="noConversion"/>
  </si>
  <si>
    <t>Ch + Ta total</t>
    <phoneticPr fontId="1" type="noConversion"/>
  </si>
  <si>
    <t>CH+ADC total</t>
    <phoneticPr fontId="1" type="noConversion"/>
  </si>
  <si>
    <t>Ch+Im total</t>
    <phoneticPr fontId="1" type="noConversion"/>
  </si>
  <si>
    <t>Ho+Ta total</t>
    <phoneticPr fontId="1" type="noConversion"/>
  </si>
  <si>
    <t>Ch+Ta+Im total</t>
    <phoneticPr fontId="1" type="noConversion"/>
  </si>
  <si>
    <t>Ta+Im total</t>
    <phoneticPr fontId="1" type="noConversion"/>
  </si>
  <si>
    <t>Ch+ADC -in-class 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6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8"/>
      <color theme="1"/>
      <name val="Arial"/>
      <family val="2"/>
    </font>
    <font>
      <sz val="10.5"/>
      <color theme="1"/>
      <name val="Bookman Old Style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0.5"/>
      <color rgb="FF000000"/>
      <name val="Times New Roman"/>
      <family val="1"/>
    </font>
    <font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等线"/>
      <family val="3"/>
      <charset val="134"/>
      <scheme val="minor"/>
    </font>
    <font>
      <b/>
      <sz val="11"/>
      <color theme="1"/>
      <name val="Segoe UI"/>
      <family val="2"/>
    </font>
    <font>
      <sz val="11"/>
      <color theme="1"/>
      <name val="Segoe UI"/>
      <family val="2"/>
    </font>
    <font>
      <sz val="11"/>
      <color rgb="FFC05040"/>
      <name val="Segoe UI"/>
      <family val="2"/>
    </font>
    <font>
      <b/>
      <sz val="8"/>
      <color rgb="FF000000"/>
      <name val="Segoe UI"/>
      <family val="2"/>
    </font>
    <font>
      <sz val="11"/>
      <color rgb="FF000000"/>
      <name val="Arial"/>
      <family val="2"/>
    </font>
    <font>
      <sz val="11"/>
      <color rgb="FFC05040"/>
      <name val="FontAwesome"/>
      <family val="2"/>
    </font>
    <font>
      <sz val="11"/>
      <color theme="1"/>
      <name val="等线"/>
      <family val="2"/>
      <charset val="134"/>
      <scheme val="minor"/>
    </font>
    <font>
      <sz val="12"/>
      <color rgb="FFC05040"/>
      <name val="Times New Roman"/>
      <family val="1"/>
    </font>
    <font>
      <b/>
      <sz val="12"/>
      <color rgb="FFFF0000"/>
      <name val="Times New Roman"/>
      <family val="1"/>
    </font>
    <font>
      <i/>
      <sz val="12"/>
      <color rgb="FF000000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131413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medium">
        <color rgb="FFE5E5E5"/>
      </bottom>
      <diagonal/>
    </border>
    <border>
      <left style="thin">
        <color rgb="FFCCCCCC"/>
      </left>
      <right style="thin">
        <color rgb="FFCCCCCC"/>
      </right>
      <top/>
      <bottom/>
      <diagonal/>
    </border>
    <border>
      <left style="thin">
        <color rgb="FFCCCCCC"/>
      </left>
      <right style="thin">
        <color rgb="FFCCCCCC"/>
      </right>
      <top/>
      <bottom style="thin">
        <color rgb="FF000000"/>
      </bottom>
      <diagonal/>
    </border>
  </borders>
  <cellStyleXfs count="2">
    <xf numFmtId="0" fontId="0" fillId="0" borderId="0">
      <alignment vertical="center"/>
    </xf>
    <xf numFmtId="0" fontId="22" fillId="14" borderId="0" applyNumberFormat="0" applyBorder="0" applyAlignment="0" applyProtection="0">
      <alignment vertical="center"/>
    </xf>
  </cellStyleXfs>
  <cellXfs count="161">
    <xf numFmtId="0" fontId="0" fillId="0" borderId="0" xfId="0">
      <alignment vertical="center"/>
    </xf>
    <xf numFmtId="0" fontId="0" fillId="0" borderId="0" xfId="0" applyAlignment="1">
      <alignment horizontal="left" vertical="top" wrapText="1"/>
    </xf>
    <xf numFmtId="176" fontId="0" fillId="0" borderId="0" xfId="0" applyNumberFormat="1">
      <alignment vertical="center"/>
    </xf>
    <xf numFmtId="3" fontId="0" fillId="0" borderId="0" xfId="0" applyNumberFormat="1">
      <alignment vertical="center"/>
    </xf>
    <xf numFmtId="0" fontId="3" fillId="0" borderId="0" xfId="0" applyFont="1" applyAlignment="1">
      <alignment horizontal="left" vertical="top" wrapText="1"/>
    </xf>
    <xf numFmtId="0" fontId="3" fillId="0" borderId="0" xfId="0" applyFont="1">
      <alignment vertical="center"/>
    </xf>
    <xf numFmtId="176" fontId="2" fillId="0" borderId="0" xfId="0" applyNumberFormat="1" applyFont="1">
      <alignment vertical="center"/>
    </xf>
    <xf numFmtId="0" fontId="0" fillId="0" borderId="0" xfId="0" applyAlignment="1">
      <alignment horizontal="left" vertical="top" wrapText="1"/>
    </xf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left" vertical="top" wrapText="1"/>
    </xf>
    <xf numFmtId="0" fontId="3" fillId="0" borderId="0" xfId="0" applyNumberFormat="1" applyFont="1" applyAlignment="1">
      <alignment horizontal="left" vertical="top" wrapText="1"/>
    </xf>
    <xf numFmtId="0" fontId="0" fillId="0" borderId="0" xfId="0" applyNumberFormat="1">
      <alignment vertical="center"/>
    </xf>
    <xf numFmtId="0" fontId="0" fillId="0" borderId="0" xfId="0" applyNumberFormat="1" applyAlignment="1">
      <alignment horizontal="left" vertical="top" wrapText="1"/>
    </xf>
    <xf numFmtId="0" fontId="2" fillId="0" borderId="0" xfId="0" applyNumberFormat="1" applyFont="1">
      <alignment vertical="center"/>
    </xf>
    <xf numFmtId="3" fontId="2" fillId="0" borderId="0" xfId="0" applyNumberFormat="1" applyFont="1">
      <alignment vertical="center"/>
    </xf>
    <xf numFmtId="0" fontId="0" fillId="0" borderId="0" xfId="0" applyNumberFormat="1" applyFill="1" applyBorder="1">
      <alignment vertical="center"/>
    </xf>
    <xf numFmtId="176" fontId="3" fillId="0" borderId="0" xfId="0" applyNumberFormat="1" applyFont="1">
      <alignment vertical="center"/>
    </xf>
    <xf numFmtId="0" fontId="7" fillId="0" borderId="0" xfId="0" applyFont="1" applyAlignment="1">
      <alignment horizontal="justify" vertical="center" wrapText="1"/>
    </xf>
    <xf numFmtId="0" fontId="7" fillId="0" borderId="4" xfId="0" applyFont="1" applyBorder="1" applyAlignment="1">
      <alignment horizontal="justify" vertical="center" wrapText="1"/>
    </xf>
    <xf numFmtId="3" fontId="7" fillId="0" borderId="0" xfId="0" applyNumberFormat="1" applyFont="1" applyAlignment="1">
      <alignment horizontal="justify" vertical="center" wrapText="1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justify" vertical="center" wrapText="1"/>
    </xf>
    <xf numFmtId="0" fontId="10" fillId="0" borderId="0" xfId="0" applyFont="1" applyAlignment="1">
      <alignment vertical="center" wrapText="1"/>
    </xf>
    <xf numFmtId="176" fontId="10" fillId="0" borderId="0" xfId="0" applyNumberFormat="1" applyFont="1" applyAlignment="1">
      <alignment vertical="center" wrapText="1"/>
    </xf>
    <xf numFmtId="0" fontId="12" fillId="0" borderId="0" xfId="0" applyFont="1" applyAlignment="1">
      <alignment vertical="center" wrapText="1"/>
    </xf>
    <xf numFmtId="176" fontId="12" fillId="0" borderId="0" xfId="0" applyNumberFormat="1" applyFont="1" applyAlignment="1">
      <alignment vertical="center" wrapText="1"/>
    </xf>
    <xf numFmtId="0" fontId="13" fillId="0" borderId="0" xfId="0" applyFont="1" applyAlignment="1">
      <alignment horizontal="justify" vertical="center" wrapText="1"/>
    </xf>
    <xf numFmtId="0" fontId="13" fillId="0" borderId="0" xfId="0" applyFont="1" applyBorder="1" applyAlignment="1">
      <alignment horizontal="justify" vertical="center" wrapText="1"/>
    </xf>
    <xf numFmtId="0" fontId="10" fillId="0" borderId="3" xfId="0" applyFont="1" applyBorder="1" applyAlignment="1">
      <alignment vertical="center" wrapText="1"/>
    </xf>
    <xf numFmtId="0" fontId="7" fillId="0" borderId="0" xfId="0" applyFont="1" applyBorder="1" applyAlignment="1">
      <alignment horizontal="justify" vertical="center" wrapText="1"/>
    </xf>
    <xf numFmtId="3" fontId="11" fillId="0" borderId="3" xfId="0" applyNumberFormat="1" applyFont="1" applyBorder="1" applyAlignment="1">
      <alignment horizontal="justify" vertical="center" wrapText="1"/>
    </xf>
    <xf numFmtId="0" fontId="9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3" fontId="7" fillId="0" borderId="0" xfId="0" applyNumberFormat="1" applyFont="1" applyAlignment="1">
      <alignment horizontal="center" vertical="center" wrapText="1"/>
    </xf>
    <xf numFmtId="3" fontId="7" fillId="0" borderId="3" xfId="0" applyNumberFormat="1" applyFont="1" applyBorder="1" applyAlignment="1">
      <alignment horizontal="justify" vertical="center" wrapText="1"/>
    </xf>
    <xf numFmtId="3" fontId="7" fillId="0" borderId="3" xfId="0" applyNumberFormat="1" applyFont="1" applyBorder="1" applyAlignment="1">
      <alignment horizontal="center" vertical="center" wrapText="1"/>
    </xf>
    <xf numFmtId="176" fontId="14" fillId="0" borderId="0" xfId="0" applyNumberFormat="1" applyFont="1" applyAlignment="1">
      <alignment vertical="center" wrapText="1"/>
    </xf>
    <xf numFmtId="0" fontId="0" fillId="0" borderId="0" xfId="0" applyAlignment="1">
      <alignment vertical="center" wrapText="1"/>
    </xf>
    <xf numFmtId="0" fontId="15" fillId="0" borderId="0" xfId="0" applyFont="1">
      <alignment vertical="center"/>
    </xf>
    <xf numFmtId="49" fontId="3" fillId="0" borderId="0" xfId="0" applyNumberFormat="1" applyFont="1">
      <alignment vertical="center"/>
    </xf>
    <xf numFmtId="49" fontId="0" fillId="0" borderId="0" xfId="0" applyNumberFormat="1">
      <alignment vertical="center"/>
    </xf>
    <xf numFmtId="0" fontId="17" fillId="0" borderId="0" xfId="0" applyFont="1">
      <alignment vertical="center"/>
    </xf>
    <xf numFmtId="3" fontId="17" fillId="0" borderId="0" xfId="0" applyNumberFormat="1" applyFont="1" applyAlignment="1">
      <alignment horizontal="right" vertical="center" wrapText="1"/>
    </xf>
    <xf numFmtId="0" fontId="17" fillId="0" borderId="0" xfId="0" applyFont="1" applyAlignment="1">
      <alignment horizontal="center" vertical="center" wrapText="1"/>
    </xf>
    <xf numFmtId="0" fontId="17" fillId="2" borderId="0" xfId="0" applyFont="1" applyFill="1">
      <alignment vertical="center"/>
    </xf>
    <xf numFmtId="3" fontId="17" fillId="2" borderId="0" xfId="0" applyNumberFormat="1" applyFont="1" applyFill="1" applyAlignment="1">
      <alignment horizontal="right" vertical="center" wrapText="1"/>
    </xf>
    <xf numFmtId="0" fontId="17" fillId="2" borderId="0" xfId="0" applyFont="1" applyFill="1" applyAlignment="1">
      <alignment horizontal="center" vertical="center" wrapText="1"/>
    </xf>
    <xf numFmtId="0" fontId="17" fillId="2" borderId="0" xfId="0" applyFont="1" applyFill="1" applyAlignment="1">
      <alignment horizontal="right" vertical="center" wrapText="1"/>
    </xf>
    <xf numFmtId="0" fontId="17" fillId="0" borderId="0" xfId="0" applyFont="1" applyAlignment="1">
      <alignment horizontal="right" vertical="center" wrapText="1"/>
    </xf>
    <xf numFmtId="0" fontId="17" fillId="2" borderId="0" xfId="0" applyFont="1" applyFill="1" applyAlignment="1">
      <alignment horizontal="center" vertical="center"/>
    </xf>
    <xf numFmtId="0" fontId="18" fillId="2" borderId="0" xfId="0" applyFont="1" applyFill="1" applyAlignment="1">
      <alignment horizontal="center" vertical="center" wrapText="1"/>
    </xf>
    <xf numFmtId="0" fontId="16" fillId="0" borderId="6" xfId="0" applyFont="1" applyBorder="1" applyAlignment="1">
      <alignment horizontal="right" vertical="center" wrapText="1"/>
    </xf>
    <xf numFmtId="0" fontId="17" fillId="0" borderId="7" xfId="0" applyFont="1" applyBorder="1">
      <alignment vertical="center"/>
    </xf>
    <xf numFmtId="3" fontId="17" fillId="0" borderId="7" xfId="0" applyNumberFormat="1" applyFont="1" applyBorder="1" applyAlignment="1">
      <alignment horizontal="right" vertical="center" wrapText="1"/>
    </xf>
    <xf numFmtId="0" fontId="17" fillId="0" borderId="7" xfId="0" applyFont="1" applyBorder="1" applyAlignment="1">
      <alignment horizontal="center" vertical="center" wrapText="1"/>
    </xf>
    <xf numFmtId="0" fontId="17" fillId="0" borderId="8" xfId="0" applyFont="1" applyBorder="1" applyAlignment="1">
      <alignment horizontal="center" vertical="center" wrapText="1"/>
    </xf>
    <xf numFmtId="0" fontId="16" fillId="2" borderId="9" xfId="0" applyFont="1" applyFill="1" applyBorder="1" applyAlignment="1">
      <alignment horizontal="right" vertical="center" wrapText="1"/>
    </xf>
    <xf numFmtId="0" fontId="17" fillId="2" borderId="10" xfId="0" applyFont="1" applyFill="1" applyBorder="1" applyAlignment="1">
      <alignment horizontal="center" vertical="center" wrapText="1"/>
    </xf>
    <xf numFmtId="0" fontId="16" fillId="0" borderId="9" xfId="0" applyFont="1" applyBorder="1" applyAlignment="1">
      <alignment horizontal="right" vertical="center" wrapText="1"/>
    </xf>
    <xf numFmtId="0" fontId="17" fillId="0" borderId="10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right" vertical="center" wrapText="1"/>
    </xf>
    <xf numFmtId="0" fontId="17" fillId="0" borderId="5" xfId="0" applyFont="1" applyBorder="1">
      <alignment vertical="center"/>
    </xf>
    <xf numFmtId="3" fontId="17" fillId="0" borderId="5" xfId="0" applyNumberFormat="1" applyFont="1" applyBorder="1" applyAlignment="1">
      <alignment horizontal="right" vertical="center" wrapText="1"/>
    </xf>
    <xf numFmtId="0" fontId="17" fillId="0" borderId="5" xfId="0" applyFont="1" applyBorder="1" applyAlignment="1">
      <alignment horizontal="center" vertical="center" wrapText="1"/>
    </xf>
    <xf numFmtId="0" fontId="17" fillId="0" borderId="12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left" vertical="center" wrapText="1" indent="1"/>
    </xf>
    <xf numFmtId="0" fontId="17" fillId="0" borderId="0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left" vertical="center" wrapText="1" indent="1"/>
    </xf>
    <xf numFmtId="0" fontId="16" fillId="0" borderId="0" xfId="0" applyFont="1" applyAlignment="1">
      <alignment horizontal="center" vertical="center" wrapText="1"/>
    </xf>
    <xf numFmtId="0" fontId="16" fillId="2" borderId="5" xfId="0" applyFont="1" applyFill="1" applyBorder="1" applyAlignment="1">
      <alignment horizontal="center" vertical="center" wrapText="1"/>
    </xf>
    <xf numFmtId="0" fontId="17" fillId="2" borderId="5" xfId="0" applyFont="1" applyFill="1" applyBorder="1" applyAlignment="1">
      <alignment vertical="center" wrapText="1"/>
    </xf>
    <xf numFmtId="3" fontId="17" fillId="2" borderId="5" xfId="0" applyNumberFormat="1" applyFont="1" applyFill="1" applyBorder="1" applyAlignment="1">
      <alignment horizontal="center" vertical="center" wrapText="1"/>
    </xf>
    <xf numFmtId="0" fontId="17" fillId="2" borderId="5" xfId="0" applyFont="1" applyFill="1" applyBorder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16" fillId="0" borderId="14" xfId="0" applyFont="1" applyBorder="1" applyAlignment="1">
      <alignment horizontal="center" vertical="center" wrapText="1"/>
    </xf>
    <xf numFmtId="0" fontId="21" fillId="0" borderId="14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6" fillId="2" borderId="14" xfId="0" applyFont="1" applyFill="1" applyBorder="1" applyAlignment="1">
      <alignment horizontal="center" vertical="center" wrapText="1"/>
    </xf>
    <xf numFmtId="0" fontId="21" fillId="2" borderId="14" xfId="0" applyFont="1" applyFill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 wrapText="1"/>
    </xf>
    <xf numFmtId="0" fontId="16" fillId="0" borderId="8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6" fillId="2" borderId="11" xfId="0" applyFont="1" applyFill="1" applyBorder="1" applyAlignment="1">
      <alignment horizontal="center" vertical="center" wrapText="1"/>
    </xf>
    <xf numFmtId="0" fontId="17" fillId="2" borderId="12" xfId="0" applyFont="1" applyFill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right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16" fillId="2" borderId="11" xfId="0" applyFont="1" applyFill="1" applyBorder="1" applyAlignment="1">
      <alignment horizontal="right" vertical="center" wrapText="1"/>
    </xf>
    <xf numFmtId="0" fontId="17" fillId="2" borderId="5" xfId="0" applyFont="1" applyFill="1" applyBorder="1">
      <alignment vertical="center"/>
    </xf>
    <xf numFmtId="0" fontId="16" fillId="2" borderId="15" xfId="0" applyFont="1" applyFill="1" applyBorder="1" applyAlignment="1">
      <alignment horizontal="center" vertical="center" wrapText="1"/>
    </xf>
    <xf numFmtId="3" fontId="17" fillId="2" borderId="5" xfId="0" applyNumberFormat="1" applyFont="1" applyFill="1" applyBorder="1" applyAlignment="1">
      <alignment horizontal="right" vertical="center" wrapText="1"/>
    </xf>
    <xf numFmtId="3" fontId="8" fillId="0" borderId="0" xfId="0" applyNumberFormat="1" applyFont="1" applyFill="1" applyBorder="1">
      <alignment vertical="center"/>
    </xf>
    <xf numFmtId="0" fontId="16" fillId="0" borderId="7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6" xfId="0" applyFont="1" applyBorder="1" applyAlignment="1">
      <alignment horizontal="center" vertical="center" wrapText="1"/>
    </xf>
    <xf numFmtId="0" fontId="16" fillId="0" borderId="9" xfId="0" applyFont="1" applyBorder="1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7" fillId="0" borderId="0" xfId="0" applyFont="1">
      <alignment vertical="center"/>
    </xf>
    <xf numFmtId="0" fontId="7" fillId="3" borderId="0" xfId="0" applyFont="1" applyFill="1">
      <alignment vertical="center"/>
    </xf>
    <xf numFmtId="0" fontId="9" fillId="3" borderId="0" xfId="0" applyFont="1" applyFill="1">
      <alignment vertical="center"/>
    </xf>
    <xf numFmtId="0" fontId="7" fillId="4" borderId="0" xfId="0" applyFont="1" applyFill="1">
      <alignment vertical="center"/>
    </xf>
    <xf numFmtId="0" fontId="9" fillId="4" borderId="0" xfId="0" applyFont="1" applyFill="1">
      <alignment vertical="center"/>
    </xf>
    <xf numFmtId="0" fontId="7" fillId="15" borderId="0" xfId="0" applyFont="1" applyFill="1">
      <alignment vertical="center"/>
    </xf>
    <xf numFmtId="0" fontId="9" fillId="15" borderId="0" xfId="0" applyFont="1" applyFill="1">
      <alignment vertical="center"/>
    </xf>
    <xf numFmtId="0" fontId="7" fillId="5" borderId="0" xfId="0" applyFont="1" applyFill="1">
      <alignment vertical="center"/>
    </xf>
    <xf numFmtId="0" fontId="9" fillId="5" borderId="0" xfId="0" applyFont="1" applyFill="1">
      <alignment vertical="center"/>
    </xf>
    <xf numFmtId="0" fontId="7" fillId="6" borderId="0" xfId="0" applyFont="1" applyFill="1">
      <alignment vertical="center"/>
    </xf>
    <xf numFmtId="0" fontId="9" fillId="6" borderId="0" xfId="0" applyFont="1" applyFill="1">
      <alignment vertical="center"/>
    </xf>
    <xf numFmtId="0" fontId="7" fillId="7" borderId="0" xfId="0" applyFont="1" applyFill="1">
      <alignment vertical="center"/>
    </xf>
    <xf numFmtId="0" fontId="9" fillId="7" borderId="0" xfId="0" applyFont="1" applyFill="1">
      <alignment vertical="center"/>
    </xf>
    <xf numFmtId="0" fontId="7" fillId="16" borderId="0" xfId="0" applyFont="1" applyFill="1">
      <alignment vertical="center"/>
    </xf>
    <xf numFmtId="0" fontId="9" fillId="16" borderId="0" xfId="0" applyFont="1" applyFill="1">
      <alignment vertical="center"/>
    </xf>
    <xf numFmtId="0" fontId="7" fillId="8" borderId="0" xfId="0" applyFont="1" applyFill="1">
      <alignment vertical="center"/>
    </xf>
    <xf numFmtId="0" fontId="9" fillId="8" borderId="0" xfId="0" applyFont="1" applyFill="1">
      <alignment vertical="center"/>
    </xf>
    <xf numFmtId="0" fontId="7" fillId="9" borderId="0" xfId="0" applyFont="1" applyFill="1">
      <alignment vertical="center"/>
    </xf>
    <xf numFmtId="0" fontId="9" fillId="9" borderId="0" xfId="0" applyFont="1" applyFill="1">
      <alignment vertical="center"/>
    </xf>
    <xf numFmtId="0" fontId="7" fillId="10" borderId="0" xfId="0" applyFont="1" applyFill="1">
      <alignment vertical="center"/>
    </xf>
    <xf numFmtId="0" fontId="9" fillId="10" borderId="0" xfId="0" applyFont="1" applyFill="1">
      <alignment vertical="center"/>
    </xf>
    <xf numFmtId="0" fontId="7" fillId="11" borderId="0" xfId="0" applyFont="1" applyFill="1">
      <alignment vertical="center"/>
    </xf>
    <xf numFmtId="0" fontId="9" fillId="11" borderId="0" xfId="0" applyFont="1" applyFill="1">
      <alignment vertical="center"/>
    </xf>
    <xf numFmtId="0" fontId="7" fillId="12" borderId="0" xfId="0" applyFont="1" applyFill="1">
      <alignment vertical="center"/>
    </xf>
    <xf numFmtId="0" fontId="9" fillId="12" borderId="0" xfId="0" applyFont="1" applyFill="1">
      <alignment vertical="center"/>
    </xf>
    <xf numFmtId="0" fontId="9" fillId="2" borderId="5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3" fontId="7" fillId="2" borderId="5" xfId="0" applyNumberFormat="1" applyFont="1" applyFill="1" applyBorder="1" applyAlignment="1">
      <alignment horizontal="center" vertical="center" wrapText="1"/>
    </xf>
    <xf numFmtId="3" fontId="7" fillId="0" borderId="0" xfId="0" applyNumberFormat="1" applyFont="1" applyAlignment="1">
      <alignment horizontal="right" vertical="center" wrapText="1"/>
    </xf>
    <xf numFmtId="0" fontId="23" fillId="0" borderId="0" xfId="0" applyFont="1" applyAlignment="1">
      <alignment horizontal="center" vertical="center" wrapText="1"/>
    </xf>
    <xf numFmtId="3" fontId="23" fillId="0" borderId="0" xfId="0" applyNumberFormat="1" applyFont="1" applyAlignment="1">
      <alignment horizontal="center" vertical="center" wrapText="1"/>
    </xf>
    <xf numFmtId="0" fontId="7" fillId="2" borderId="0" xfId="0" applyFont="1" applyFill="1">
      <alignment vertical="center"/>
    </xf>
    <xf numFmtId="3" fontId="7" fillId="2" borderId="0" xfId="0" applyNumberFormat="1" applyFont="1" applyFill="1" applyAlignment="1">
      <alignment horizontal="right" vertical="center" wrapText="1"/>
    </xf>
    <xf numFmtId="0" fontId="7" fillId="2" borderId="0" xfId="0" applyFont="1" applyFill="1" applyAlignment="1">
      <alignment horizontal="center" vertical="center" wrapText="1"/>
    </xf>
    <xf numFmtId="0" fontId="23" fillId="2" borderId="0" xfId="0" applyFont="1" applyFill="1" applyAlignment="1">
      <alignment horizontal="center" vertical="center" wrapText="1"/>
    </xf>
    <xf numFmtId="3" fontId="7" fillId="2" borderId="0" xfId="0" applyNumberFormat="1" applyFont="1" applyFill="1" applyAlignment="1">
      <alignment horizontal="center" vertical="center" wrapText="1"/>
    </xf>
    <xf numFmtId="0" fontId="7" fillId="2" borderId="0" xfId="0" applyFont="1" applyFill="1" applyAlignment="1">
      <alignment horizontal="right" vertical="center" wrapText="1"/>
    </xf>
    <xf numFmtId="0" fontId="7" fillId="0" borderId="0" xfId="0" applyFont="1" applyAlignment="1">
      <alignment horizontal="right" vertical="center" wrapText="1"/>
    </xf>
    <xf numFmtId="0" fontId="7" fillId="0" borderId="5" xfId="0" applyFont="1" applyBorder="1">
      <alignment vertical="center"/>
    </xf>
    <xf numFmtId="0" fontId="7" fillId="0" borderId="5" xfId="0" applyFont="1" applyBorder="1" applyAlignment="1">
      <alignment horizontal="right" vertical="center" wrapText="1"/>
    </xf>
    <xf numFmtId="0" fontId="7" fillId="0" borderId="5" xfId="0" applyFont="1" applyBorder="1" applyAlignment="1">
      <alignment horizontal="center" vertical="center" wrapText="1"/>
    </xf>
    <xf numFmtId="0" fontId="23" fillId="0" borderId="5" xfId="0" applyFont="1" applyBorder="1" applyAlignment="1">
      <alignment horizontal="center" vertical="center" wrapText="1"/>
    </xf>
    <xf numFmtId="0" fontId="7" fillId="14" borderId="0" xfId="1" applyFont="1">
      <alignment vertical="center"/>
    </xf>
    <xf numFmtId="0" fontId="9" fillId="14" borderId="0" xfId="1" applyFont="1">
      <alignment vertical="center"/>
    </xf>
    <xf numFmtId="0" fontId="7" fillId="0" borderId="0" xfId="1" applyFont="1" applyFill="1">
      <alignment vertical="center"/>
    </xf>
    <xf numFmtId="176" fontId="9" fillId="0" borderId="0" xfId="0" applyNumberFormat="1" applyFont="1">
      <alignment vertical="center"/>
    </xf>
    <xf numFmtId="176" fontId="7" fillId="0" borderId="0" xfId="0" applyNumberFormat="1" applyFont="1">
      <alignment vertical="center"/>
    </xf>
    <xf numFmtId="176" fontId="9" fillId="0" borderId="0" xfId="0" applyNumberFormat="1" applyFont="1" applyAlignment="1">
      <alignment vertical="center" wrapText="1"/>
    </xf>
    <xf numFmtId="0" fontId="9" fillId="0" borderId="0" xfId="0" applyFont="1">
      <alignment vertical="center"/>
    </xf>
    <xf numFmtId="0" fontId="24" fillId="0" borderId="0" xfId="0" applyFont="1">
      <alignment vertical="center"/>
    </xf>
    <xf numFmtId="0" fontId="7" fillId="13" borderId="0" xfId="0" applyFont="1" applyFill="1">
      <alignment vertical="center"/>
    </xf>
    <xf numFmtId="0" fontId="7" fillId="0" borderId="0" xfId="0" applyFont="1" applyFill="1" applyBorder="1">
      <alignment vertical="center"/>
    </xf>
    <xf numFmtId="0" fontId="7" fillId="0" borderId="0" xfId="0" applyFont="1" applyAlignment="1">
      <alignment horizontal="left" vertical="top" wrapText="1"/>
    </xf>
    <xf numFmtId="3" fontId="8" fillId="0" borderId="0" xfId="0" applyNumberFormat="1" applyFont="1" applyFill="1" applyBorder="1" applyAlignment="1">
      <alignment horizontal="right" vertical="center" wrapText="1"/>
    </xf>
    <xf numFmtId="3" fontId="7" fillId="0" borderId="0" xfId="0" applyNumberFormat="1" applyFont="1">
      <alignment vertical="center"/>
    </xf>
    <xf numFmtId="3" fontId="7" fillId="0" borderId="0" xfId="0" applyNumberFormat="1" applyFont="1" applyFill="1" applyBorder="1">
      <alignment vertical="center"/>
    </xf>
    <xf numFmtId="3" fontId="7" fillId="0" borderId="0" xfId="0" applyNumberFormat="1" applyFont="1" applyFill="1" applyBorder="1" applyAlignment="1">
      <alignment horizontal="center" vertical="center" wrapText="1"/>
    </xf>
    <xf numFmtId="3" fontId="25" fillId="0" borderId="0" xfId="0" applyNumberFormat="1" applyFont="1" applyFill="1" applyBorder="1">
      <alignment vertical="center"/>
    </xf>
  </cellXfs>
  <cellStyles count="2">
    <cellStyle name="40% - 着色 6" xfId="1" builtinId="51"/>
    <cellStyle name="常规" xfId="0" builtinId="0"/>
  </cellStyles>
  <dxfs count="0"/>
  <tableStyles count="0" defaultTableStyle="TableStyleMedium2" defaultPivotStyle="PivotStyleLight16"/>
  <colors>
    <mruColors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Disseminated intravascular coagulation</a:t>
            </a:r>
            <a:endParaRPr lang="zh-CN"/>
          </a:p>
        </c:rich>
      </c:tx>
      <c:layout>
        <c:manualLayout>
          <c:xMode val="edge"/>
          <c:yMode val="edge"/>
          <c:x val="0.19831951042880347"/>
          <c:y val="2.77626576951747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solidFill>
                <a:srgbClr val="7030A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误差线图!$G$52:$G$63</c:f>
                <c:numCache>
                  <c:formatCode>General</c:formatCode>
                  <c:ptCount val="12"/>
                  <c:pt idx="0">
                    <c:v>1.98</c:v>
                  </c:pt>
                  <c:pt idx="1">
                    <c:v>1.9800000000000002</c:v>
                  </c:pt>
                  <c:pt idx="2">
                    <c:v>1.76</c:v>
                  </c:pt>
                  <c:pt idx="3">
                    <c:v>1.98</c:v>
                  </c:pt>
                  <c:pt idx="4">
                    <c:v>1.98</c:v>
                  </c:pt>
                  <c:pt idx="5">
                    <c:v>1.98</c:v>
                  </c:pt>
                  <c:pt idx="6">
                    <c:v>0.49000000000000021</c:v>
                  </c:pt>
                  <c:pt idx="7">
                    <c:v>0.43999999999999995</c:v>
                  </c:pt>
                  <c:pt idx="8">
                    <c:v>0.33000000000000007</c:v>
                  </c:pt>
                  <c:pt idx="9">
                    <c:v>0.28000000000000025</c:v>
                  </c:pt>
                  <c:pt idx="10">
                    <c:v>0.31999999999999984</c:v>
                  </c:pt>
                  <c:pt idx="11">
                    <c:v>0.31000000000000005</c:v>
                  </c:pt>
                </c:numCache>
              </c:numRef>
            </c:plus>
            <c:minus>
              <c:numRef>
                <c:f>误差线图!$H$52:$H$63</c:f>
                <c:numCache>
                  <c:formatCode>General</c:formatCode>
                  <c:ptCount val="12"/>
                  <c:pt idx="0">
                    <c:v>10.32</c:v>
                  </c:pt>
                  <c:pt idx="1">
                    <c:v>10.32</c:v>
                  </c:pt>
                  <c:pt idx="2">
                    <c:v>10.54</c:v>
                  </c:pt>
                  <c:pt idx="3">
                    <c:v>10.33</c:v>
                  </c:pt>
                  <c:pt idx="4">
                    <c:v>10.32</c:v>
                  </c:pt>
                  <c:pt idx="5">
                    <c:v>10.32</c:v>
                  </c:pt>
                  <c:pt idx="6">
                    <c:v>0.69</c:v>
                  </c:pt>
                  <c:pt idx="7">
                    <c:v>0.61999999999999988</c:v>
                  </c:pt>
                  <c:pt idx="8">
                    <c:v>0.4700000000000002</c:v>
                  </c:pt>
                  <c:pt idx="9">
                    <c:v>0.39999999999999991</c:v>
                  </c:pt>
                  <c:pt idx="10">
                    <c:v>0.44000000000000039</c:v>
                  </c:pt>
                  <c:pt idx="11">
                    <c:v>0.43999999999999995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误差线图!$A$52:$A$63</c:f>
              <c:numCache>
                <c:formatCode>General</c:formatCode>
                <c:ptCount val="12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  <c:pt idx="11">
                  <c:v>2021</c:v>
                </c:pt>
              </c:numCache>
            </c:numRef>
          </c:xVal>
          <c:yVal>
            <c:numRef>
              <c:f>误差线图!$D$52:$D$63</c:f>
              <c:numCache>
                <c:formatCode>General</c:formatCode>
                <c:ptCount val="12"/>
                <c:pt idx="0">
                  <c:v>-0.06</c:v>
                </c:pt>
                <c:pt idx="1">
                  <c:v>-0.11</c:v>
                </c:pt>
                <c:pt idx="2">
                  <c:v>-0.22</c:v>
                </c:pt>
                <c:pt idx="3">
                  <c:v>-0.23</c:v>
                </c:pt>
                <c:pt idx="4">
                  <c:v>-0.45</c:v>
                </c:pt>
                <c:pt idx="5">
                  <c:v>-1.28</c:v>
                </c:pt>
                <c:pt idx="6">
                  <c:v>2.88</c:v>
                </c:pt>
                <c:pt idx="7">
                  <c:v>2.48</c:v>
                </c:pt>
                <c:pt idx="8">
                  <c:v>2.73</c:v>
                </c:pt>
                <c:pt idx="9">
                  <c:v>2.82</c:v>
                </c:pt>
                <c:pt idx="10">
                  <c:v>2.7</c:v>
                </c:pt>
                <c:pt idx="11">
                  <c:v>3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B3-42D1-924A-07BC3F6FA4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9982687"/>
        <c:axId val="1089980191"/>
      </c:scatterChart>
      <c:valAx>
        <c:axId val="1089982687"/>
        <c:scaling>
          <c:orientation val="minMax"/>
          <c:min val="2009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9980191"/>
        <c:crosses val="autoZero"/>
        <c:crossBetween val="midCat"/>
        <c:majorUnit val="1"/>
      </c:valAx>
      <c:valAx>
        <c:axId val="1089980191"/>
        <c:scaling>
          <c:orientation val="minMax"/>
          <c:min val="-1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bg1">
                <a:lumMod val="50000"/>
              </a:schemeClr>
            </a:solidFill>
            <a:headEnd type="triangle"/>
            <a:tailEnd type="triangl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89982687"/>
        <c:crosses val="autoZero"/>
        <c:crossBetween val="midCat"/>
        <c:majorUnit val="2"/>
        <c:min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Septic shock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solidFill>
                <a:srgbClr val="7030A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误差线图!$G$3:$G$14</c:f>
                <c:numCache>
                  <c:formatCode>General</c:formatCode>
                  <c:ptCount val="12"/>
                  <c:pt idx="0">
                    <c:v>1.98</c:v>
                  </c:pt>
                  <c:pt idx="1">
                    <c:v>1.98</c:v>
                  </c:pt>
                  <c:pt idx="2">
                    <c:v>1.98</c:v>
                  </c:pt>
                  <c:pt idx="3">
                    <c:v>1.98</c:v>
                  </c:pt>
                  <c:pt idx="4">
                    <c:v>1.98</c:v>
                  </c:pt>
                  <c:pt idx="5">
                    <c:v>1.98</c:v>
                  </c:pt>
                  <c:pt idx="6">
                    <c:v>0.57000000000000006</c:v>
                  </c:pt>
                  <c:pt idx="7">
                    <c:v>0.38000000000000012</c:v>
                  </c:pt>
                  <c:pt idx="8">
                    <c:v>0.28000000000000003</c:v>
                  </c:pt>
                  <c:pt idx="9">
                    <c:v>0.25</c:v>
                  </c:pt>
                  <c:pt idx="10">
                    <c:v>0.24</c:v>
                  </c:pt>
                  <c:pt idx="11">
                    <c:v>0.27</c:v>
                  </c:pt>
                </c:numCache>
              </c:numRef>
            </c:plus>
            <c:minus>
              <c:numRef>
                <c:f>误差线图!$H$3:$H$14</c:f>
                <c:numCache>
                  <c:formatCode>General</c:formatCode>
                  <c:ptCount val="12"/>
                  <c:pt idx="0">
                    <c:v>10.32</c:v>
                  </c:pt>
                  <c:pt idx="1">
                    <c:v>10.33</c:v>
                  </c:pt>
                  <c:pt idx="2">
                    <c:v>10.33</c:v>
                  </c:pt>
                  <c:pt idx="3">
                    <c:v>10.319999999999999</c:v>
                  </c:pt>
                  <c:pt idx="4">
                    <c:v>10.32</c:v>
                  </c:pt>
                  <c:pt idx="5">
                    <c:v>10.32</c:v>
                  </c:pt>
                  <c:pt idx="6">
                    <c:v>0.82000000000000006</c:v>
                  </c:pt>
                  <c:pt idx="7">
                    <c:v>0.52999999999999992</c:v>
                  </c:pt>
                  <c:pt idx="8">
                    <c:v>0.39999999999999991</c:v>
                  </c:pt>
                  <c:pt idx="9">
                    <c:v>0.35999999999999988</c:v>
                  </c:pt>
                  <c:pt idx="10">
                    <c:v>0.33999999999999986</c:v>
                  </c:pt>
                  <c:pt idx="11">
                    <c:v>0.35999999999999988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误差线图!$A$3:$A$14</c:f>
              <c:numCache>
                <c:formatCode>General</c:formatCode>
                <c:ptCount val="12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  <c:pt idx="11">
                  <c:v>2021</c:v>
                </c:pt>
              </c:numCache>
            </c:numRef>
          </c:xVal>
          <c:yVal>
            <c:numRef>
              <c:f>误差线图!$D$3:$D$14</c:f>
              <c:numCache>
                <c:formatCode>General</c:formatCode>
                <c:ptCount val="12"/>
                <c:pt idx="0">
                  <c:v>-0.09</c:v>
                </c:pt>
                <c:pt idx="1">
                  <c:v>-0.18</c:v>
                </c:pt>
                <c:pt idx="2">
                  <c:v>-0.42</c:v>
                </c:pt>
                <c:pt idx="3">
                  <c:v>-0.55000000000000004</c:v>
                </c:pt>
                <c:pt idx="4">
                  <c:v>-0.92</c:v>
                </c:pt>
                <c:pt idx="5">
                  <c:v>-2.33</c:v>
                </c:pt>
                <c:pt idx="6">
                  <c:v>1.02</c:v>
                </c:pt>
                <c:pt idx="7">
                  <c:v>1.43</c:v>
                </c:pt>
                <c:pt idx="8">
                  <c:v>1.43</c:v>
                </c:pt>
                <c:pt idx="9">
                  <c:v>1.42</c:v>
                </c:pt>
                <c:pt idx="10">
                  <c:v>1.43</c:v>
                </c:pt>
                <c:pt idx="11">
                  <c:v>1.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4B-4BEC-B09C-19AF95C01A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7539551"/>
        <c:axId val="1627539967"/>
      </c:scatterChart>
      <c:valAx>
        <c:axId val="16275395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27539967"/>
        <c:crosses val="autoZero"/>
        <c:crossBetween val="midCat"/>
        <c:majorUnit val="1"/>
      </c:valAx>
      <c:valAx>
        <c:axId val="1627539967"/>
        <c:scaling>
          <c:orientation val="minMax"/>
          <c:min val="-1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19050" cmpd="sng">
            <a:solidFill>
              <a:schemeClr val="bg1">
                <a:lumMod val="50000"/>
              </a:schemeClr>
            </a:solidFill>
            <a:headEnd type="triangle" w="med" len="med"/>
            <a:tailEnd type="triangl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275395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 altLang="zh-CN"/>
              <a:t>Sepsis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solidFill>
                <a:srgbClr val="7030A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误差线图!$G$19:$G$30</c:f>
                <c:numCache>
                  <c:formatCode>General</c:formatCode>
                  <c:ptCount val="12"/>
                  <c:pt idx="0">
                    <c:v>1.98</c:v>
                  </c:pt>
                  <c:pt idx="1">
                    <c:v>1.98</c:v>
                  </c:pt>
                  <c:pt idx="2">
                    <c:v>1.98</c:v>
                  </c:pt>
                  <c:pt idx="3">
                    <c:v>1.98</c:v>
                  </c:pt>
                  <c:pt idx="4">
                    <c:v>1.9800000000000002</c:v>
                  </c:pt>
                  <c:pt idx="5">
                    <c:v>0.49999999999999978</c:v>
                  </c:pt>
                  <c:pt idx="6">
                    <c:v>1.98</c:v>
                  </c:pt>
                  <c:pt idx="7">
                    <c:v>0.25</c:v>
                  </c:pt>
                  <c:pt idx="8">
                    <c:v>0.16999999999999993</c:v>
                  </c:pt>
                  <c:pt idx="9">
                    <c:v>0.14000000000000012</c:v>
                  </c:pt>
                  <c:pt idx="10">
                    <c:v>0.15000000000000013</c:v>
                  </c:pt>
                  <c:pt idx="11">
                    <c:v>0.16999999999999993</c:v>
                  </c:pt>
                </c:numCache>
              </c:numRef>
            </c:plus>
            <c:minus>
              <c:numRef>
                <c:f>误差线图!$H$19:$H$30</c:f>
                <c:numCache>
                  <c:formatCode>General</c:formatCode>
                  <c:ptCount val="12"/>
                  <c:pt idx="0">
                    <c:v>10.32</c:v>
                  </c:pt>
                  <c:pt idx="1">
                    <c:v>10.32</c:v>
                  </c:pt>
                  <c:pt idx="2">
                    <c:v>10.32</c:v>
                  </c:pt>
                  <c:pt idx="3">
                    <c:v>10.32</c:v>
                  </c:pt>
                  <c:pt idx="4">
                    <c:v>10.329999999999998</c:v>
                  </c:pt>
                  <c:pt idx="5">
                    <c:v>0.71</c:v>
                  </c:pt>
                  <c:pt idx="6">
                    <c:v>10.32</c:v>
                  </c:pt>
                  <c:pt idx="7">
                    <c:v>0.32999999999999996</c:v>
                  </c:pt>
                  <c:pt idx="8">
                    <c:v>0.24</c:v>
                  </c:pt>
                  <c:pt idx="9">
                    <c:v>0.18999999999999995</c:v>
                  </c:pt>
                  <c:pt idx="10">
                    <c:v>0.21999999999999997</c:v>
                  </c:pt>
                  <c:pt idx="11">
                    <c:v>0.22999999999999998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误差线图!$A$19:$A$30</c:f>
              <c:numCache>
                <c:formatCode>General</c:formatCode>
                <c:ptCount val="12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  <c:pt idx="11">
                  <c:v>2021</c:v>
                </c:pt>
              </c:numCache>
            </c:numRef>
          </c:xVal>
          <c:yVal>
            <c:numRef>
              <c:f>误差线图!$D$19:$D$30</c:f>
              <c:numCache>
                <c:formatCode>General</c:formatCode>
                <c:ptCount val="12"/>
                <c:pt idx="0">
                  <c:v>-0.24</c:v>
                </c:pt>
                <c:pt idx="1">
                  <c:v>-0.49</c:v>
                </c:pt>
                <c:pt idx="2">
                  <c:v>-0.96</c:v>
                </c:pt>
                <c:pt idx="3">
                  <c:v>-1.27</c:v>
                </c:pt>
                <c:pt idx="4">
                  <c:v>-1.87</c:v>
                </c:pt>
                <c:pt idx="5">
                  <c:v>1.76</c:v>
                </c:pt>
                <c:pt idx="6">
                  <c:v>-5.58</c:v>
                </c:pt>
                <c:pt idx="7">
                  <c:v>1.26</c:v>
                </c:pt>
                <c:pt idx="8">
                  <c:v>1.49</c:v>
                </c:pt>
                <c:pt idx="9">
                  <c:v>1.71</c:v>
                </c:pt>
                <c:pt idx="10">
                  <c:v>1.42</c:v>
                </c:pt>
                <c:pt idx="11">
                  <c:v>1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3F-49FB-832E-647AD59F2D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7891359"/>
        <c:axId val="1747880543"/>
      </c:scatterChart>
      <c:valAx>
        <c:axId val="1747891359"/>
        <c:scaling>
          <c:orientation val="minMax"/>
          <c:max val="2022"/>
          <c:min val="2009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7880543"/>
        <c:crosses val="autoZero"/>
        <c:crossBetween val="midCat"/>
        <c:majorUnit val="1"/>
      </c:valAx>
      <c:valAx>
        <c:axId val="1747880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19050" cmpd="sng">
            <a:solidFill>
              <a:schemeClr val="bg1">
                <a:lumMod val="50000"/>
              </a:schemeClr>
            </a:solidFill>
            <a:headEnd type="triangle"/>
            <a:tailEnd type="triangl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789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 altLang="zh-CN"/>
              <a:t>Multiple organ dysfunction syndrome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solidFill>
                <a:srgbClr val="7030A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误差线图!$G$35:$G$46</c:f>
                <c:numCache>
                  <c:formatCode>General</c:formatCode>
                  <c:ptCount val="12"/>
                  <c:pt idx="0">
                    <c:v>1.98</c:v>
                  </c:pt>
                  <c:pt idx="1">
                    <c:v>1.98</c:v>
                  </c:pt>
                  <c:pt idx="2">
                    <c:v>1.98</c:v>
                  </c:pt>
                  <c:pt idx="3">
                    <c:v>1.98</c:v>
                  </c:pt>
                  <c:pt idx="4">
                    <c:v>1.98</c:v>
                  </c:pt>
                  <c:pt idx="5">
                    <c:v>1.98</c:v>
                  </c:pt>
                  <c:pt idx="6">
                    <c:v>1.98</c:v>
                  </c:pt>
                  <c:pt idx="7">
                    <c:v>0.44999999999999996</c:v>
                  </c:pt>
                  <c:pt idx="8">
                    <c:v>0.30000000000000004</c:v>
                  </c:pt>
                  <c:pt idx="9">
                    <c:v>0.30999999999999983</c:v>
                  </c:pt>
                  <c:pt idx="10">
                    <c:v>0.29000000000000004</c:v>
                  </c:pt>
                  <c:pt idx="11">
                    <c:v>0.41999999999999993</c:v>
                  </c:pt>
                </c:numCache>
              </c:numRef>
            </c:plus>
            <c:minus>
              <c:numRef>
                <c:f>误差线图!$H$35:$H$46</c:f>
                <c:numCache>
                  <c:formatCode>General</c:formatCode>
                  <c:ptCount val="12"/>
                  <c:pt idx="0">
                    <c:v>10.32</c:v>
                  </c:pt>
                  <c:pt idx="1">
                    <c:v>10.319999999999999</c:v>
                  </c:pt>
                  <c:pt idx="2">
                    <c:v>10.32</c:v>
                  </c:pt>
                  <c:pt idx="3">
                    <c:v>10.33</c:v>
                  </c:pt>
                  <c:pt idx="4">
                    <c:v>10.32</c:v>
                  </c:pt>
                  <c:pt idx="5">
                    <c:v>10.32</c:v>
                  </c:pt>
                  <c:pt idx="6">
                    <c:v>10.32</c:v>
                  </c:pt>
                  <c:pt idx="7">
                    <c:v>0.63000000000000012</c:v>
                  </c:pt>
                  <c:pt idx="8">
                    <c:v>0.43000000000000005</c:v>
                  </c:pt>
                  <c:pt idx="9">
                    <c:v>0.41000000000000014</c:v>
                  </c:pt>
                  <c:pt idx="10">
                    <c:v>0.71</c:v>
                  </c:pt>
                  <c:pt idx="11">
                    <c:v>0.57999999999999996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误差线图!$A$35:$A$46</c:f>
              <c:numCache>
                <c:formatCode>General</c:formatCode>
                <c:ptCount val="12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  <c:pt idx="11">
                  <c:v>2021</c:v>
                </c:pt>
              </c:numCache>
            </c:numRef>
          </c:xVal>
          <c:yVal>
            <c:numRef>
              <c:f>误差线图!$D$35:$D$46</c:f>
              <c:numCache>
                <c:formatCode>General</c:formatCode>
                <c:ptCount val="12"/>
                <c:pt idx="0">
                  <c:v>-0.12</c:v>
                </c:pt>
                <c:pt idx="1">
                  <c:v>-0.38</c:v>
                </c:pt>
                <c:pt idx="2">
                  <c:v>-0.5</c:v>
                </c:pt>
                <c:pt idx="3">
                  <c:v>-0.61</c:v>
                </c:pt>
                <c:pt idx="4">
                  <c:v>-1.02</c:v>
                </c:pt>
                <c:pt idx="5">
                  <c:v>-2.35</c:v>
                </c:pt>
                <c:pt idx="6">
                  <c:v>-4</c:v>
                </c:pt>
                <c:pt idx="7">
                  <c:v>1.04</c:v>
                </c:pt>
                <c:pt idx="8">
                  <c:v>1.28</c:v>
                </c:pt>
                <c:pt idx="9">
                  <c:v>1.1000000000000001</c:v>
                </c:pt>
                <c:pt idx="10">
                  <c:v>1.1299999999999999</c:v>
                </c:pt>
                <c:pt idx="11">
                  <c:v>0.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AA-4C30-A25D-13850A405E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9707167"/>
        <c:axId val="1749730047"/>
      </c:scatterChart>
      <c:valAx>
        <c:axId val="17497071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9730047"/>
        <c:crosses val="autoZero"/>
        <c:crossBetween val="midCat"/>
        <c:majorUnit val="1"/>
      </c:valAx>
      <c:valAx>
        <c:axId val="1749730047"/>
        <c:scaling>
          <c:orientation val="minMax"/>
          <c:max val="10"/>
          <c:min val="-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bg1">
                <a:lumMod val="50000"/>
              </a:schemeClr>
            </a:solidFill>
            <a:headEnd type="triangle"/>
            <a:tailEnd type="triangl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9707167"/>
        <c:crosses val="autoZero"/>
        <c:crossBetween val="midCat"/>
        <c:majorUnit val="2"/>
        <c:min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55170</xdr:colOff>
      <xdr:row>50</xdr:row>
      <xdr:rowOff>328892</xdr:rowOff>
    </xdr:from>
    <xdr:to>
      <xdr:col>15</xdr:col>
      <xdr:colOff>604371</xdr:colOff>
      <xdr:row>65</xdr:row>
      <xdr:rowOff>5098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2AB8722-FA4A-4ECD-A0E0-BFA3372877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16218</xdr:colOff>
      <xdr:row>0</xdr:row>
      <xdr:rowOff>234578</xdr:rowOff>
    </xdr:from>
    <xdr:to>
      <xdr:col>16</xdr:col>
      <xdr:colOff>489322</xdr:colOff>
      <xdr:row>15</xdr:row>
      <xdr:rowOff>73213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BD608689-33E7-4C71-8911-A40421FC32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35000</xdr:colOff>
      <xdr:row>16</xdr:row>
      <xdr:rowOff>133724</xdr:rowOff>
    </xdr:from>
    <xdr:to>
      <xdr:col>16</xdr:col>
      <xdr:colOff>605117</xdr:colOff>
      <xdr:row>32</xdr:row>
      <xdr:rowOff>8218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6FEDA0DB-17D3-4166-83D7-D8F1F77048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64353</xdr:colOff>
      <xdr:row>33</xdr:row>
      <xdr:rowOff>320488</xdr:rowOff>
    </xdr:from>
    <xdr:to>
      <xdr:col>17</xdr:col>
      <xdr:colOff>134471</xdr:colOff>
      <xdr:row>46</xdr:row>
      <xdr:rowOff>150159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85D24274-1A2C-47BE-A628-5DF5A02652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Xia Shuang" id="{AD3E91CE-BE71-40F7-AEC5-734A62B9D004}" userId="8d4fb6b3dfb2e62e" providerId="Windows Live"/>
</personList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6" dT="2022-02-20T01:27:13.87" personId="{AD3E91CE-BE71-40F7-AEC5-734A62B9D004}" id="{20E96572-61AC-419C-8547-6AAE2BAA5B46}">
    <text>有点不开心，脓毒症那里，blood等词汇，可能得重新看看哪些几千但是为零的？</text>
  </threadedComment>
  <threadedComment ref="A18" dT="2022-02-19T14:00:40.44" personId="{AD3E91CE-BE71-40F7-AEC5-734A62B9D004}" id="{26A24921-4DDD-4AF5-8D6D-2411893DEEF7}">
    <text>明日继续2.20</text>
  </threadedComment>
</ThreadedComment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41A1D-FAB6-47F1-B1F9-BDE6D9F2EEE2}">
  <dimension ref="A1:IW29"/>
  <sheetViews>
    <sheetView zoomScale="80" zoomScaleNormal="80" workbookViewId="0">
      <selection activeCell="C27" sqref="C27"/>
    </sheetView>
  </sheetViews>
  <sheetFormatPr defaultRowHeight="15.5"/>
  <cols>
    <col min="1" max="1" width="27.6640625" style="103" customWidth="1"/>
    <col min="2" max="2" width="11.25" style="103" customWidth="1"/>
    <col min="3" max="96" width="8.6640625" style="103" customWidth="1"/>
    <col min="97" max="97" width="9.75" style="103" customWidth="1"/>
    <col min="98" max="182" width="8.6640625" style="103" customWidth="1"/>
    <col min="183" max="183" width="6.6640625" style="103" customWidth="1"/>
    <col min="184" max="184" width="12" style="103" customWidth="1"/>
    <col min="185" max="190" width="8.6640625" style="103" customWidth="1"/>
    <col min="191" max="191" width="7.4140625" style="103" customWidth="1"/>
    <col min="192" max="192" width="13.25" style="103" customWidth="1"/>
    <col min="193" max="196" width="8.6640625" style="103" customWidth="1"/>
    <col min="197" max="197" width="6.08203125" style="103" customWidth="1"/>
    <col min="198" max="198" width="11" style="103" customWidth="1"/>
    <col min="199" max="223" width="8.6640625" style="103" customWidth="1"/>
    <col min="224" max="224" width="7" style="103" customWidth="1"/>
    <col min="225" max="225" width="12.58203125" style="103" customWidth="1"/>
    <col min="226" max="226" width="8.6640625" style="103" customWidth="1"/>
    <col min="227" max="227" width="5.9140625" style="103" customWidth="1"/>
    <col min="228" max="228" width="15.58203125" style="103" customWidth="1"/>
    <col min="229" max="241" width="8.6640625" style="103" customWidth="1"/>
    <col min="242" max="242" width="10.83203125" style="103" customWidth="1"/>
    <col min="243" max="243" width="11.5" style="103" customWidth="1"/>
    <col min="244" max="244" width="13" style="103" customWidth="1"/>
    <col min="245" max="245" width="16.4140625" style="103" customWidth="1"/>
    <col min="246" max="246" width="18.5" style="103" customWidth="1"/>
    <col min="247" max="247" width="17.1640625" style="103" customWidth="1"/>
    <col min="248" max="248" width="15.08203125" style="103" customWidth="1"/>
    <col min="249" max="249" width="15.1640625" style="103" customWidth="1"/>
    <col min="250" max="250" width="16.58203125" style="103" customWidth="1"/>
    <col min="251" max="251" width="19.08203125" style="103" customWidth="1"/>
    <col min="252" max="252" width="19.1640625" style="103" customWidth="1"/>
    <col min="253" max="253" width="18.08203125" style="103" customWidth="1"/>
    <col min="254" max="254" width="14.9140625" style="103" customWidth="1"/>
    <col min="255" max="255" width="15.9140625" style="103" customWidth="1"/>
    <col min="256" max="256" width="24.1640625" style="103" customWidth="1"/>
    <col min="257" max="16384" width="8.6640625" style="103"/>
  </cols>
  <sheetData>
    <row r="1" spans="1:257" ht="58.5" customHeight="1">
      <c r="B1" s="103" t="s">
        <v>138</v>
      </c>
      <c r="C1" s="104" t="s">
        <v>291</v>
      </c>
      <c r="D1" s="104" t="s">
        <v>291</v>
      </c>
      <c r="E1" s="104" t="s">
        <v>291</v>
      </c>
      <c r="F1" s="104" t="s">
        <v>291</v>
      </c>
      <c r="G1" s="104" t="s">
        <v>291</v>
      </c>
      <c r="H1" s="104" t="s">
        <v>291</v>
      </c>
      <c r="I1" s="104" t="s">
        <v>291</v>
      </c>
      <c r="J1" s="104" t="s">
        <v>291</v>
      </c>
      <c r="K1" s="104" t="s">
        <v>291</v>
      </c>
      <c r="L1" s="104" t="s">
        <v>291</v>
      </c>
      <c r="M1" s="104" t="s">
        <v>291</v>
      </c>
      <c r="N1" s="104" t="s">
        <v>291</v>
      </c>
      <c r="O1" s="104" t="s">
        <v>291</v>
      </c>
      <c r="P1" s="104" t="s">
        <v>291</v>
      </c>
      <c r="Q1" s="104" t="s">
        <v>291</v>
      </c>
      <c r="R1" s="104" t="s">
        <v>291</v>
      </c>
      <c r="S1" s="104" t="s">
        <v>291</v>
      </c>
      <c r="T1" s="104" t="s">
        <v>291</v>
      </c>
      <c r="U1" s="104" t="s">
        <v>291</v>
      </c>
      <c r="V1" s="104" t="s">
        <v>291</v>
      </c>
      <c r="W1" s="104" t="s">
        <v>291</v>
      </c>
      <c r="X1" s="104" t="s">
        <v>291</v>
      </c>
      <c r="Y1" s="104" t="s">
        <v>291</v>
      </c>
      <c r="Z1" s="104" t="s">
        <v>291</v>
      </c>
      <c r="AA1" s="104" t="s">
        <v>291</v>
      </c>
      <c r="AB1" s="104" t="s">
        <v>291</v>
      </c>
      <c r="AC1" s="104" t="s">
        <v>291</v>
      </c>
      <c r="AD1" s="104" t="s">
        <v>291</v>
      </c>
      <c r="AE1" s="104" t="s">
        <v>291</v>
      </c>
      <c r="AF1" s="104" t="s">
        <v>291</v>
      </c>
      <c r="AG1" s="104" t="s">
        <v>291</v>
      </c>
      <c r="AH1" s="104" t="s">
        <v>291</v>
      </c>
      <c r="AI1" s="104" t="s">
        <v>291</v>
      </c>
      <c r="AJ1" s="104" t="s">
        <v>291</v>
      </c>
      <c r="AK1" s="104" t="s">
        <v>291</v>
      </c>
      <c r="AL1" s="104" t="s">
        <v>291</v>
      </c>
      <c r="AM1" s="104" t="s">
        <v>291</v>
      </c>
      <c r="AN1" s="104" t="s">
        <v>291</v>
      </c>
      <c r="AO1" s="104" t="s">
        <v>291</v>
      </c>
      <c r="AP1" s="104" t="s">
        <v>291</v>
      </c>
      <c r="AQ1" s="104" t="s">
        <v>291</v>
      </c>
      <c r="AR1" s="104" t="s">
        <v>291</v>
      </c>
      <c r="AS1" s="104" t="s">
        <v>291</v>
      </c>
      <c r="AT1" s="104" t="s">
        <v>291</v>
      </c>
      <c r="AU1" s="104" t="s">
        <v>291</v>
      </c>
      <c r="AV1" s="104" t="s">
        <v>291</v>
      </c>
      <c r="AW1" s="104" t="s">
        <v>291</v>
      </c>
      <c r="AX1" s="104" t="s">
        <v>291</v>
      </c>
      <c r="AY1" s="104" t="s">
        <v>291</v>
      </c>
      <c r="AZ1" s="104" t="s">
        <v>291</v>
      </c>
      <c r="BA1" s="104" t="s">
        <v>291</v>
      </c>
      <c r="BB1" s="104" t="s">
        <v>291</v>
      </c>
      <c r="BC1" s="104" t="s">
        <v>291</v>
      </c>
      <c r="BD1" s="104" t="s">
        <v>291</v>
      </c>
      <c r="BE1" s="104" t="s">
        <v>291</v>
      </c>
      <c r="BF1" s="104" t="s">
        <v>291</v>
      </c>
      <c r="BG1" s="104" t="s">
        <v>291</v>
      </c>
      <c r="BH1" s="104" t="s">
        <v>291</v>
      </c>
      <c r="BI1" s="104" t="s">
        <v>291</v>
      </c>
      <c r="BJ1" s="104" t="s">
        <v>291</v>
      </c>
      <c r="BK1" s="104" t="s">
        <v>291</v>
      </c>
      <c r="BL1" s="104" t="s">
        <v>291</v>
      </c>
      <c r="BM1" s="104" t="s">
        <v>291</v>
      </c>
      <c r="BN1" s="104" t="s">
        <v>291</v>
      </c>
      <c r="BO1" s="104" t="s">
        <v>291</v>
      </c>
      <c r="BP1" s="104" t="s">
        <v>291</v>
      </c>
      <c r="BQ1" s="104" t="s">
        <v>291</v>
      </c>
      <c r="BR1" s="104" t="s">
        <v>291</v>
      </c>
      <c r="BS1" s="104" t="s">
        <v>291</v>
      </c>
      <c r="BT1" s="104" t="s">
        <v>291</v>
      </c>
      <c r="BU1" s="104" t="s">
        <v>291</v>
      </c>
      <c r="BV1" s="104" t="s">
        <v>291</v>
      </c>
      <c r="BW1" s="104" t="s">
        <v>291</v>
      </c>
      <c r="BX1" s="104" t="s">
        <v>291</v>
      </c>
      <c r="BY1" s="104" t="s">
        <v>291</v>
      </c>
      <c r="BZ1" s="104" t="s">
        <v>291</v>
      </c>
      <c r="CA1" s="104" t="s">
        <v>291</v>
      </c>
      <c r="CB1" s="104" t="s">
        <v>291</v>
      </c>
      <c r="CC1" s="104" t="s">
        <v>291</v>
      </c>
      <c r="CD1" s="104" t="s">
        <v>291</v>
      </c>
      <c r="CE1" s="104" t="s">
        <v>291</v>
      </c>
      <c r="CF1" s="104" t="s">
        <v>291</v>
      </c>
      <c r="CG1" s="104" t="s">
        <v>291</v>
      </c>
      <c r="CH1" s="105" t="s">
        <v>306</v>
      </c>
      <c r="CI1" s="106" t="s">
        <v>292</v>
      </c>
      <c r="CJ1" s="106" t="s">
        <v>292</v>
      </c>
      <c r="CK1" s="106" t="s">
        <v>292</v>
      </c>
      <c r="CL1" s="106" t="s">
        <v>292</v>
      </c>
      <c r="CM1" s="106" t="s">
        <v>292</v>
      </c>
      <c r="CN1" s="106" t="s">
        <v>292</v>
      </c>
      <c r="CO1" s="106" t="s">
        <v>292</v>
      </c>
      <c r="CP1" s="106" t="s">
        <v>292</v>
      </c>
      <c r="CQ1" s="106" t="s">
        <v>292</v>
      </c>
      <c r="CR1" s="106" t="s">
        <v>292</v>
      </c>
      <c r="CS1" s="107" t="s">
        <v>307</v>
      </c>
      <c r="CT1" s="108" t="s">
        <v>293</v>
      </c>
      <c r="CU1" s="108" t="s">
        <v>293</v>
      </c>
      <c r="CV1" s="108" t="s">
        <v>293</v>
      </c>
      <c r="CW1" s="108" t="s">
        <v>293</v>
      </c>
      <c r="CX1" s="108" t="s">
        <v>293</v>
      </c>
      <c r="CY1" s="108" t="s">
        <v>293</v>
      </c>
      <c r="CZ1" s="108" t="s">
        <v>293</v>
      </c>
      <c r="DA1" s="108" t="s">
        <v>293</v>
      </c>
      <c r="DB1" s="108" t="s">
        <v>293</v>
      </c>
      <c r="DC1" s="108" t="s">
        <v>293</v>
      </c>
      <c r="DD1" s="108" t="s">
        <v>293</v>
      </c>
      <c r="DE1" s="108" t="s">
        <v>293</v>
      </c>
      <c r="DF1" s="108" t="s">
        <v>293</v>
      </c>
      <c r="DG1" s="108" t="s">
        <v>293</v>
      </c>
      <c r="DH1" s="108" t="s">
        <v>293</v>
      </c>
      <c r="DI1" s="108" t="s">
        <v>293</v>
      </c>
      <c r="DJ1" s="108" t="s">
        <v>293</v>
      </c>
      <c r="DK1" s="108" t="s">
        <v>293</v>
      </c>
      <c r="DL1" s="108" t="s">
        <v>293</v>
      </c>
      <c r="DM1" s="108" t="s">
        <v>293</v>
      </c>
      <c r="DN1" s="108" t="s">
        <v>293</v>
      </c>
      <c r="DO1" s="108" t="s">
        <v>293</v>
      </c>
      <c r="DP1" s="108" t="s">
        <v>293</v>
      </c>
      <c r="DQ1" s="108" t="s">
        <v>293</v>
      </c>
      <c r="DR1" s="108" t="s">
        <v>293</v>
      </c>
      <c r="DS1" s="108" t="s">
        <v>293</v>
      </c>
      <c r="DT1" s="108" t="s">
        <v>293</v>
      </c>
      <c r="DU1" s="108" t="s">
        <v>293</v>
      </c>
      <c r="DV1" s="108" t="s">
        <v>293</v>
      </c>
      <c r="DW1" s="109" t="s">
        <v>308</v>
      </c>
      <c r="DX1" s="110" t="s">
        <v>294</v>
      </c>
      <c r="DY1" s="110" t="s">
        <v>294</v>
      </c>
      <c r="DZ1" s="110" t="s">
        <v>294</v>
      </c>
      <c r="EA1" s="110" t="s">
        <v>294</v>
      </c>
      <c r="EB1" s="110" t="s">
        <v>294</v>
      </c>
      <c r="EC1" s="111" t="s">
        <v>309</v>
      </c>
      <c r="ED1" s="112" t="s">
        <v>295</v>
      </c>
      <c r="EE1" s="112" t="s">
        <v>295</v>
      </c>
      <c r="EF1" s="112" t="s">
        <v>295</v>
      </c>
      <c r="EG1" s="112" t="s">
        <v>295</v>
      </c>
      <c r="EH1" s="112" t="s">
        <v>295</v>
      </c>
      <c r="EI1" s="112" t="s">
        <v>295</v>
      </c>
      <c r="EJ1" s="112" t="s">
        <v>295</v>
      </c>
      <c r="EK1" s="112" t="s">
        <v>295</v>
      </c>
      <c r="EL1" s="112" t="s">
        <v>295</v>
      </c>
      <c r="EM1" s="113" t="s">
        <v>310</v>
      </c>
      <c r="EN1" s="114" t="s">
        <v>296</v>
      </c>
      <c r="EO1" s="114" t="s">
        <v>296</v>
      </c>
      <c r="EP1" s="114" t="s">
        <v>296</v>
      </c>
      <c r="EQ1" s="115" t="s">
        <v>311</v>
      </c>
      <c r="ER1" s="116" t="s">
        <v>297</v>
      </c>
      <c r="ES1" s="116" t="s">
        <v>297</v>
      </c>
      <c r="ET1" s="116" t="s">
        <v>297</v>
      </c>
      <c r="EU1" s="116" t="s">
        <v>297</v>
      </c>
      <c r="EV1" s="116" t="s">
        <v>297</v>
      </c>
      <c r="EW1" s="116" t="s">
        <v>297</v>
      </c>
      <c r="EX1" s="116" t="s">
        <v>297</v>
      </c>
      <c r="EY1" s="116" t="s">
        <v>297</v>
      </c>
      <c r="EZ1" s="116" t="s">
        <v>297</v>
      </c>
      <c r="FA1" s="116" t="s">
        <v>297</v>
      </c>
      <c r="FB1" s="116" t="s">
        <v>297</v>
      </c>
      <c r="FC1" s="116" t="s">
        <v>297</v>
      </c>
      <c r="FD1" s="116" t="s">
        <v>297</v>
      </c>
      <c r="FE1" s="116" t="s">
        <v>297</v>
      </c>
      <c r="FF1" s="116" t="s">
        <v>297</v>
      </c>
      <c r="FG1" s="116" t="s">
        <v>297</v>
      </c>
      <c r="FH1" s="116" t="s">
        <v>297</v>
      </c>
      <c r="FI1" s="116" t="s">
        <v>297</v>
      </c>
      <c r="FJ1" s="116" t="s">
        <v>297</v>
      </c>
      <c r="FK1" s="116" t="s">
        <v>297</v>
      </c>
      <c r="FL1" s="116" t="s">
        <v>297</v>
      </c>
      <c r="FM1" s="116" t="s">
        <v>297</v>
      </c>
      <c r="FN1" s="116" t="s">
        <v>297</v>
      </c>
      <c r="FO1" s="116" t="s">
        <v>297</v>
      </c>
      <c r="FP1" s="116" t="s">
        <v>297</v>
      </c>
      <c r="FQ1" s="116" t="s">
        <v>297</v>
      </c>
      <c r="FR1" s="116" t="s">
        <v>297</v>
      </c>
      <c r="FS1" s="116" t="s">
        <v>297</v>
      </c>
      <c r="FT1" s="116" t="s">
        <v>297</v>
      </c>
      <c r="FU1" s="116" t="s">
        <v>297</v>
      </c>
      <c r="FV1" s="116" t="s">
        <v>297</v>
      </c>
      <c r="FW1" s="116" t="s">
        <v>297</v>
      </c>
      <c r="FX1" s="116" t="s">
        <v>297</v>
      </c>
      <c r="FY1" s="116" t="s">
        <v>297</v>
      </c>
      <c r="FZ1" s="116" t="s">
        <v>297</v>
      </c>
      <c r="GA1" s="116" t="s">
        <v>297</v>
      </c>
      <c r="GB1" s="117" t="s">
        <v>331</v>
      </c>
      <c r="GC1" s="118" t="s">
        <v>298</v>
      </c>
      <c r="GD1" s="118" t="s">
        <v>298</v>
      </c>
      <c r="GE1" s="118" t="s">
        <v>298</v>
      </c>
      <c r="GF1" s="118" t="s">
        <v>298</v>
      </c>
      <c r="GG1" s="118" t="s">
        <v>298</v>
      </c>
      <c r="GH1" s="118" t="s">
        <v>298</v>
      </c>
      <c r="GI1" s="118" t="s">
        <v>298</v>
      </c>
      <c r="GJ1" s="119" t="s">
        <v>332</v>
      </c>
      <c r="GK1" s="120" t="s">
        <v>299</v>
      </c>
      <c r="GL1" s="120" t="s">
        <v>299</v>
      </c>
      <c r="GM1" s="120" t="s">
        <v>299</v>
      </c>
      <c r="GN1" s="120" t="s">
        <v>299</v>
      </c>
      <c r="GO1" s="120" t="s">
        <v>299</v>
      </c>
      <c r="GP1" s="121" t="s">
        <v>333</v>
      </c>
      <c r="GQ1" s="122" t="s">
        <v>300</v>
      </c>
      <c r="GR1" s="122" t="s">
        <v>300</v>
      </c>
      <c r="GS1" s="122" t="s">
        <v>300</v>
      </c>
      <c r="GT1" s="122" t="s">
        <v>300</v>
      </c>
      <c r="GU1" s="122" t="s">
        <v>300</v>
      </c>
      <c r="GV1" s="122" t="s">
        <v>300</v>
      </c>
      <c r="GW1" s="122" t="s">
        <v>300</v>
      </c>
      <c r="GX1" s="122" t="s">
        <v>300</v>
      </c>
      <c r="GY1" s="122" t="s">
        <v>300</v>
      </c>
      <c r="GZ1" s="122" t="s">
        <v>300</v>
      </c>
      <c r="HA1" s="122" t="s">
        <v>300</v>
      </c>
      <c r="HB1" s="122" t="s">
        <v>300</v>
      </c>
      <c r="HC1" s="122" t="s">
        <v>300</v>
      </c>
      <c r="HD1" s="122" t="s">
        <v>300</v>
      </c>
      <c r="HE1" s="122" t="s">
        <v>300</v>
      </c>
      <c r="HF1" s="122" t="s">
        <v>300</v>
      </c>
      <c r="HG1" s="122" t="s">
        <v>300</v>
      </c>
      <c r="HH1" s="122" t="s">
        <v>300</v>
      </c>
      <c r="HI1" s="122" t="s">
        <v>300</v>
      </c>
      <c r="HJ1" s="122" t="s">
        <v>300</v>
      </c>
      <c r="HK1" s="122" t="s">
        <v>300</v>
      </c>
      <c r="HL1" s="122" t="s">
        <v>300</v>
      </c>
      <c r="HM1" s="122" t="s">
        <v>300</v>
      </c>
      <c r="HN1" s="122" t="s">
        <v>300</v>
      </c>
      <c r="HO1" s="122" t="s">
        <v>300</v>
      </c>
      <c r="HP1" s="122" t="s">
        <v>300</v>
      </c>
      <c r="HQ1" s="123" t="s">
        <v>334</v>
      </c>
      <c r="HR1" s="124" t="s">
        <v>301</v>
      </c>
      <c r="HS1" s="124" t="s">
        <v>301</v>
      </c>
      <c r="HT1" s="125" t="s">
        <v>335</v>
      </c>
      <c r="HU1" s="126" t="s">
        <v>302</v>
      </c>
      <c r="HV1" s="126" t="s">
        <v>302</v>
      </c>
      <c r="HW1" s="126" t="s">
        <v>302</v>
      </c>
      <c r="HX1" s="126" t="s">
        <v>302</v>
      </c>
      <c r="HY1" s="126" t="s">
        <v>302</v>
      </c>
      <c r="HZ1" s="126" t="s">
        <v>302</v>
      </c>
      <c r="IA1" s="126" t="s">
        <v>302</v>
      </c>
      <c r="IB1" s="126" t="s">
        <v>302</v>
      </c>
      <c r="IC1" s="126" t="s">
        <v>302</v>
      </c>
      <c r="ID1" s="126" t="s">
        <v>302</v>
      </c>
      <c r="IE1" s="126" t="s">
        <v>302</v>
      </c>
      <c r="IF1" s="126" t="s">
        <v>302</v>
      </c>
      <c r="IG1" s="126" t="s">
        <v>302</v>
      </c>
      <c r="IH1" s="126" t="s">
        <v>302</v>
      </c>
      <c r="II1" s="127" t="s">
        <v>336</v>
      </c>
      <c r="IJ1" s="146" t="s">
        <v>162</v>
      </c>
      <c r="IK1" s="147" t="s">
        <v>303</v>
      </c>
      <c r="IL1" s="145" t="s">
        <v>323</v>
      </c>
      <c r="IM1" s="147" t="s">
        <v>324</v>
      </c>
      <c r="IN1" s="145" t="s">
        <v>325</v>
      </c>
      <c r="IO1" s="147" t="s">
        <v>305</v>
      </c>
      <c r="IP1" s="145" t="s">
        <v>304</v>
      </c>
      <c r="IQ1" s="147" t="s">
        <v>326</v>
      </c>
      <c r="IR1" s="145" t="s">
        <v>337</v>
      </c>
      <c r="IS1" s="147" t="s">
        <v>327</v>
      </c>
      <c r="IT1" s="145" t="s">
        <v>328</v>
      </c>
      <c r="IU1" s="147" t="s">
        <v>329</v>
      </c>
      <c r="IV1" s="145" t="s">
        <v>330</v>
      </c>
      <c r="IW1" s="147"/>
    </row>
    <row r="2" spans="1:257">
      <c r="A2" s="128" t="s">
        <v>267</v>
      </c>
      <c r="B2" s="128"/>
      <c r="C2" s="129">
        <v>205</v>
      </c>
      <c r="D2" s="130">
        <v>1857</v>
      </c>
      <c r="E2" s="129">
        <v>69</v>
      </c>
      <c r="F2" s="129">
        <v>488</v>
      </c>
      <c r="G2" s="129">
        <v>1</v>
      </c>
      <c r="H2" s="129">
        <v>170</v>
      </c>
      <c r="I2" s="129">
        <v>2</v>
      </c>
      <c r="J2" s="129">
        <v>0</v>
      </c>
      <c r="K2" s="130">
        <v>15219</v>
      </c>
      <c r="L2" s="129">
        <v>399</v>
      </c>
      <c r="M2" s="129">
        <v>0</v>
      </c>
      <c r="N2" s="130">
        <v>41466</v>
      </c>
      <c r="O2" s="130">
        <v>64360</v>
      </c>
      <c r="P2" s="130">
        <v>54391</v>
      </c>
      <c r="Q2" s="130">
        <v>36456</v>
      </c>
      <c r="R2" s="130">
        <v>8426</v>
      </c>
      <c r="S2" s="130">
        <v>4062</v>
      </c>
      <c r="T2" s="130">
        <v>62448</v>
      </c>
      <c r="U2" s="130">
        <v>38510</v>
      </c>
      <c r="V2" s="130">
        <v>52045</v>
      </c>
      <c r="W2" s="130">
        <v>63702</v>
      </c>
      <c r="X2" s="130">
        <v>14853</v>
      </c>
      <c r="Y2" s="129">
        <v>0</v>
      </c>
      <c r="Z2" s="130">
        <v>20615</v>
      </c>
      <c r="AA2" s="130">
        <v>41490</v>
      </c>
      <c r="AB2" s="130">
        <v>1279</v>
      </c>
      <c r="AC2" s="130">
        <v>10107</v>
      </c>
      <c r="AD2" s="130">
        <v>3273</v>
      </c>
      <c r="AE2" s="130">
        <v>8411</v>
      </c>
      <c r="AF2" s="130">
        <v>6677</v>
      </c>
      <c r="AG2" s="130">
        <v>25177</v>
      </c>
      <c r="AH2" s="129">
        <v>0</v>
      </c>
      <c r="AI2" s="129">
        <v>0</v>
      </c>
      <c r="AJ2" s="130">
        <v>1100</v>
      </c>
      <c r="AK2" s="130">
        <v>5759</v>
      </c>
      <c r="AL2" s="129">
        <v>147</v>
      </c>
      <c r="AM2" s="129">
        <v>0</v>
      </c>
      <c r="AN2" s="130">
        <v>7056</v>
      </c>
      <c r="AO2" s="129">
        <v>400</v>
      </c>
      <c r="AP2" s="130">
        <v>1914</v>
      </c>
      <c r="AQ2" s="129">
        <v>75</v>
      </c>
      <c r="AR2" s="129">
        <v>154</v>
      </c>
      <c r="AS2" s="130">
        <v>5119</v>
      </c>
      <c r="AT2" s="130">
        <v>2914</v>
      </c>
      <c r="AU2" s="130">
        <v>23195</v>
      </c>
      <c r="AV2" s="130">
        <v>12303</v>
      </c>
      <c r="AW2" s="130">
        <v>4266</v>
      </c>
      <c r="AX2" s="130">
        <v>49798</v>
      </c>
      <c r="AY2" s="130">
        <v>4190</v>
      </c>
      <c r="AZ2" s="130">
        <v>54391</v>
      </c>
      <c r="BA2" s="130">
        <v>24225</v>
      </c>
      <c r="BB2" s="129">
        <v>614</v>
      </c>
      <c r="BC2" s="130">
        <v>5291</v>
      </c>
      <c r="BD2" s="130">
        <v>1717</v>
      </c>
      <c r="BE2" s="129">
        <v>776</v>
      </c>
      <c r="BF2" s="130">
        <v>1620</v>
      </c>
      <c r="BG2" s="130">
        <v>15365</v>
      </c>
      <c r="BH2" s="130">
        <v>3057</v>
      </c>
      <c r="BI2" s="129">
        <v>158</v>
      </c>
      <c r="BJ2" s="129">
        <v>320</v>
      </c>
      <c r="BK2" s="129">
        <v>0</v>
      </c>
      <c r="BL2" s="129">
        <v>86</v>
      </c>
      <c r="BM2" s="129">
        <v>191</v>
      </c>
      <c r="BN2" s="129">
        <v>213</v>
      </c>
      <c r="BO2" s="129">
        <v>0</v>
      </c>
      <c r="BP2" s="129">
        <v>0</v>
      </c>
      <c r="BQ2" s="130">
        <v>1030</v>
      </c>
      <c r="BR2" s="129">
        <v>436</v>
      </c>
      <c r="BS2" s="130">
        <v>3885</v>
      </c>
      <c r="BT2" s="130">
        <v>5883</v>
      </c>
      <c r="BU2" s="130">
        <v>23761</v>
      </c>
      <c r="BV2" s="129">
        <v>5</v>
      </c>
      <c r="BW2" s="129">
        <v>649</v>
      </c>
      <c r="BX2" s="129">
        <v>0</v>
      </c>
      <c r="BY2" s="129">
        <v>701</v>
      </c>
      <c r="BZ2" s="129">
        <v>54</v>
      </c>
      <c r="CA2" s="129">
        <v>466</v>
      </c>
      <c r="CB2" s="129">
        <v>0</v>
      </c>
      <c r="CC2" s="129">
        <v>0</v>
      </c>
      <c r="CD2" s="130">
        <v>1678</v>
      </c>
      <c r="CE2" s="129">
        <v>18</v>
      </c>
      <c r="CF2" s="129">
        <v>796</v>
      </c>
      <c r="CG2" s="129">
        <v>84</v>
      </c>
      <c r="CH2" s="129">
        <f>SUM(C2:CG2)</f>
        <v>842018</v>
      </c>
      <c r="CI2" s="129">
        <v>121</v>
      </c>
      <c r="CJ2" s="130">
        <v>1249</v>
      </c>
      <c r="CK2" s="129">
        <v>0</v>
      </c>
      <c r="CL2" s="130">
        <v>2155</v>
      </c>
      <c r="CM2" s="129">
        <v>70</v>
      </c>
      <c r="CN2" s="129">
        <v>133</v>
      </c>
      <c r="CO2" s="129">
        <v>408</v>
      </c>
      <c r="CP2" s="130">
        <v>3364</v>
      </c>
      <c r="CQ2" s="129">
        <v>39</v>
      </c>
      <c r="CR2" s="129">
        <v>323</v>
      </c>
      <c r="CS2" s="129">
        <f>SUM(CI2:CR2)</f>
        <v>7862</v>
      </c>
      <c r="CT2" s="130">
        <v>11786</v>
      </c>
      <c r="CU2" s="130">
        <v>3599</v>
      </c>
      <c r="CV2" s="129">
        <v>895</v>
      </c>
      <c r="CW2" s="129">
        <v>766</v>
      </c>
      <c r="CX2" s="129">
        <v>513</v>
      </c>
      <c r="CY2" s="129">
        <v>795</v>
      </c>
      <c r="CZ2" s="129">
        <v>167</v>
      </c>
      <c r="DA2" s="129">
        <v>805</v>
      </c>
      <c r="DB2" s="129">
        <v>321</v>
      </c>
      <c r="DC2" s="129">
        <v>241</v>
      </c>
      <c r="DD2" s="129">
        <v>82</v>
      </c>
      <c r="DE2" s="129">
        <v>0</v>
      </c>
      <c r="DF2" s="129">
        <v>0</v>
      </c>
      <c r="DG2" s="130">
        <v>19374</v>
      </c>
      <c r="DH2" s="129">
        <v>392</v>
      </c>
      <c r="DI2" s="130">
        <v>2840</v>
      </c>
      <c r="DJ2" s="130">
        <v>8070</v>
      </c>
      <c r="DK2" s="130">
        <v>1020</v>
      </c>
      <c r="DL2" s="129">
        <v>0</v>
      </c>
      <c r="DM2" s="129">
        <v>0</v>
      </c>
      <c r="DN2" s="130">
        <v>29191</v>
      </c>
      <c r="DO2" s="130">
        <v>2108</v>
      </c>
      <c r="DP2" s="129">
        <v>203</v>
      </c>
      <c r="DQ2" s="129">
        <v>21</v>
      </c>
      <c r="DR2" s="130">
        <v>1434</v>
      </c>
      <c r="DS2" s="129">
        <v>62</v>
      </c>
      <c r="DT2" s="130">
        <v>1216</v>
      </c>
      <c r="DU2" s="129">
        <v>357</v>
      </c>
      <c r="DV2" s="130">
        <v>8640</v>
      </c>
      <c r="DW2" s="130">
        <f>SUM(CT2:DV2)</f>
        <v>94898</v>
      </c>
      <c r="DX2" s="130">
        <v>8236</v>
      </c>
      <c r="DY2" s="130">
        <v>25766</v>
      </c>
      <c r="DZ2" s="130">
        <v>3683</v>
      </c>
      <c r="EA2" s="129">
        <v>94</v>
      </c>
      <c r="EB2" s="130">
        <v>1150</v>
      </c>
      <c r="EC2" s="130">
        <f>SUM(DX2:EB2)</f>
        <v>38929</v>
      </c>
      <c r="ED2" s="130">
        <v>13445</v>
      </c>
      <c r="EE2" s="130">
        <v>27015</v>
      </c>
      <c r="EF2" s="130">
        <v>8373</v>
      </c>
      <c r="EG2" s="129">
        <v>344</v>
      </c>
      <c r="EH2" s="130">
        <v>7622</v>
      </c>
      <c r="EI2" s="130">
        <v>2643</v>
      </c>
      <c r="EJ2" s="129">
        <v>851</v>
      </c>
      <c r="EK2" s="129">
        <v>14</v>
      </c>
      <c r="EL2" s="130">
        <v>2447</v>
      </c>
      <c r="EM2" s="130">
        <f>SUM(ED2:EL2)</f>
        <v>62754</v>
      </c>
      <c r="EN2" s="130">
        <v>228456</v>
      </c>
      <c r="EO2" s="130">
        <v>52085</v>
      </c>
      <c r="EP2" s="130">
        <v>16824</v>
      </c>
      <c r="EQ2" s="130">
        <f>SUM(EN2:EP2)</f>
        <v>297365</v>
      </c>
      <c r="ER2" s="129">
        <v>264</v>
      </c>
      <c r="ES2" s="130">
        <v>7530</v>
      </c>
      <c r="ET2" s="130">
        <v>12637</v>
      </c>
      <c r="EU2" s="130">
        <v>5755</v>
      </c>
      <c r="EV2" s="130">
        <v>2350</v>
      </c>
      <c r="EW2" s="130">
        <v>1297</v>
      </c>
      <c r="EX2" s="130">
        <v>15226</v>
      </c>
      <c r="EY2" s="130">
        <v>2069</v>
      </c>
      <c r="EZ2" s="130">
        <v>4716</v>
      </c>
      <c r="FA2" s="130">
        <v>5207</v>
      </c>
      <c r="FB2" s="129">
        <v>159</v>
      </c>
      <c r="FC2" s="129">
        <v>0</v>
      </c>
      <c r="FD2" s="129">
        <v>334</v>
      </c>
      <c r="FE2" s="129">
        <v>368</v>
      </c>
      <c r="FF2" s="129">
        <v>47</v>
      </c>
      <c r="FG2" s="129">
        <v>1</v>
      </c>
      <c r="FH2" s="129">
        <v>136</v>
      </c>
      <c r="FI2" s="129">
        <v>22</v>
      </c>
      <c r="FJ2" s="129">
        <v>268</v>
      </c>
      <c r="FK2" s="129">
        <v>348</v>
      </c>
      <c r="FL2" s="129">
        <v>232</v>
      </c>
      <c r="FM2" s="129">
        <v>591</v>
      </c>
      <c r="FN2" s="130">
        <v>1522</v>
      </c>
      <c r="FO2" s="129">
        <v>388</v>
      </c>
      <c r="FP2" s="129">
        <v>437</v>
      </c>
      <c r="FQ2" s="129">
        <v>38</v>
      </c>
      <c r="FR2" s="129">
        <v>83</v>
      </c>
      <c r="FS2" s="129">
        <v>987</v>
      </c>
      <c r="FT2" s="129">
        <v>777</v>
      </c>
      <c r="FU2" s="130">
        <v>2470</v>
      </c>
      <c r="FV2" s="130">
        <v>1779</v>
      </c>
      <c r="FW2" s="129">
        <v>404</v>
      </c>
      <c r="FX2" s="129">
        <v>124</v>
      </c>
      <c r="FY2" s="129">
        <v>0</v>
      </c>
      <c r="FZ2" s="129">
        <v>0</v>
      </c>
      <c r="GA2" s="129">
        <v>124</v>
      </c>
      <c r="GB2" s="129">
        <f>SUM(ER2:GA2)</f>
        <v>68690</v>
      </c>
      <c r="GC2" s="129">
        <v>955</v>
      </c>
      <c r="GD2" s="129">
        <v>0</v>
      </c>
      <c r="GE2" s="129">
        <v>0</v>
      </c>
      <c r="GF2" s="129">
        <v>63</v>
      </c>
      <c r="GG2" s="129">
        <v>567</v>
      </c>
      <c r="GH2" s="130">
        <v>1152</v>
      </c>
      <c r="GI2" s="129">
        <v>902</v>
      </c>
      <c r="GJ2" s="129">
        <f>SUM(GC2:GI2)</f>
        <v>3639</v>
      </c>
      <c r="GK2" s="130">
        <v>4047</v>
      </c>
      <c r="GL2" s="130">
        <v>1738</v>
      </c>
      <c r="GM2" s="129">
        <v>146</v>
      </c>
      <c r="GN2" s="129">
        <v>177</v>
      </c>
      <c r="GO2" s="129">
        <v>835</v>
      </c>
      <c r="GP2" s="130">
        <f>SUM(GK2:GO2)</f>
        <v>6943</v>
      </c>
      <c r="GQ2" s="129">
        <v>128</v>
      </c>
      <c r="GR2" s="130">
        <v>1719</v>
      </c>
      <c r="GS2" s="129">
        <v>574</v>
      </c>
      <c r="GT2" s="129">
        <v>505</v>
      </c>
      <c r="GU2" s="130">
        <v>11794</v>
      </c>
      <c r="GV2" s="130">
        <v>5376</v>
      </c>
      <c r="GW2" s="129">
        <v>76</v>
      </c>
      <c r="GX2" s="130">
        <v>1181</v>
      </c>
      <c r="GY2" s="129">
        <v>365</v>
      </c>
      <c r="GZ2" s="129">
        <v>549</v>
      </c>
      <c r="HA2" s="130">
        <v>6971</v>
      </c>
      <c r="HB2" s="130">
        <v>1322</v>
      </c>
      <c r="HC2" s="130">
        <v>4152</v>
      </c>
      <c r="HD2" s="129">
        <v>457</v>
      </c>
      <c r="HE2" s="129">
        <v>240</v>
      </c>
      <c r="HF2" s="129">
        <v>450</v>
      </c>
      <c r="HG2" s="129">
        <v>254</v>
      </c>
      <c r="HH2" s="129">
        <v>427</v>
      </c>
      <c r="HI2" s="129">
        <v>64</v>
      </c>
      <c r="HJ2" s="129">
        <v>22</v>
      </c>
      <c r="HK2" s="129">
        <v>666</v>
      </c>
      <c r="HL2" s="129">
        <v>205</v>
      </c>
      <c r="HM2" s="129">
        <v>56</v>
      </c>
      <c r="HN2" s="129">
        <v>263</v>
      </c>
      <c r="HO2" s="129">
        <v>89</v>
      </c>
      <c r="HP2" s="129">
        <v>20</v>
      </c>
      <c r="HQ2" s="129">
        <f>SUM(GQ2:HP2)</f>
        <v>37925</v>
      </c>
      <c r="HR2" s="129">
        <v>164</v>
      </c>
      <c r="HS2" s="129">
        <v>636</v>
      </c>
      <c r="HT2" s="129">
        <f>SUM(HR2:HS2)</f>
        <v>800</v>
      </c>
      <c r="HU2" s="130">
        <v>15164</v>
      </c>
      <c r="HV2" s="130">
        <v>2751</v>
      </c>
      <c r="HW2" s="130">
        <v>4102</v>
      </c>
      <c r="HX2" s="129">
        <v>427</v>
      </c>
      <c r="HY2" s="130">
        <v>20042</v>
      </c>
      <c r="HZ2" s="130">
        <v>1263</v>
      </c>
      <c r="IA2" s="129">
        <v>214</v>
      </c>
      <c r="IB2" s="130">
        <v>2036</v>
      </c>
      <c r="IC2" s="130">
        <v>8034</v>
      </c>
      <c r="ID2" s="130">
        <v>1872</v>
      </c>
      <c r="IE2" s="130">
        <v>1860</v>
      </c>
      <c r="IF2" s="129">
        <v>645</v>
      </c>
      <c r="IG2" s="129">
        <v>127</v>
      </c>
      <c r="IH2" s="130">
        <v>1576</v>
      </c>
      <c r="II2" s="130">
        <f>SUM(HU2:IH2)</f>
        <v>60113</v>
      </c>
      <c r="IJ2" s="130">
        <v>418202</v>
      </c>
      <c r="IK2" s="130">
        <v>893377</v>
      </c>
      <c r="IL2" s="130">
        <v>926609</v>
      </c>
      <c r="IM2" s="130">
        <v>796198</v>
      </c>
      <c r="IN2" s="130">
        <v>894549</v>
      </c>
      <c r="IO2" s="130">
        <v>864977</v>
      </c>
      <c r="IP2" s="130">
        <v>933222</v>
      </c>
      <c r="IQ2" s="130">
        <v>781522</v>
      </c>
      <c r="IR2" s="130">
        <v>918475</v>
      </c>
      <c r="IS2" s="130">
        <v>910990</v>
      </c>
      <c r="IT2" s="130">
        <v>821884</v>
      </c>
      <c r="IU2" s="130">
        <v>910990</v>
      </c>
      <c r="IV2" s="130">
        <v>919232</v>
      </c>
    </row>
    <row r="3" spans="1:257">
      <c r="A3" s="103" t="s">
        <v>268</v>
      </c>
      <c r="B3" s="131">
        <v>108277</v>
      </c>
      <c r="C3" s="132">
        <v>9</v>
      </c>
      <c r="D3" s="132">
        <v>72</v>
      </c>
      <c r="E3" s="132"/>
      <c r="F3" s="132">
        <v>14</v>
      </c>
      <c r="G3" s="132"/>
      <c r="H3" s="132">
        <v>5</v>
      </c>
      <c r="I3" s="132"/>
      <c r="J3" s="132"/>
      <c r="K3" s="132">
        <v>817</v>
      </c>
      <c r="L3" s="35">
        <v>19</v>
      </c>
      <c r="M3" s="132"/>
      <c r="N3" s="132">
        <v>938</v>
      </c>
      <c r="O3" s="133">
        <v>1102</v>
      </c>
      <c r="P3" s="132">
        <v>773</v>
      </c>
      <c r="Q3" s="132">
        <v>836</v>
      </c>
      <c r="R3" s="132">
        <v>185</v>
      </c>
      <c r="S3" s="35">
        <v>89</v>
      </c>
      <c r="T3" s="38">
        <v>1265</v>
      </c>
      <c r="U3" s="35">
        <v>981</v>
      </c>
      <c r="V3" s="35">
        <v>911</v>
      </c>
      <c r="W3" s="132">
        <v>789</v>
      </c>
      <c r="X3" s="35">
        <v>223</v>
      </c>
      <c r="Y3" s="132"/>
      <c r="Z3" s="132">
        <v>419</v>
      </c>
      <c r="AA3" s="132">
        <v>856</v>
      </c>
      <c r="AB3" s="132">
        <v>6</v>
      </c>
      <c r="AC3" s="35">
        <v>118</v>
      </c>
      <c r="AD3" s="132">
        <v>50</v>
      </c>
      <c r="AE3" s="132">
        <v>241</v>
      </c>
      <c r="AF3" s="132">
        <v>143</v>
      </c>
      <c r="AG3" s="132">
        <v>436</v>
      </c>
      <c r="AH3" s="132"/>
      <c r="AI3" s="132"/>
      <c r="AJ3" s="132">
        <v>71</v>
      </c>
      <c r="AK3" s="132">
        <v>255</v>
      </c>
      <c r="AL3" s="132">
        <v>7</v>
      </c>
      <c r="AM3" s="132"/>
      <c r="AN3" s="132">
        <v>136</v>
      </c>
      <c r="AO3" s="132">
        <v>9</v>
      </c>
      <c r="AP3" s="35">
        <v>61</v>
      </c>
      <c r="AQ3" s="35"/>
      <c r="AR3" s="132">
        <v>4</v>
      </c>
      <c r="AS3" s="35">
        <v>161</v>
      </c>
      <c r="AT3" s="132">
        <v>88</v>
      </c>
      <c r="AU3" s="132">
        <v>484</v>
      </c>
      <c r="AV3" s="132">
        <v>327</v>
      </c>
      <c r="AW3" s="132">
        <v>87</v>
      </c>
      <c r="AX3" s="38">
        <v>1020</v>
      </c>
      <c r="AY3" s="132">
        <v>91</v>
      </c>
      <c r="AZ3" s="132">
        <v>773</v>
      </c>
      <c r="BA3" s="132">
        <v>531</v>
      </c>
      <c r="BB3" s="132">
        <v>9</v>
      </c>
      <c r="BC3" s="35">
        <v>45</v>
      </c>
      <c r="BD3" s="132">
        <v>63</v>
      </c>
      <c r="BE3" s="132">
        <v>15</v>
      </c>
      <c r="BF3" s="132">
        <v>49</v>
      </c>
      <c r="BG3" s="132">
        <v>331</v>
      </c>
      <c r="BH3" s="132">
        <v>171</v>
      </c>
      <c r="BI3" s="132">
        <v>2</v>
      </c>
      <c r="BJ3" s="132">
        <v>4</v>
      </c>
      <c r="BK3" s="132"/>
      <c r="BL3" s="132">
        <v>5</v>
      </c>
      <c r="BM3" s="132">
        <v>15</v>
      </c>
      <c r="BN3" s="132">
        <v>1</v>
      </c>
      <c r="BO3" s="132"/>
      <c r="BP3" s="132"/>
      <c r="BQ3" s="132">
        <v>64</v>
      </c>
      <c r="BR3" s="132">
        <v>10</v>
      </c>
      <c r="BS3" s="132">
        <v>104</v>
      </c>
      <c r="BT3" s="132">
        <v>217</v>
      </c>
      <c r="BU3" s="132">
        <v>818</v>
      </c>
      <c r="BV3" s="132"/>
      <c r="BW3" s="132">
        <v>9</v>
      </c>
      <c r="BX3" s="132"/>
      <c r="BY3" s="132">
        <v>18</v>
      </c>
      <c r="BZ3" s="132"/>
      <c r="CA3" s="132">
        <v>13</v>
      </c>
      <c r="CB3" s="132"/>
      <c r="CC3" s="132"/>
      <c r="CD3" s="132">
        <v>20</v>
      </c>
      <c r="CE3" s="132"/>
      <c r="CF3" s="132">
        <v>9</v>
      </c>
      <c r="CG3" s="132">
        <v>4</v>
      </c>
      <c r="CH3" s="129">
        <f t="shared" ref="CH3:CH27" si="0">SUM(C3:CG3)</f>
        <v>17398</v>
      </c>
      <c r="CI3" s="35">
        <v>4</v>
      </c>
      <c r="CJ3" s="132">
        <v>117</v>
      </c>
      <c r="CK3" s="132"/>
      <c r="CL3" s="35">
        <v>24</v>
      </c>
      <c r="CM3" s="35">
        <v>4</v>
      </c>
      <c r="CN3" s="35">
        <v>2</v>
      </c>
      <c r="CO3" s="35">
        <v>21</v>
      </c>
      <c r="CP3" s="35">
        <v>102</v>
      </c>
      <c r="CQ3" s="35">
        <v>3</v>
      </c>
      <c r="CR3" s="35">
        <v>7</v>
      </c>
      <c r="CS3" s="129">
        <f t="shared" ref="CS3:CS27" si="1">SUM(CI3:CR3)</f>
        <v>284</v>
      </c>
      <c r="CT3" s="35">
        <v>209</v>
      </c>
      <c r="CU3" s="35">
        <v>27</v>
      </c>
      <c r="CV3" s="35">
        <v>4</v>
      </c>
      <c r="CW3" s="132">
        <v>14</v>
      </c>
      <c r="CX3" s="132">
        <v>4</v>
      </c>
      <c r="CY3" s="132">
        <v>7</v>
      </c>
      <c r="CZ3" s="35">
        <v>3</v>
      </c>
      <c r="DA3" s="35">
        <v>7</v>
      </c>
      <c r="DB3" s="35">
        <v>5</v>
      </c>
      <c r="DC3" s="35">
        <v>2</v>
      </c>
      <c r="DD3" s="35">
        <v>3</v>
      </c>
      <c r="DE3" s="132"/>
      <c r="DF3" s="132"/>
      <c r="DG3" s="132">
        <v>355</v>
      </c>
      <c r="DH3" s="35">
        <v>4</v>
      </c>
      <c r="DI3" s="35">
        <v>11</v>
      </c>
      <c r="DJ3" s="35">
        <v>46</v>
      </c>
      <c r="DK3" s="132">
        <v>32</v>
      </c>
      <c r="DL3" s="132"/>
      <c r="DM3" s="132"/>
      <c r="DN3" s="132">
        <v>232</v>
      </c>
      <c r="DO3" s="35">
        <v>48</v>
      </c>
      <c r="DP3" s="35"/>
      <c r="DQ3" s="132"/>
      <c r="DR3" s="35">
        <v>28</v>
      </c>
      <c r="DS3" s="132"/>
      <c r="DT3" s="35">
        <v>13</v>
      </c>
      <c r="DU3" s="35">
        <v>13</v>
      </c>
      <c r="DV3" s="132">
        <v>184</v>
      </c>
      <c r="DW3" s="130">
        <f t="shared" ref="DW3:DW27" si="2">SUM(CT3:DV3)</f>
        <v>1251</v>
      </c>
      <c r="DX3" s="35">
        <v>141</v>
      </c>
      <c r="DY3" s="35">
        <v>219</v>
      </c>
      <c r="DZ3" s="35">
        <v>23</v>
      </c>
      <c r="EA3" s="35">
        <v>6</v>
      </c>
      <c r="EB3" s="35">
        <v>14</v>
      </c>
      <c r="EC3" s="130">
        <f t="shared" ref="EC3:EC27" si="3">SUM(DX3:EB3)</f>
        <v>403</v>
      </c>
      <c r="ED3" s="35">
        <v>44</v>
      </c>
      <c r="EE3" s="35">
        <v>178</v>
      </c>
      <c r="EF3" s="132">
        <v>20</v>
      </c>
      <c r="EG3" s="35">
        <v>5</v>
      </c>
      <c r="EH3" s="35">
        <v>19</v>
      </c>
      <c r="EI3" s="35">
        <v>35</v>
      </c>
      <c r="EJ3" s="35">
        <v>5</v>
      </c>
      <c r="EK3" s="35"/>
      <c r="EL3" s="35">
        <v>16</v>
      </c>
      <c r="EM3" s="130">
        <f t="shared" ref="EM3:EM27" si="4">SUM(ED3:EL3)</f>
        <v>322</v>
      </c>
      <c r="EN3" s="133">
        <v>2574</v>
      </c>
      <c r="EO3" s="132">
        <v>983</v>
      </c>
      <c r="EP3" s="132">
        <v>342</v>
      </c>
      <c r="EQ3" s="130">
        <f t="shared" ref="EQ3:EQ27" si="5">SUM(EN3:EP3)</f>
        <v>3899</v>
      </c>
      <c r="ER3" s="132">
        <v>15</v>
      </c>
      <c r="ES3" s="132">
        <v>126</v>
      </c>
      <c r="ET3" s="132">
        <v>216</v>
      </c>
      <c r="EU3" s="132">
        <v>111</v>
      </c>
      <c r="EV3" s="132">
        <v>17</v>
      </c>
      <c r="EW3" s="132">
        <v>25</v>
      </c>
      <c r="EX3" s="132">
        <v>187</v>
      </c>
      <c r="EY3" s="132">
        <v>31</v>
      </c>
      <c r="EZ3" s="132">
        <v>73</v>
      </c>
      <c r="FA3" s="132">
        <v>30</v>
      </c>
      <c r="FB3" s="132">
        <v>2</v>
      </c>
      <c r="FC3" s="132"/>
      <c r="FD3" s="132">
        <v>31</v>
      </c>
      <c r="FE3" s="132">
        <v>21</v>
      </c>
      <c r="FF3" s="132">
        <v>2</v>
      </c>
      <c r="FG3" s="132"/>
      <c r="FH3" s="132">
        <v>7</v>
      </c>
      <c r="FI3" s="132">
        <v>1</v>
      </c>
      <c r="FJ3" s="132">
        <v>7</v>
      </c>
      <c r="FK3" s="132">
        <v>20</v>
      </c>
      <c r="FL3" s="35">
        <v>7</v>
      </c>
      <c r="FM3" s="132">
        <v>24</v>
      </c>
      <c r="FN3" s="132">
        <v>20</v>
      </c>
      <c r="FO3" s="132">
        <v>6</v>
      </c>
      <c r="FP3" s="132">
        <v>6</v>
      </c>
      <c r="FQ3" s="132">
        <v>2</v>
      </c>
      <c r="FR3" s="132">
        <v>1</v>
      </c>
      <c r="FS3" s="132">
        <v>64</v>
      </c>
      <c r="FT3" s="132">
        <v>29</v>
      </c>
      <c r="FU3" s="132">
        <v>65</v>
      </c>
      <c r="FV3" s="132">
        <v>86</v>
      </c>
      <c r="FW3" s="35">
        <v>8</v>
      </c>
      <c r="FX3" s="132">
        <v>1</v>
      </c>
      <c r="FY3" s="132"/>
      <c r="FZ3" s="132"/>
      <c r="GA3" s="132">
        <v>1</v>
      </c>
      <c r="GB3" s="129">
        <f t="shared" ref="GB3:GB27" si="6">SUM(ER3:GA3)</f>
        <v>1242</v>
      </c>
      <c r="GC3" s="132">
        <v>108</v>
      </c>
      <c r="GD3" s="132"/>
      <c r="GE3" s="132"/>
      <c r="GF3" s="132"/>
      <c r="GG3" s="132">
        <v>17</v>
      </c>
      <c r="GH3" s="35">
        <v>29</v>
      </c>
      <c r="GI3" s="132">
        <v>25</v>
      </c>
      <c r="GJ3" s="129">
        <f t="shared" ref="GJ3:GJ27" si="7">SUM(GC3:GI3)</f>
        <v>179</v>
      </c>
      <c r="GK3" s="132">
        <v>100</v>
      </c>
      <c r="GL3" s="132">
        <v>66</v>
      </c>
      <c r="GM3" s="132">
        <v>3</v>
      </c>
      <c r="GN3" s="132">
        <v>9</v>
      </c>
      <c r="GO3" s="132">
        <v>24</v>
      </c>
      <c r="GP3" s="130">
        <f t="shared" ref="GP3:GP27" si="8">SUM(GK3:GO3)</f>
        <v>202</v>
      </c>
      <c r="GQ3" s="35">
        <v>1</v>
      </c>
      <c r="GR3" s="35">
        <v>18</v>
      </c>
      <c r="GS3" s="35">
        <v>2</v>
      </c>
      <c r="GT3" s="35">
        <v>12</v>
      </c>
      <c r="GU3" s="35">
        <v>87</v>
      </c>
      <c r="GV3" s="35">
        <v>41</v>
      </c>
      <c r="GW3" s="35"/>
      <c r="GX3" s="35">
        <v>8</v>
      </c>
      <c r="GY3" s="35">
        <v>4</v>
      </c>
      <c r="GZ3" s="35">
        <v>5</v>
      </c>
      <c r="HA3" s="35">
        <v>41</v>
      </c>
      <c r="HB3" s="35">
        <v>17</v>
      </c>
      <c r="HC3" s="132">
        <v>40</v>
      </c>
      <c r="HD3" s="132">
        <v>1</v>
      </c>
      <c r="HE3" s="132"/>
      <c r="HF3" s="132">
        <v>1</v>
      </c>
      <c r="HG3" s="35">
        <v>3</v>
      </c>
      <c r="HH3" s="35">
        <v>3</v>
      </c>
      <c r="HI3" s="35"/>
      <c r="HJ3" s="35"/>
      <c r="HK3" s="35">
        <v>11</v>
      </c>
      <c r="HL3" s="35">
        <v>1</v>
      </c>
      <c r="HM3" s="35">
        <v>1</v>
      </c>
      <c r="HN3" s="35">
        <v>1</v>
      </c>
      <c r="HO3" s="35"/>
      <c r="HP3" s="35"/>
      <c r="HQ3" s="129">
        <f t="shared" ref="HQ3:HQ27" si="9">SUM(GQ3:HP3)</f>
        <v>298</v>
      </c>
      <c r="HR3" s="132">
        <v>3</v>
      </c>
      <c r="HS3" s="132">
        <v>23</v>
      </c>
      <c r="HT3" s="129">
        <f t="shared" ref="HT3:HT27" si="10">SUM(HR3:HS3)</f>
        <v>26</v>
      </c>
      <c r="HU3" s="132">
        <v>264</v>
      </c>
      <c r="HV3" s="132">
        <v>91</v>
      </c>
      <c r="HW3" s="132">
        <v>118</v>
      </c>
      <c r="HX3" s="132">
        <v>13</v>
      </c>
      <c r="HY3" s="132">
        <v>290</v>
      </c>
      <c r="HZ3" s="132">
        <v>44</v>
      </c>
      <c r="IA3" s="132">
        <v>2</v>
      </c>
      <c r="IB3" s="132">
        <v>39</v>
      </c>
      <c r="IC3" s="132">
        <v>138</v>
      </c>
      <c r="ID3" s="132">
        <v>26</v>
      </c>
      <c r="IE3" s="132">
        <v>50</v>
      </c>
      <c r="IF3" s="132">
        <v>29</v>
      </c>
      <c r="IG3" s="132"/>
      <c r="IH3" s="132">
        <v>34</v>
      </c>
      <c r="II3" s="130">
        <f t="shared" ref="II3:II27" si="11">SUM(HU3:IH3)</f>
        <v>1138</v>
      </c>
      <c r="IJ3" s="133">
        <v>3360</v>
      </c>
      <c r="IK3" s="38">
        <v>7587</v>
      </c>
      <c r="IL3" s="38">
        <v>8068</v>
      </c>
      <c r="IM3" s="38">
        <v>6900</v>
      </c>
      <c r="IN3" s="38">
        <v>7835</v>
      </c>
      <c r="IO3" s="38">
        <v>7880</v>
      </c>
      <c r="IP3" s="38">
        <v>8235</v>
      </c>
      <c r="IQ3" s="38">
        <v>6764</v>
      </c>
      <c r="IR3" s="38">
        <v>7956</v>
      </c>
      <c r="IS3" s="38">
        <v>7858</v>
      </c>
      <c r="IT3" s="38">
        <v>7713</v>
      </c>
      <c r="IU3" s="38">
        <v>7858</v>
      </c>
      <c r="IV3" s="38">
        <v>8041</v>
      </c>
    </row>
    <row r="4" spans="1:257">
      <c r="A4" s="134" t="s">
        <v>269</v>
      </c>
      <c r="B4" s="135">
        <v>38950</v>
      </c>
      <c r="C4" s="136">
        <v>2</v>
      </c>
      <c r="D4" s="136">
        <v>47</v>
      </c>
      <c r="E4" s="136"/>
      <c r="F4" s="136">
        <v>1</v>
      </c>
      <c r="G4" s="136"/>
      <c r="H4" s="136">
        <v>1</v>
      </c>
      <c r="I4" s="136"/>
      <c r="J4" s="136"/>
      <c r="K4" s="136">
        <v>522</v>
      </c>
      <c r="L4" s="136">
        <v>4</v>
      </c>
      <c r="M4" s="137"/>
      <c r="N4" s="137">
        <v>469</v>
      </c>
      <c r="O4" s="136">
        <v>549</v>
      </c>
      <c r="P4" s="136">
        <v>298</v>
      </c>
      <c r="Q4" s="136">
        <v>306</v>
      </c>
      <c r="R4" s="136">
        <v>105</v>
      </c>
      <c r="S4" s="136">
        <v>20</v>
      </c>
      <c r="T4" s="136">
        <v>626</v>
      </c>
      <c r="U4" s="136">
        <v>556</v>
      </c>
      <c r="V4" s="136">
        <v>462</v>
      </c>
      <c r="W4" s="136">
        <v>413</v>
      </c>
      <c r="X4" s="136">
        <v>134</v>
      </c>
      <c r="Y4" s="136"/>
      <c r="Z4" s="137">
        <v>218</v>
      </c>
      <c r="AA4" s="136">
        <v>428</v>
      </c>
      <c r="AB4" s="136">
        <v>4</v>
      </c>
      <c r="AC4" s="136">
        <v>77</v>
      </c>
      <c r="AD4" s="136">
        <v>15</v>
      </c>
      <c r="AE4" s="136">
        <v>76</v>
      </c>
      <c r="AF4" s="136">
        <v>48</v>
      </c>
      <c r="AG4" s="136">
        <v>232</v>
      </c>
      <c r="AH4" s="137"/>
      <c r="AI4" s="137"/>
      <c r="AJ4" s="137">
        <v>39</v>
      </c>
      <c r="AK4" s="136">
        <v>174</v>
      </c>
      <c r="AL4" s="137">
        <v>8</v>
      </c>
      <c r="AM4" s="137"/>
      <c r="AN4" s="136">
        <v>81</v>
      </c>
      <c r="AO4" s="137">
        <v>2</v>
      </c>
      <c r="AP4" s="136">
        <v>12</v>
      </c>
      <c r="AQ4" s="136"/>
      <c r="AR4" s="136"/>
      <c r="AS4" s="136">
        <v>136</v>
      </c>
      <c r="AT4" s="136">
        <v>39</v>
      </c>
      <c r="AU4" s="136">
        <v>260</v>
      </c>
      <c r="AV4" s="136">
        <v>130</v>
      </c>
      <c r="AW4" s="136">
        <v>66</v>
      </c>
      <c r="AX4" s="136">
        <v>570</v>
      </c>
      <c r="AY4" s="136">
        <v>86</v>
      </c>
      <c r="AZ4" s="136">
        <v>298</v>
      </c>
      <c r="BA4" s="136">
        <v>252</v>
      </c>
      <c r="BB4" s="136">
        <v>1</v>
      </c>
      <c r="BC4" s="136">
        <v>18</v>
      </c>
      <c r="BD4" s="136">
        <v>62</v>
      </c>
      <c r="BE4" s="136">
        <v>11</v>
      </c>
      <c r="BF4" s="136">
        <v>22</v>
      </c>
      <c r="BG4" s="136">
        <v>165</v>
      </c>
      <c r="BH4" s="136">
        <v>137</v>
      </c>
      <c r="BI4" s="137"/>
      <c r="BJ4" s="136">
        <v>2</v>
      </c>
      <c r="BK4" s="137"/>
      <c r="BL4" s="136">
        <v>3</v>
      </c>
      <c r="BM4" s="136">
        <v>6</v>
      </c>
      <c r="BN4" s="136">
        <v>4</v>
      </c>
      <c r="BO4" s="137"/>
      <c r="BP4" s="137"/>
      <c r="BQ4" s="137">
        <v>39</v>
      </c>
      <c r="BR4" s="136">
        <v>2</v>
      </c>
      <c r="BS4" s="136">
        <v>66</v>
      </c>
      <c r="BT4" s="136">
        <v>101</v>
      </c>
      <c r="BU4" s="136">
        <v>455</v>
      </c>
      <c r="BV4" s="136"/>
      <c r="BW4" s="137">
        <v>2</v>
      </c>
      <c r="BX4" s="137"/>
      <c r="BY4" s="136">
        <v>11</v>
      </c>
      <c r="BZ4" s="136"/>
      <c r="CA4" s="136">
        <v>18</v>
      </c>
      <c r="CB4" s="137"/>
      <c r="CC4" s="137"/>
      <c r="CD4" s="137">
        <v>30</v>
      </c>
      <c r="CE4" s="137"/>
      <c r="CF4" s="136">
        <v>10</v>
      </c>
      <c r="CG4" s="136">
        <v>1</v>
      </c>
      <c r="CH4" s="129">
        <f t="shared" si="0"/>
        <v>8932</v>
      </c>
      <c r="CI4" s="136">
        <v>1</v>
      </c>
      <c r="CJ4" s="136">
        <v>23</v>
      </c>
      <c r="CK4" s="136"/>
      <c r="CL4" s="136">
        <v>4</v>
      </c>
      <c r="CM4" s="136"/>
      <c r="CN4" s="136">
        <v>1</v>
      </c>
      <c r="CO4" s="136"/>
      <c r="CP4" s="136">
        <v>31</v>
      </c>
      <c r="CQ4" s="136"/>
      <c r="CR4" s="136">
        <v>1</v>
      </c>
      <c r="CS4" s="129">
        <f t="shared" si="1"/>
        <v>61</v>
      </c>
      <c r="CT4" s="136">
        <v>63</v>
      </c>
      <c r="CU4" s="136">
        <v>9</v>
      </c>
      <c r="CV4" s="136"/>
      <c r="CW4" s="136">
        <v>4</v>
      </c>
      <c r="CX4" s="136">
        <v>6</v>
      </c>
      <c r="CY4" s="136">
        <v>4</v>
      </c>
      <c r="CZ4" s="136"/>
      <c r="DA4" s="136">
        <v>2</v>
      </c>
      <c r="DB4" s="136"/>
      <c r="DC4" s="136"/>
      <c r="DD4" s="136">
        <v>1</v>
      </c>
      <c r="DE4" s="137"/>
      <c r="DF4" s="136"/>
      <c r="DG4" s="137">
        <v>251</v>
      </c>
      <c r="DH4" s="136">
        <v>2</v>
      </c>
      <c r="DI4" s="136">
        <v>4</v>
      </c>
      <c r="DJ4" s="137">
        <v>18</v>
      </c>
      <c r="DK4" s="136">
        <v>4</v>
      </c>
      <c r="DL4" s="136"/>
      <c r="DM4" s="136"/>
      <c r="DN4" s="136">
        <v>97</v>
      </c>
      <c r="DO4" s="136">
        <v>40</v>
      </c>
      <c r="DP4" s="136">
        <v>9</v>
      </c>
      <c r="DQ4" s="137"/>
      <c r="DR4" s="136">
        <v>8</v>
      </c>
      <c r="DS4" s="136">
        <v>9</v>
      </c>
      <c r="DT4" s="136">
        <v>5</v>
      </c>
      <c r="DU4" s="136">
        <v>9</v>
      </c>
      <c r="DV4" s="137">
        <v>156</v>
      </c>
      <c r="DW4" s="130">
        <f t="shared" si="2"/>
        <v>701</v>
      </c>
      <c r="DX4" s="136">
        <v>20</v>
      </c>
      <c r="DY4" s="136">
        <v>85</v>
      </c>
      <c r="DZ4" s="136">
        <v>11</v>
      </c>
      <c r="EA4" s="136"/>
      <c r="EB4" s="136">
        <v>3</v>
      </c>
      <c r="EC4" s="130">
        <f t="shared" si="3"/>
        <v>119</v>
      </c>
      <c r="ED4" s="136">
        <v>8</v>
      </c>
      <c r="EE4" s="136">
        <v>27</v>
      </c>
      <c r="EF4" s="136">
        <v>6</v>
      </c>
      <c r="EG4" s="136"/>
      <c r="EH4" s="136">
        <v>4</v>
      </c>
      <c r="EI4" s="136">
        <v>14</v>
      </c>
      <c r="EJ4" s="136">
        <v>4</v>
      </c>
      <c r="EK4" s="136"/>
      <c r="EL4" s="136">
        <v>3</v>
      </c>
      <c r="EM4" s="130">
        <f t="shared" si="4"/>
        <v>66</v>
      </c>
      <c r="EN4" s="137">
        <v>678</v>
      </c>
      <c r="EO4" s="137">
        <v>357</v>
      </c>
      <c r="EP4" s="136">
        <v>105</v>
      </c>
      <c r="EQ4" s="130">
        <f t="shared" si="5"/>
        <v>1140</v>
      </c>
      <c r="ER4" s="136">
        <v>17</v>
      </c>
      <c r="ES4" s="137">
        <v>23</v>
      </c>
      <c r="ET4" s="136">
        <v>77</v>
      </c>
      <c r="EU4" s="136">
        <v>12</v>
      </c>
      <c r="EV4" s="136">
        <v>11</v>
      </c>
      <c r="EW4" s="136">
        <v>2</v>
      </c>
      <c r="EX4" s="136">
        <v>46</v>
      </c>
      <c r="EY4" s="136">
        <v>7</v>
      </c>
      <c r="EZ4" s="136">
        <v>10</v>
      </c>
      <c r="FA4" s="136">
        <v>11</v>
      </c>
      <c r="FB4" s="136"/>
      <c r="FC4" s="137"/>
      <c r="FD4" s="137">
        <v>4</v>
      </c>
      <c r="FE4" s="137">
        <v>17</v>
      </c>
      <c r="FF4" s="137">
        <v>1</v>
      </c>
      <c r="FG4" s="137"/>
      <c r="FH4" s="137">
        <v>1</v>
      </c>
      <c r="FI4" s="137"/>
      <c r="FJ4" s="136"/>
      <c r="FK4" s="136">
        <v>5</v>
      </c>
      <c r="FL4" s="136">
        <v>3</v>
      </c>
      <c r="FM4" s="136"/>
      <c r="FN4" s="136">
        <v>31</v>
      </c>
      <c r="FO4" s="136">
        <v>2</v>
      </c>
      <c r="FP4" s="136">
        <v>2</v>
      </c>
      <c r="FQ4" s="136"/>
      <c r="FR4" s="136">
        <v>1</v>
      </c>
      <c r="FS4" s="136">
        <v>29</v>
      </c>
      <c r="FT4" s="136">
        <v>12</v>
      </c>
      <c r="FU4" s="137">
        <v>61</v>
      </c>
      <c r="FV4" s="137">
        <v>51</v>
      </c>
      <c r="FW4" s="136"/>
      <c r="FX4" s="137">
        <v>5</v>
      </c>
      <c r="FY4" s="137"/>
      <c r="FZ4" s="137"/>
      <c r="GA4" s="137">
        <v>5</v>
      </c>
      <c r="GB4" s="129">
        <f t="shared" si="6"/>
        <v>446</v>
      </c>
      <c r="GC4" s="136">
        <v>38</v>
      </c>
      <c r="GD4" s="137"/>
      <c r="GE4" s="137"/>
      <c r="GF4" s="136"/>
      <c r="GG4" s="136">
        <v>10</v>
      </c>
      <c r="GH4" s="136">
        <v>12</v>
      </c>
      <c r="GI4" s="137">
        <v>9</v>
      </c>
      <c r="GJ4" s="129">
        <f t="shared" si="7"/>
        <v>69</v>
      </c>
      <c r="GK4" s="137">
        <v>48</v>
      </c>
      <c r="GL4" s="137">
        <v>14</v>
      </c>
      <c r="GM4" s="137">
        <v>1</v>
      </c>
      <c r="GN4" s="137">
        <v>2</v>
      </c>
      <c r="GO4" s="136">
        <v>15</v>
      </c>
      <c r="GP4" s="130">
        <f t="shared" si="8"/>
        <v>80</v>
      </c>
      <c r="GQ4" s="136">
        <v>1</v>
      </c>
      <c r="GR4" s="136">
        <v>1</v>
      </c>
      <c r="GS4" s="136"/>
      <c r="GT4" s="136">
        <v>2</v>
      </c>
      <c r="GU4" s="136">
        <v>10</v>
      </c>
      <c r="GV4" s="136">
        <v>14</v>
      </c>
      <c r="GW4" s="136"/>
      <c r="GX4" s="136"/>
      <c r="GY4" s="136"/>
      <c r="GZ4" s="136">
        <v>3</v>
      </c>
      <c r="HA4" s="136">
        <v>2</v>
      </c>
      <c r="HB4" s="136"/>
      <c r="HC4" s="136">
        <v>17</v>
      </c>
      <c r="HD4" s="136">
        <v>1</v>
      </c>
      <c r="HE4" s="136"/>
      <c r="HF4" s="136">
        <v>3</v>
      </c>
      <c r="HG4" s="136">
        <v>1</v>
      </c>
      <c r="HH4" s="136"/>
      <c r="HI4" s="136"/>
      <c r="HJ4" s="136"/>
      <c r="HK4" s="136"/>
      <c r="HL4" s="136"/>
      <c r="HM4" s="136"/>
      <c r="HN4" s="136"/>
      <c r="HO4" s="136"/>
      <c r="HP4" s="136"/>
      <c r="HQ4" s="129">
        <f t="shared" si="9"/>
        <v>55</v>
      </c>
      <c r="HR4" s="137">
        <v>3</v>
      </c>
      <c r="HS4" s="137">
        <v>40</v>
      </c>
      <c r="HT4" s="129">
        <f t="shared" si="10"/>
        <v>43</v>
      </c>
      <c r="HU4" s="137">
        <v>140</v>
      </c>
      <c r="HV4" s="137">
        <v>15</v>
      </c>
      <c r="HW4" s="137">
        <v>50</v>
      </c>
      <c r="HX4" s="137">
        <v>2</v>
      </c>
      <c r="HY4" s="137">
        <v>151</v>
      </c>
      <c r="HZ4" s="137">
        <v>29</v>
      </c>
      <c r="IA4" s="136"/>
      <c r="IB4" s="136">
        <v>8</v>
      </c>
      <c r="IC4" s="137">
        <v>82</v>
      </c>
      <c r="ID4" s="136">
        <v>8</v>
      </c>
      <c r="IE4" s="137">
        <v>23</v>
      </c>
      <c r="IF4" s="136">
        <v>5</v>
      </c>
      <c r="IG4" s="137">
        <v>9</v>
      </c>
      <c r="IH4" s="136">
        <v>8</v>
      </c>
      <c r="II4" s="130">
        <f t="shared" si="11"/>
        <v>530</v>
      </c>
      <c r="IJ4" s="137">
        <v>828</v>
      </c>
      <c r="IK4" s="138">
        <v>2140</v>
      </c>
      <c r="IL4" s="138">
        <v>2410</v>
      </c>
      <c r="IM4" s="138">
        <v>1975</v>
      </c>
      <c r="IN4" s="138">
        <v>2330</v>
      </c>
      <c r="IO4" s="138">
        <v>2379</v>
      </c>
      <c r="IP4" s="138">
        <v>2448</v>
      </c>
      <c r="IQ4" s="138">
        <v>1822</v>
      </c>
      <c r="IR4" s="138">
        <v>2328</v>
      </c>
      <c r="IS4" s="138">
        <v>2249</v>
      </c>
      <c r="IT4" s="138">
        <v>2369</v>
      </c>
      <c r="IU4" s="138">
        <v>2249</v>
      </c>
      <c r="IV4" s="138">
        <v>2373</v>
      </c>
    </row>
    <row r="5" spans="1:257">
      <c r="A5" s="103" t="s">
        <v>128</v>
      </c>
      <c r="B5" s="131">
        <v>17778</v>
      </c>
      <c r="C5" s="35">
        <v>1</v>
      </c>
      <c r="D5" s="35">
        <v>15</v>
      </c>
      <c r="E5" s="35">
        <v>1</v>
      </c>
      <c r="F5" s="35">
        <v>11</v>
      </c>
      <c r="G5" s="35"/>
      <c r="H5" s="35"/>
      <c r="I5" s="35"/>
      <c r="J5" s="35"/>
      <c r="K5" s="35">
        <v>292</v>
      </c>
      <c r="L5" s="35">
        <v>5</v>
      </c>
      <c r="M5" s="35"/>
      <c r="N5" s="35">
        <v>238</v>
      </c>
      <c r="O5" s="35">
        <v>282</v>
      </c>
      <c r="P5" s="35">
        <v>311</v>
      </c>
      <c r="Q5" s="35">
        <v>205</v>
      </c>
      <c r="R5" s="35">
        <v>71</v>
      </c>
      <c r="S5" s="35">
        <v>15</v>
      </c>
      <c r="T5" s="35">
        <v>322</v>
      </c>
      <c r="U5" s="35">
        <v>304</v>
      </c>
      <c r="V5" s="35">
        <v>335</v>
      </c>
      <c r="W5" s="35">
        <v>240</v>
      </c>
      <c r="X5" s="35">
        <v>74</v>
      </c>
      <c r="Y5" s="35"/>
      <c r="Z5" s="35">
        <v>132</v>
      </c>
      <c r="AA5" s="35">
        <v>393</v>
      </c>
      <c r="AB5" s="35">
        <v>6</v>
      </c>
      <c r="AC5" s="35">
        <v>48</v>
      </c>
      <c r="AD5" s="35">
        <v>14</v>
      </c>
      <c r="AE5" s="35">
        <v>40</v>
      </c>
      <c r="AF5" s="35">
        <v>32</v>
      </c>
      <c r="AG5" s="35">
        <v>115</v>
      </c>
      <c r="AH5" s="35"/>
      <c r="AI5" s="35"/>
      <c r="AJ5" s="35">
        <v>22</v>
      </c>
      <c r="AK5" s="35">
        <v>77</v>
      </c>
      <c r="AL5" s="35">
        <v>2</v>
      </c>
      <c r="AM5" s="35"/>
      <c r="AN5" s="35">
        <v>32</v>
      </c>
      <c r="AO5" s="35"/>
      <c r="AP5" s="35">
        <v>6</v>
      </c>
      <c r="AQ5" s="35"/>
      <c r="AR5" s="35"/>
      <c r="AS5" s="35">
        <v>61</v>
      </c>
      <c r="AT5" s="35">
        <v>17</v>
      </c>
      <c r="AU5" s="35">
        <v>199</v>
      </c>
      <c r="AV5" s="35">
        <v>149</v>
      </c>
      <c r="AW5" s="35">
        <v>30</v>
      </c>
      <c r="AX5" s="35">
        <v>349</v>
      </c>
      <c r="AY5" s="35">
        <v>28</v>
      </c>
      <c r="AZ5" s="35">
        <v>311</v>
      </c>
      <c r="BA5" s="35">
        <v>135</v>
      </c>
      <c r="BB5" s="35">
        <v>11</v>
      </c>
      <c r="BC5" s="35">
        <v>4</v>
      </c>
      <c r="BD5" s="35">
        <v>13</v>
      </c>
      <c r="BE5" s="35">
        <v>6</v>
      </c>
      <c r="BF5" s="35">
        <v>18</v>
      </c>
      <c r="BG5" s="35">
        <v>72</v>
      </c>
      <c r="BH5" s="35">
        <v>65</v>
      </c>
      <c r="BI5" s="35">
        <v>1</v>
      </c>
      <c r="BJ5" s="35"/>
      <c r="BK5" s="35"/>
      <c r="BL5" s="35"/>
      <c r="BM5" s="35">
        <v>10</v>
      </c>
      <c r="BN5" s="35">
        <v>2</v>
      </c>
      <c r="BO5" s="35"/>
      <c r="BP5" s="35"/>
      <c r="BQ5" s="35">
        <v>21</v>
      </c>
      <c r="BR5" s="35"/>
      <c r="BS5" s="35">
        <v>50</v>
      </c>
      <c r="BT5" s="35">
        <v>67</v>
      </c>
      <c r="BU5" s="35">
        <v>300</v>
      </c>
      <c r="BV5" s="35"/>
      <c r="BW5" s="35"/>
      <c r="BX5" s="35"/>
      <c r="BY5" s="35">
        <v>2</v>
      </c>
      <c r="BZ5" s="35">
        <v>10</v>
      </c>
      <c r="CA5" s="35">
        <v>20</v>
      </c>
      <c r="CB5" s="35"/>
      <c r="CC5" s="35"/>
      <c r="CD5" s="35">
        <v>8</v>
      </c>
      <c r="CE5" s="35"/>
      <c r="CF5" s="35">
        <v>6</v>
      </c>
      <c r="CG5" s="35"/>
      <c r="CH5" s="129">
        <f t="shared" si="0"/>
        <v>5606</v>
      </c>
      <c r="CI5" s="35"/>
      <c r="CJ5" s="35">
        <v>36</v>
      </c>
      <c r="CK5" s="35"/>
      <c r="CL5" s="35">
        <v>4</v>
      </c>
      <c r="CM5" s="35"/>
      <c r="CN5" s="35">
        <v>6</v>
      </c>
      <c r="CO5" s="35">
        <v>8</v>
      </c>
      <c r="CP5" s="35">
        <v>39</v>
      </c>
      <c r="CQ5" s="35"/>
      <c r="CR5" s="35">
        <v>2</v>
      </c>
      <c r="CS5" s="129">
        <f t="shared" si="1"/>
        <v>95</v>
      </c>
      <c r="CT5" s="35">
        <v>35</v>
      </c>
      <c r="CU5" s="35">
        <v>5</v>
      </c>
      <c r="CV5" s="35"/>
      <c r="CW5" s="35">
        <v>10</v>
      </c>
      <c r="CX5" s="35"/>
      <c r="CY5" s="35">
        <v>4</v>
      </c>
      <c r="CZ5" s="35"/>
      <c r="DA5" s="35">
        <v>7</v>
      </c>
      <c r="DB5" s="35"/>
      <c r="DC5" s="35">
        <v>1</v>
      </c>
      <c r="DD5" s="35">
        <v>1</v>
      </c>
      <c r="DE5" s="35"/>
      <c r="DF5" s="35"/>
      <c r="DG5" s="35">
        <v>170</v>
      </c>
      <c r="DH5" s="35"/>
      <c r="DI5" s="35">
        <v>4</v>
      </c>
      <c r="DJ5" s="35">
        <v>32</v>
      </c>
      <c r="DK5" s="35">
        <v>5</v>
      </c>
      <c r="DL5" s="35"/>
      <c r="DM5" s="35"/>
      <c r="DN5" s="35">
        <v>137</v>
      </c>
      <c r="DO5" s="35">
        <v>20</v>
      </c>
      <c r="DP5" s="35">
        <v>5</v>
      </c>
      <c r="DQ5" s="35"/>
      <c r="DR5" s="35">
        <v>8</v>
      </c>
      <c r="DS5" s="35"/>
      <c r="DT5" s="35"/>
      <c r="DU5" s="35">
        <v>1</v>
      </c>
      <c r="DV5" s="35">
        <v>83</v>
      </c>
      <c r="DW5" s="130">
        <f t="shared" si="2"/>
        <v>528</v>
      </c>
      <c r="DX5" s="35">
        <v>43</v>
      </c>
      <c r="DY5" s="35">
        <v>95</v>
      </c>
      <c r="DZ5" s="35">
        <v>13</v>
      </c>
      <c r="EA5" s="35"/>
      <c r="EB5" s="35">
        <v>5</v>
      </c>
      <c r="EC5" s="130">
        <f t="shared" si="3"/>
        <v>156</v>
      </c>
      <c r="ED5" s="35">
        <v>30</v>
      </c>
      <c r="EE5" s="35">
        <v>54</v>
      </c>
      <c r="EF5" s="35">
        <v>4</v>
      </c>
      <c r="EG5" s="35"/>
      <c r="EH5" s="35">
        <v>5</v>
      </c>
      <c r="EI5" s="35">
        <v>3</v>
      </c>
      <c r="EJ5" s="35"/>
      <c r="EK5" s="35"/>
      <c r="EL5" s="35">
        <v>3</v>
      </c>
      <c r="EM5" s="130">
        <f t="shared" si="4"/>
        <v>99</v>
      </c>
      <c r="EN5" s="35">
        <v>409</v>
      </c>
      <c r="EO5" s="35">
        <v>184</v>
      </c>
      <c r="EP5" s="35">
        <v>49</v>
      </c>
      <c r="EQ5" s="130">
        <f t="shared" si="5"/>
        <v>642</v>
      </c>
      <c r="ER5" s="35">
        <v>3</v>
      </c>
      <c r="ES5" s="35">
        <v>15</v>
      </c>
      <c r="ET5" s="35">
        <v>41</v>
      </c>
      <c r="EU5" s="35">
        <v>14</v>
      </c>
      <c r="EV5" s="35">
        <v>1</v>
      </c>
      <c r="EW5" s="35"/>
      <c r="EX5" s="35">
        <v>37</v>
      </c>
      <c r="EY5" s="35">
        <v>8</v>
      </c>
      <c r="EZ5" s="35">
        <v>11</v>
      </c>
      <c r="FA5" s="35">
        <v>21</v>
      </c>
      <c r="FB5" s="35"/>
      <c r="FC5" s="35"/>
      <c r="FD5" s="35">
        <v>15</v>
      </c>
      <c r="FE5" s="35">
        <v>8</v>
      </c>
      <c r="FF5" s="35">
        <v>1</v>
      </c>
      <c r="FG5" s="35"/>
      <c r="FH5" s="35">
        <v>10</v>
      </c>
      <c r="FI5" s="35"/>
      <c r="FJ5" s="35"/>
      <c r="FK5" s="35">
        <v>2</v>
      </c>
      <c r="FL5" s="35">
        <v>3</v>
      </c>
      <c r="FM5" s="35">
        <v>1</v>
      </c>
      <c r="FN5" s="35">
        <v>8</v>
      </c>
      <c r="FO5" s="35">
        <v>1</v>
      </c>
      <c r="FP5" s="35">
        <v>1</v>
      </c>
      <c r="FQ5" s="35"/>
      <c r="FR5" s="35"/>
      <c r="FS5" s="35">
        <v>11</v>
      </c>
      <c r="FT5" s="35">
        <v>10</v>
      </c>
      <c r="FU5" s="35">
        <v>25</v>
      </c>
      <c r="FV5" s="35">
        <v>27</v>
      </c>
      <c r="FW5" s="35">
        <v>2</v>
      </c>
      <c r="FX5" s="35"/>
      <c r="FY5" s="35"/>
      <c r="FZ5" s="35"/>
      <c r="GA5" s="35"/>
      <c r="GB5" s="129">
        <f t="shared" si="6"/>
        <v>276</v>
      </c>
      <c r="GC5" s="35">
        <v>63</v>
      </c>
      <c r="GD5" s="35"/>
      <c r="GE5" s="35"/>
      <c r="GF5" s="35"/>
      <c r="GG5" s="35">
        <v>8</v>
      </c>
      <c r="GH5" s="35">
        <v>5</v>
      </c>
      <c r="GI5" s="35">
        <v>1</v>
      </c>
      <c r="GJ5" s="129">
        <f t="shared" si="7"/>
        <v>77</v>
      </c>
      <c r="GK5" s="35">
        <v>14</v>
      </c>
      <c r="GL5" s="35">
        <v>17</v>
      </c>
      <c r="GM5" s="35"/>
      <c r="GN5" s="35"/>
      <c r="GO5" s="35">
        <v>2</v>
      </c>
      <c r="GP5" s="130">
        <f t="shared" si="8"/>
        <v>33</v>
      </c>
      <c r="GQ5" s="35"/>
      <c r="GR5" s="35">
        <v>2</v>
      </c>
      <c r="GS5" s="35">
        <v>10</v>
      </c>
      <c r="GT5" s="35"/>
      <c r="GU5" s="35">
        <v>4</v>
      </c>
      <c r="GV5" s="35">
        <v>36</v>
      </c>
      <c r="GW5" s="35"/>
      <c r="GX5" s="35">
        <v>2</v>
      </c>
      <c r="GY5" s="35"/>
      <c r="GZ5" s="35">
        <v>5</v>
      </c>
      <c r="HA5" s="35">
        <v>15</v>
      </c>
      <c r="HB5" s="35">
        <v>13</v>
      </c>
      <c r="HC5" s="35">
        <v>37</v>
      </c>
      <c r="HD5" s="35"/>
      <c r="HE5" s="35"/>
      <c r="HF5" s="35">
        <v>1</v>
      </c>
      <c r="HG5" s="35">
        <v>1</v>
      </c>
      <c r="HH5" s="35"/>
      <c r="HI5" s="35"/>
      <c r="HJ5" s="35"/>
      <c r="HK5" s="35"/>
      <c r="HL5" s="35"/>
      <c r="HM5" s="35"/>
      <c r="HN5" s="35"/>
      <c r="HO5" s="35"/>
      <c r="HP5" s="35"/>
      <c r="HQ5" s="129">
        <f t="shared" si="9"/>
        <v>126</v>
      </c>
      <c r="HR5" s="35"/>
      <c r="HS5" s="35">
        <v>14</v>
      </c>
      <c r="HT5" s="129">
        <f t="shared" si="10"/>
        <v>14</v>
      </c>
      <c r="HU5" s="35">
        <v>52</v>
      </c>
      <c r="HV5" s="35">
        <v>11</v>
      </c>
      <c r="HW5" s="35">
        <v>30</v>
      </c>
      <c r="HX5" s="35"/>
      <c r="HY5" s="35">
        <v>57</v>
      </c>
      <c r="HZ5" s="35">
        <v>3</v>
      </c>
      <c r="IA5" s="35">
        <v>2</v>
      </c>
      <c r="IB5" s="35">
        <v>6</v>
      </c>
      <c r="IC5" s="35">
        <v>33</v>
      </c>
      <c r="ID5" s="35"/>
      <c r="IE5" s="35">
        <v>12</v>
      </c>
      <c r="IF5" s="35">
        <v>1</v>
      </c>
      <c r="IG5" s="35">
        <v>2</v>
      </c>
      <c r="IH5" s="35">
        <v>6</v>
      </c>
      <c r="II5" s="130">
        <f t="shared" si="11"/>
        <v>215</v>
      </c>
      <c r="IJ5" s="38">
        <v>1152</v>
      </c>
      <c r="IK5" s="38">
        <v>2498</v>
      </c>
      <c r="IL5" s="38">
        <v>2727</v>
      </c>
      <c r="IM5" s="38">
        <v>2327</v>
      </c>
      <c r="IN5" s="38">
        <v>2630</v>
      </c>
      <c r="IO5" s="38">
        <v>2659</v>
      </c>
      <c r="IP5" s="38">
        <v>2786</v>
      </c>
      <c r="IQ5" s="38">
        <v>2183</v>
      </c>
      <c r="IR5" s="38">
        <v>2647</v>
      </c>
      <c r="IS5" s="38">
        <v>2590</v>
      </c>
      <c r="IT5" s="38">
        <v>2615</v>
      </c>
      <c r="IU5" s="38">
        <v>2590</v>
      </c>
      <c r="IV5" s="38">
        <v>2732</v>
      </c>
    </row>
    <row r="6" spans="1:257">
      <c r="A6" s="134" t="s">
        <v>286</v>
      </c>
      <c r="B6" s="135">
        <v>7238</v>
      </c>
      <c r="C6" s="137">
        <v>8</v>
      </c>
      <c r="D6" s="136">
        <v>13</v>
      </c>
      <c r="E6" s="136">
        <v>1</v>
      </c>
      <c r="F6" s="136">
        <v>1</v>
      </c>
      <c r="G6" s="136"/>
      <c r="H6" s="136">
        <v>4</v>
      </c>
      <c r="I6" s="136"/>
      <c r="J6" s="136"/>
      <c r="K6" s="136">
        <v>135</v>
      </c>
      <c r="L6" s="136">
        <v>14</v>
      </c>
      <c r="M6" s="137"/>
      <c r="N6" s="136">
        <v>208</v>
      </c>
      <c r="O6" s="136">
        <v>251</v>
      </c>
      <c r="P6" s="137">
        <v>161</v>
      </c>
      <c r="Q6" s="136">
        <v>227</v>
      </c>
      <c r="R6" s="137">
        <v>153</v>
      </c>
      <c r="S6" s="136">
        <v>19</v>
      </c>
      <c r="T6" s="136">
        <v>455</v>
      </c>
      <c r="U6" s="136">
        <v>397</v>
      </c>
      <c r="V6" s="136">
        <v>311</v>
      </c>
      <c r="W6" s="137">
        <v>426</v>
      </c>
      <c r="X6" s="136">
        <v>208</v>
      </c>
      <c r="Y6" s="136"/>
      <c r="Z6" s="136">
        <v>89</v>
      </c>
      <c r="AA6" s="137">
        <v>152</v>
      </c>
      <c r="AB6" s="136">
        <v>26</v>
      </c>
      <c r="AC6" s="136">
        <v>139</v>
      </c>
      <c r="AD6" s="137">
        <v>18</v>
      </c>
      <c r="AE6" s="136">
        <v>58</v>
      </c>
      <c r="AF6" s="136">
        <v>50</v>
      </c>
      <c r="AG6" s="136">
        <v>86</v>
      </c>
      <c r="AH6" s="136"/>
      <c r="AI6" s="136"/>
      <c r="AJ6" s="136">
        <v>15</v>
      </c>
      <c r="AK6" s="136">
        <v>33</v>
      </c>
      <c r="AL6" s="136"/>
      <c r="AM6" s="136"/>
      <c r="AN6" s="136">
        <v>97</v>
      </c>
      <c r="AO6" s="136">
        <v>6</v>
      </c>
      <c r="AP6" s="136">
        <v>12</v>
      </c>
      <c r="AQ6" s="136"/>
      <c r="AR6" s="136"/>
      <c r="AS6" s="136">
        <v>38</v>
      </c>
      <c r="AT6" s="137">
        <v>39</v>
      </c>
      <c r="AU6" s="137">
        <v>105</v>
      </c>
      <c r="AV6" s="137">
        <v>43</v>
      </c>
      <c r="AW6" s="136">
        <v>65</v>
      </c>
      <c r="AX6" s="136">
        <v>350</v>
      </c>
      <c r="AY6" s="137">
        <v>27</v>
      </c>
      <c r="AZ6" s="137">
        <v>161</v>
      </c>
      <c r="BA6" s="137">
        <v>107</v>
      </c>
      <c r="BB6" s="137">
        <v>8</v>
      </c>
      <c r="BC6" s="136">
        <v>5</v>
      </c>
      <c r="BD6" s="137">
        <v>16</v>
      </c>
      <c r="BE6" s="137">
        <v>5</v>
      </c>
      <c r="BF6" s="137">
        <v>4</v>
      </c>
      <c r="BG6" s="137">
        <v>69</v>
      </c>
      <c r="BH6" s="136">
        <v>48</v>
      </c>
      <c r="BI6" s="136">
        <v>1</v>
      </c>
      <c r="BJ6" s="137"/>
      <c r="BK6" s="136"/>
      <c r="BL6" s="137"/>
      <c r="BM6" s="136"/>
      <c r="BN6" s="136">
        <v>3</v>
      </c>
      <c r="BO6" s="136"/>
      <c r="BP6" s="136"/>
      <c r="BQ6" s="136">
        <v>15</v>
      </c>
      <c r="BR6" s="136">
        <v>5</v>
      </c>
      <c r="BS6" s="136">
        <v>4</v>
      </c>
      <c r="BT6" s="136">
        <v>50</v>
      </c>
      <c r="BU6" s="136">
        <v>316</v>
      </c>
      <c r="BV6" s="137"/>
      <c r="BW6" s="137">
        <v>7</v>
      </c>
      <c r="BX6" s="136"/>
      <c r="BY6" s="136">
        <v>23</v>
      </c>
      <c r="BZ6" s="136"/>
      <c r="CA6" s="136">
        <v>4</v>
      </c>
      <c r="CB6" s="136"/>
      <c r="CC6" s="136"/>
      <c r="CD6" s="136">
        <v>2</v>
      </c>
      <c r="CE6" s="136"/>
      <c r="CF6" s="136">
        <v>7</v>
      </c>
      <c r="CG6" s="136">
        <v>1</v>
      </c>
      <c r="CH6" s="129">
        <f t="shared" si="0"/>
        <v>5301</v>
      </c>
      <c r="CI6" s="136"/>
      <c r="CJ6" s="137">
        <v>8</v>
      </c>
      <c r="CK6" s="137"/>
      <c r="CL6" s="136"/>
      <c r="CM6" s="136"/>
      <c r="CN6" s="136"/>
      <c r="CO6" s="136"/>
      <c r="CP6" s="136">
        <v>12</v>
      </c>
      <c r="CQ6" s="136"/>
      <c r="CR6" s="136"/>
      <c r="CS6" s="129">
        <f t="shared" si="1"/>
        <v>20</v>
      </c>
      <c r="CT6" s="136">
        <v>14</v>
      </c>
      <c r="CU6" s="136">
        <v>6</v>
      </c>
      <c r="CV6" s="136"/>
      <c r="CW6" s="136">
        <v>15</v>
      </c>
      <c r="CX6" s="136"/>
      <c r="CY6" s="136">
        <v>1</v>
      </c>
      <c r="CZ6" s="136"/>
      <c r="DA6" s="136"/>
      <c r="DB6" s="136"/>
      <c r="DC6" s="136"/>
      <c r="DD6" s="136"/>
      <c r="DE6" s="136"/>
      <c r="DF6" s="136"/>
      <c r="DG6" s="136">
        <v>24</v>
      </c>
      <c r="DH6" s="136"/>
      <c r="DI6" s="136"/>
      <c r="DJ6" s="136"/>
      <c r="DK6" s="136">
        <v>2</v>
      </c>
      <c r="DL6" s="136"/>
      <c r="DM6" s="136"/>
      <c r="DN6" s="136">
        <v>2</v>
      </c>
      <c r="DO6" s="136">
        <v>2</v>
      </c>
      <c r="DP6" s="136"/>
      <c r="DQ6" s="136"/>
      <c r="DR6" s="136"/>
      <c r="DS6" s="136"/>
      <c r="DT6" s="136"/>
      <c r="DU6" s="136"/>
      <c r="DV6" s="136">
        <v>11</v>
      </c>
      <c r="DW6" s="130">
        <f t="shared" si="2"/>
        <v>77</v>
      </c>
      <c r="DX6" s="136">
        <v>20</v>
      </c>
      <c r="DY6" s="136">
        <v>3</v>
      </c>
      <c r="DZ6" s="136"/>
      <c r="EA6" s="136">
        <v>2</v>
      </c>
      <c r="EB6" s="136"/>
      <c r="EC6" s="130">
        <f t="shared" si="3"/>
        <v>25</v>
      </c>
      <c r="ED6" s="136">
        <v>1</v>
      </c>
      <c r="EE6" s="136">
        <v>25</v>
      </c>
      <c r="EF6" s="136">
        <v>2</v>
      </c>
      <c r="EG6" s="136"/>
      <c r="EH6" s="136">
        <v>2</v>
      </c>
      <c r="EI6" s="136">
        <v>1</v>
      </c>
      <c r="EJ6" s="136"/>
      <c r="EK6" s="136"/>
      <c r="EL6" s="136"/>
      <c r="EM6" s="130">
        <f t="shared" si="4"/>
        <v>31</v>
      </c>
      <c r="EN6" s="136">
        <v>172</v>
      </c>
      <c r="EO6" s="136">
        <v>125</v>
      </c>
      <c r="EP6" s="137">
        <v>214</v>
      </c>
      <c r="EQ6" s="130">
        <f t="shared" si="5"/>
        <v>511</v>
      </c>
      <c r="ER6" s="136">
        <v>3</v>
      </c>
      <c r="ES6" s="137">
        <v>87</v>
      </c>
      <c r="ET6" s="136">
        <v>31</v>
      </c>
      <c r="EU6" s="137">
        <v>87</v>
      </c>
      <c r="EV6" s="136">
        <v>1</v>
      </c>
      <c r="EW6" s="136"/>
      <c r="EX6" s="137">
        <v>151</v>
      </c>
      <c r="EY6" s="137">
        <v>6</v>
      </c>
      <c r="EZ6" s="137">
        <v>18</v>
      </c>
      <c r="FA6" s="137">
        <v>2</v>
      </c>
      <c r="FB6" s="137"/>
      <c r="FC6" s="136"/>
      <c r="FD6" s="136"/>
      <c r="FE6" s="136">
        <v>3</v>
      </c>
      <c r="FF6" s="136"/>
      <c r="FG6" s="136"/>
      <c r="FH6" s="136"/>
      <c r="FI6" s="136"/>
      <c r="FJ6" s="137"/>
      <c r="FK6" s="137">
        <v>1</v>
      </c>
      <c r="FL6" s="136"/>
      <c r="FM6" s="137">
        <v>2</v>
      </c>
      <c r="FN6" s="136"/>
      <c r="FO6" s="137"/>
      <c r="FP6" s="137"/>
      <c r="FQ6" s="136"/>
      <c r="FR6" s="137">
        <v>7</v>
      </c>
      <c r="FS6" s="136"/>
      <c r="FT6" s="136">
        <v>8</v>
      </c>
      <c r="FU6" s="136">
        <v>3</v>
      </c>
      <c r="FV6" s="136">
        <v>9</v>
      </c>
      <c r="FW6" s="136"/>
      <c r="FX6" s="136"/>
      <c r="FY6" s="136"/>
      <c r="FZ6" s="136"/>
      <c r="GA6" s="136"/>
      <c r="GB6" s="129">
        <f t="shared" si="6"/>
        <v>419</v>
      </c>
      <c r="GC6" s="137">
        <v>32</v>
      </c>
      <c r="GD6" s="136"/>
      <c r="GE6" s="136"/>
      <c r="GF6" s="136"/>
      <c r="GG6" s="136"/>
      <c r="GH6" s="136">
        <v>7</v>
      </c>
      <c r="GI6" s="136">
        <v>4</v>
      </c>
      <c r="GJ6" s="129">
        <f t="shared" si="7"/>
        <v>43</v>
      </c>
      <c r="GK6" s="136">
        <v>17</v>
      </c>
      <c r="GL6" s="136">
        <v>72</v>
      </c>
      <c r="GM6" s="136"/>
      <c r="GN6" s="136">
        <v>7</v>
      </c>
      <c r="GO6" s="137">
        <v>6</v>
      </c>
      <c r="GP6" s="130">
        <f t="shared" si="8"/>
        <v>102</v>
      </c>
      <c r="GQ6" s="136"/>
      <c r="GR6" s="136"/>
      <c r="GS6" s="136"/>
      <c r="GT6" s="136">
        <v>2</v>
      </c>
      <c r="GU6" s="136">
        <v>4</v>
      </c>
      <c r="GV6" s="136">
        <v>19</v>
      </c>
      <c r="GW6" s="136"/>
      <c r="GX6" s="136"/>
      <c r="GY6" s="136"/>
      <c r="GZ6" s="136">
        <v>3</v>
      </c>
      <c r="HA6" s="136"/>
      <c r="HB6" s="136"/>
      <c r="HC6" s="136"/>
      <c r="HD6" s="136"/>
      <c r="HE6" s="136"/>
      <c r="HF6" s="136">
        <v>2</v>
      </c>
      <c r="HG6" s="136"/>
      <c r="HH6" s="136"/>
      <c r="HI6" s="136"/>
      <c r="HJ6" s="136"/>
      <c r="HK6" s="136"/>
      <c r="HL6" s="136"/>
      <c r="HM6" s="136"/>
      <c r="HN6" s="136"/>
      <c r="HO6" s="136"/>
      <c r="HP6" s="136"/>
      <c r="HQ6" s="129">
        <f t="shared" si="9"/>
        <v>30</v>
      </c>
      <c r="HR6" s="136">
        <v>5</v>
      </c>
      <c r="HS6" s="136">
        <v>7</v>
      </c>
      <c r="HT6" s="129">
        <f t="shared" si="10"/>
        <v>12</v>
      </c>
      <c r="HU6" s="136">
        <v>17</v>
      </c>
      <c r="HV6" s="136">
        <v>10</v>
      </c>
      <c r="HW6" s="136">
        <v>6</v>
      </c>
      <c r="HX6" s="136"/>
      <c r="HY6" s="136">
        <v>22</v>
      </c>
      <c r="HZ6" s="136">
        <v>2</v>
      </c>
      <c r="IA6" s="137"/>
      <c r="IB6" s="137">
        <v>6</v>
      </c>
      <c r="IC6" s="136">
        <v>9</v>
      </c>
      <c r="ID6" s="137">
        <v>3</v>
      </c>
      <c r="IE6" s="136">
        <v>1</v>
      </c>
      <c r="IF6" s="137"/>
      <c r="IG6" s="136"/>
      <c r="IH6" s="137">
        <v>3</v>
      </c>
      <c r="II6" s="130">
        <f t="shared" si="11"/>
        <v>79</v>
      </c>
      <c r="IJ6" s="137">
        <v>113</v>
      </c>
      <c r="IK6" s="136">
        <v>327</v>
      </c>
      <c r="IL6" s="136">
        <v>577</v>
      </c>
      <c r="IM6" s="136">
        <v>477</v>
      </c>
      <c r="IN6" s="136">
        <v>564</v>
      </c>
      <c r="IO6" s="136">
        <v>555</v>
      </c>
      <c r="IP6" s="136">
        <v>589</v>
      </c>
      <c r="IQ6" s="136">
        <v>322</v>
      </c>
      <c r="IR6" s="136">
        <v>457</v>
      </c>
      <c r="IS6" s="136">
        <v>440</v>
      </c>
      <c r="IT6" s="136">
        <v>534</v>
      </c>
      <c r="IU6" s="136">
        <v>440</v>
      </c>
      <c r="IV6" s="136">
        <v>581</v>
      </c>
    </row>
    <row r="7" spans="1:257">
      <c r="A7" s="103" t="s">
        <v>287</v>
      </c>
      <c r="B7" s="131">
        <v>10139</v>
      </c>
      <c r="C7" s="35"/>
      <c r="D7" s="35">
        <v>3</v>
      </c>
      <c r="E7" s="35"/>
      <c r="F7" s="35"/>
      <c r="G7" s="35"/>
      <c r="H7" s="35"/>
      <c r="I7" s="35"/>
      <c r="J7" s="35"/>
      <c r="K7" s="35">
        <v>127</v>
      </c>
      <c r="L7" s="35">
        <v>2</v>
      </c>
      <c r="M7" s="132"/>
      <c r="N7" s="35">
        <v>83</v>
      </c>
      <c r="O7" s="35">
        <v>107</v>
      </c>
      <c r="P7" s="35">
        <v>102</v>
      </c>
      <c r="Q7" s="35">
        <v>102</v>
      </c>
      <c r="R7" s="35">
        <v>10</v>
      </c>
      <c r="S7" s="35">
        <v>15</v>
      </c>
      <c r="T7" s="35">
        <v>84</v>
      </c>
      <c r="U7" s="35">
        <v>76</v>
      </c>
      <c r="V7" s="35">
        <v>98</v>
      </c>
      <c r="W7" s="35">
        <v>67</v>
      </c>
      <c r="X7" s="35">
        <v>15</v>
      </c>
      <c r="Y7" s="35"/>
      <c r="Z7" s="35">
        <v>30</v>
      </c>
      <c r="AA7" s="35">
        <v>83</v>
      </c>
      <c r="AB7" s="35">
        <v>10</v>
      </c>
      <c r="AC7" s="35">
        <v>6</v>
      </c>
      <c r="AD7" s="35">
        <v>3</v>
      </c>
      <c r="AE7" s="35">
        <v>29</v>
      </c>
      <c r="AF7" s="35">
        <v>17</v>
      </c>
      <c r="AG7" s="35">
        <v>31</v>
      </c>
      <c r="AH7" s="35"/>
      <c r="AI7" s="35"/>
      <c r="AJ7" s="35">
        <v>4</v>
      </c>
      <c r="AK7" s="35">
        <v>30</v>
      </c>
      <c r="AL7" s="35"/>
      <c r="AM7" s="35"/>
      <c r="AN7" s="35">
        <v>6</v>
      </c>
      <c r="AO7" s="35">
        <v>11</v>
      </c>
      <c r="AP7" s="35">
        <v>3</v>
      </c>
      <c r="AQ7" s="35">
        <v>1</v>
      </c>
      <c r="AR7" s="35"/>
      <c r="AS7" s="35">
        <v>25</v>
      </c>
      <c r="AT7" s="35">
        <v>6</v>
      </c>
      <c r="AU7" s="35">
        <v>49</v>
      </c>
      <c r="AV7" s="35">
        <v>31</v>
      </c>
      <c r="AW7" s="35">
        <v>3</v>
      </c>
      <c r="AX7" s="35">
        <v>114</v>
      </c>
      <c r="AY7" s="35">
        <v>16</v>
      </c>
      <c r="AZ7" s="35">
        <v>102</v>
      </c>
      <c r="BA7" s="35">
        <v>54</v>
      </c>
      <c r="BB7" s="35">
        <v>5</v>
      </c>
      <c r="BC7" s="35">
        <v>5</v>
      </c>
      <c r="BD7" s="35">
        <v>15</v>
      </c>
      <c r="BE7" s="35"/>
      <c r="BF7" s="35">
        <v>6</v>
      </c>
      <c r="BG7" s="35">
        <v>33</v>
      </c>
      <c r="BH7" s="35">
        <v>24</v>
      </c>
      <c r="BI7" s="35"/>
      <c r="BJ7" s="35"/>
      <c r="BK7" s="35"/>
      <c r="BL7" s="35"/>
      <c r="BM7" s="35"/>
      <c r="BN7" s="35"/>
      <c r="BO7" s="35"/>
      <c r="BP7" s="35"/>
      <c r="BQ7" s="35">
        <v>4</v>
      </c>
      <c r="BR7" s="35">
        <v>5</v>
      </c>
      <c r="BS7" s="35">
        <v>3</v>
      </c>
      <c r="BT7" s="35">
        <v>28</v>
      </c>
      <c r="BU7" s="35">
        <v>99</v>
      </c>
      <c r="BV7" s="35"/>
      <c r="BW7" s="35">
        <v>1</v>
      </c>
      <c r="BX7" s="35"/>
      <c r="BY7" s="35"/>
      <c r="BZ7" s="35"/>
      <c r="CA7" s="35"/>
      <c r="CB7" s="35"/>
      <c r="CC7" s="132"/>
      <c r="CD7" s="132">
        <v>2</v>
      </c>
      <c r="CE7" s="35"/>
      <c r="CF7" s="35">
        <v>1</v>
      </c>
      <c r="CG7" s="35"/>
      <c r="CH7" s="129">
        <f t="shared" si="0"/>
        <v>1786</v>
      </c>
      <c r="CI7" s="35"/>
      <c r="CJ7" s="35">
        <v>11</v>
      </c>
      <c r="CK7" s="35"/>
      <c r="CL7" s="35">
        <v>1</v>
      </c>
      <c r="CM7" s="35"/>
      <c r="CN7" s="35">
        <v>2</v>
      </c>
      <c r="CO7" s="35"/>
      <c r="CP7" s="35">
        <v>5</v>
      </c>
      <c r="CQ7" s="35"/>
      <c r="CR7" s="35">
        <v>5</v>
      </c>
      <c r="CS7" s="129">
        <f t="shared" si="1"/>
        <v>24</v>
      </c>
      <c r="CT7" s="35">
        <v>24</v>
      </c>
      <c r="CU7" s="35">
        <v>1</v>
      </c>
      <c r="CV7" s="35">
        <v>1</v>
      </c>
      <c r="CW7" s="35"/>
      <c r="CX7" s="35"/>
      <c r="CY7" s="35"/>
      <c r="CZ7" s="35"/>
      <c r="DA7" s="35">
        <v>3</v>
      </c>
      <c r="DB7" s="35"/>
      <c r="DC7" s="35"/>
      <c r="DD7" s="35"/>
      <c r="DE7" s="35"/>
      <c r="DF7" s="35"/>
      <c r="DG7" s="132">
        <v>43</v>
      </c>
      <c r="DH7" s="35">
        <v>1</v>
      </c>
      <c r="DI7" s="35"/>
      <c r="DJ7" s="35">
        <v>7</v>
      </c>
      <c r="DK7" s="35"/>
      <c r="DL7" s="35"/>
      <c r="DM7" s="35"/>
      <c r="DN7" s="35">
        <v>19</v>
      </c>
      <c r="DO7" s="35"/>
      <c r="DP7" s="35"/>
      <c r="DQ7" s="132"/>
      <c r="DR7" s="35">
        <v>2</v>
      </c>
      <c r="DS7" s="35">
        <v>2</v>
      </c>
      <c r="DT7" s="35">
        <v>2</v>
      </c>
      <c r="DU7" s="35"/>
      <c r="DV7" s="132">
        <v>19</v>
      </c>
      <c r="DW7" s="130">
        <f t="shared" si="2"/>
        <v>124</v>
      </c>
      <c r="DX7" s="35">
        <v>9</v>
      </c>
      <c r="DY7" s="35">
        <v>34</v>
      </c>
      <c r="DZ7" s="35">
        <v>3</v>
      </c>
      <c r="EA7" s="35"/>
      <c r="EB7" s="35">
        <v>1</v>
      </c>
      <c r="EC7" s="130">
        <f t="shared" si="3"/>
        <v>47</v>
      </c>
      <c r="ED7" s="35">
        <v>2</v>
      </c>
      <c r="EE7" s="35">
        <v>9</v>
      </c>
      <c r="EF7" s="35">
        <v>2</v>
      </c>
      <c r="EG7" s="35"/>
      <c r="EH7" s="35"/>
      <c r="EI7" s="35">
        <v>1</v>
      </c>
      <c r="EJ7" s="35"/>
      <c r="EK7" s="35"/>
      <c r="EL7" s="35"/>
      <c r="EM7" s="130">
        <f t="shared" si="4"/>
        <v>14</v>
      </c>
      <c r="EN7" s="132">
        <v>175</v>
      </c>
      <c r="EO7" s="132">
        <v>72</v>
      </c>
      <c r="EP7" s="35">
        <v>21</v>
      </c>
      <c r="EQ7" s="130">
        <f t="shared" si="5"/>
        <v>268</v>
      </c>
      <c r="ER7" s="35">
        <v>4</v>
      </c>
      <c r="ES7" s="35">
        <v>2</v>
      </c>
      <c r="ET7" s="35">
        <v>34</v>
      </c>
      <c r="EU7" s="35">
        <v>1</v>
      </c>
      <c r="EV7" s="35">
        <v>1</v>
      </c>
      <c r="EW7" s="35">
        <v>6</v>
      </c>
      <c r="EX7" s="35">
        <v>8</v>
      </c>
      <c r="EY7" s="35">
        <v>5</v>
      </c>
      <c r="EZ7" s="35">
        <v>11</v>
      </c>
      <c r="FA7" s="35">
        <v>10</v>
      </c>
      <c r="FB7" s="35"/>
      <c r="FC7" s="35"/>
      <c r="FD7" s="35">
        <v>2</v>
      </c>
      <c r="FE7" s="35"/>
      <c r="FF7" s="35"/>
      <c r="FG7" s="35"/>
      <c r="FH7" s="35">
        <v>2</v>
      </c>
      <c r="FI7" s="35"/>
      <c r="FJ7" s="35"/>
      <c r="FK7" s="35">
        <v>1</v>
      </c>
      <c r="FL7" s="35"/>
      <c r="FM7" s="35">
        <v>3</v>
      </c>
      <c r="FN7" s="35"/>
      <c r="FO7" s="35"/>
      <c r="FP7" s="35"/>
      <c r="FQ7" s="35"/>
      <c r="FR7" s="35"/>
      <c r="FS7" s="35"/>
      <c r="FT7" s="35">
        <v>2</v>
      </c>
      <c r="FU7" s="132">
        <v>7</v>
      </c>
      <c r="FV7" s="132">
        <v>20</v>
      </c>
      <c r="FW7" s="35">
        <v>1</v>
      </c>
      <c r="FX7" s="132"/>
      <c r="FY7" s="132"/>
      <c r="FZ7" s="132"/>
      <c r="GA7" s="132"/>
      <c r="GB7" s="129">
        <f t="shared" si="6"/>
        <v>120</v>
      </c>
      <c r="GC7" s="35">
        <v>22</v>
      </c>
      <c r="GD7" s="35"/>
      <c r="GE7" s="35"/>
      <c r="GF7" s="35"/>
      <c r="GG7" s="35"/>
      <c r="GH7" s="35">
        <v>3</v>
      </c>
      <c r="GI7" s="35">
        <v>3</v>
      </c>
      <c r="GJ7" s="129">
        <f t="shared" si="7"/>
        <v>28</v>
      </c>
      <c r="GK7" s="132">
        <v>16</v>
      </c>
      <c r="GL7" s="132">
        <v>2</v>
      </c>
      <c r="GM7" s="132"/>
      <c r="GN7" s="35">
        <v>2</v>
      </c>
      <c r="GO7" s="35"/>
      <c r="GP7" s="130">
        <f t="shared" si="8"/>
        <v>20</v>
      </c>
      <c r="GQ7" s="35"/>
      <c r="GR7" s="35"/>
      <c r="GS7" s="35"/>
      <c r="GT7" s="35"/>
      <c r="GU7" s="35">
        <v>5</v>
      </c>
      <c r="GV7" s="35">
        <v>1</v>
      </c>
      <c r="GW7" s="35"/>
      <c r="GX7" s="35"/>
      <c r="GY7" s="35"/>
      <c r="GZ7" s="35"/>
      <c r="HA7" s="35">
        <v>4</v>
      </c>
      <c r="HB7" s="35"/>
      <c r="HC7" s="35">
        <v>3</v>
      </c>
      <c r="HD7" s="35"/>
      <c r="HE7" s="35"/>
      <c r="HF7" s="35"/>
      <c r="HG7" s="35"/>
      <c r="HH7" s="35"/>
      <c r="HI7" s="35"/>
      <c r="HJ7" s="35"/>
      <c r="HK7" s="35"/>
      <c r="HL7" s="35"/>
      <c r="HM7" s="35"/>
      <c r="HN7" s="35"/>
      <c r="HO7" s="35"/>
      <c r="HP7" s="35"/>
      <c r="HQ7" s="129">
        <f t="shared" si="9"/>
        <v>13</v>
      </c>
      <c r="HR7" s="35"/>
      <c r="HS7" s="132">
        <v>16</v>
      </c>
      <c r="HT7" s="129">
        <f t="shared" si="10"/>
        <v>16</v>
      </c>
      <c r="HU7" s="132">
        <v>16</v>
      </c>
      <c r="HV7" s="132">
        <v>5</v>
      </c>
      <c r="HW7" s="132">
        <v>10</v>
      </c>
      <c r="HX7" s="132"/>
      <c r="HY7" s="132">
        <v>23</v>
      </c>
      <c r="HZ7" s="132">
        <v>1</v>
      </c>
      <c r="IA7" s="35">
        <v>2</v>
      </c>
      <c r="IB7" s="35">
        <v>7</v>
      </c>
      <c r="IC7" s="132">
        <v>6</v>
      </c>
      <c r="ID7" s="35">
        <v>1</v>
      </c>
      <c r="IE7" s="132">
        <v>10</v>
      </c>
      <c r="IF7" s="35">
        <v>5</v>
      </c>
      <c r="IG7" s="132">
        <v>2</v>
      </c>
      <c r="IH7" s="35">
        <v>8</v>
      </c>
      <c r="II7" s="130">
        <f t="shared" si="11"/>
        <v>96</v>
      </c>
      <c r="IJ7" s="132">
        <v>275</v>
      </c>
      <c r="IK7" s="35">
        <v>624</v>
      </c>
      <c r="IL7" s="35">
        <v>689</v>
      </c>
      <c r="IM7" s="35">
        <v>610</v>
      </c>
      <c r="IN7" s="35">
        <v>658</v>
      </c>
      <c r="IO7" s="35">
        <v>683</v>
      </c>
      <c r="IP7" s="35">
        <v>702</v>
      </c>
      <c r="IQ7" s="35">
        <v>595</v>
      </c>
      <c r="IR7" s="35">
        <v>674</v>
      </c>
      <c r="IS7" s="35">
        <v>661</v>
      </c>
      <c r="IT7" s="35">
        <v>671</v>
      </c>
      <c r="IU7" s="35">
        <v>661</v>
      </c>
      <c r="IV7" s="35">
        <v>685</v>
      </c>
    </row>
    <row r="8" spans="1:257">
      <c r="A8" s="134" t="s">
        <v>127</v>
      </c>
      <c r="B8" s="135">
        <v>8939</v>
      </c>
      <c r="C8" s="136"/>
      <c r="D8" s="136">
        <v>1</v>
      </c>
      <c r="E8" s="136"/>
      <c r="F8" s="136"/>
      <c r="G8" s="136"/>
      <c r="H8" s="136"/>
      <c r="I8" s="136"/>
      <c r="J8" s="136"/>
      <c r="K8" s="136">
        <v>8</v>
      </c>
      <c r="L8" s="136">
        <v>1</v>
      </c>
      <c r="M8" s="136"/>
      <c r="N8" s="136">
        <v>36</v>
      </c>
      <c r="O8" s="136">
        <v>120</v>
      </c>
      <c r="P8" s="136">
        <v>56</v>
      </c>
      <c r="Q8" s="136">
        <v>68</v>
      </c>
      <c r="R8" s="136">
        <v>11</v>
      </c>
      <c r="S8" s="136">
        <v>3</v>
      </c>
      <c r="T8" s="136">
        <v>114</v>
      </c>
      <c r="U8" s="136">
        <v>36</v>
      </c>
      <c r="V8" s="136">
        <v>46</v>
      </c>
      <c r="W8" s="136">
        <v>89</v>
      </c>
      <c r="X8" s="136">
        <v>9</v>
      </c>
      <c r="Y8" s="136"/>
      <c r="Z8" s="136">
        <v>15</v>
      </c>
      <c r="AA8" s="136">
        <v>47</v>
      </c>
      <c r="AB8" s="136"/>
      <c r="AC8" s="136">
        <v>9</v>
      </c>
      <c r="AD8" s="136">
        <v>18</v>
      </c>
      <c r="AE8" s="136">
        <v>20</v>
      </c>
      <c r="AF8" s="136">
        <v>32</v>
      </c>
      <c r="AG8" s="136">
        <v>53</v>
      </c>
      <c r="AH8" s="136"/>
      <c r="AI8" s="136"/>
      <c r="AJ8" s="136"/>
      <c r="AK8" s="136">
        <v>3</v>
      </c>
      <c r="AL8" s="136"/>
      <c r="AM8" s="136"/>
      <c r="AN8" s="136">
        <v>22</v>
      </c>
      <c r="AO8" s="136">
        <v>3</v>
      </c>
      <c r="AP8" s="136">
        <v>3</v>
      </c>
      <c r="AQ8" s="136"/>
      <c r="AR8" s="136"/>
      <c r="AS8" s="136">
        <v>1</v>
      </c>
      <c r="AT8" s="136"/>
      <c r="AU8" s="136">
        <v>31</v>
      </c>
      <c r="AV8" s="136">
        <v>30</v>
      </c>
      <c r="AW8" s="136">
        <v>10</v>
      </c>
      <c r="AX8" s="136">
        <v>62</v>
      </c>
      <c r="AY8" s="136"/>
      <c r="AZ8" s="136">
        <v>56</v>
      </c>
      <c r="BA8" s="136">
        <v>35</v>
      </c>
      <c r="BB8" s="136">
        <v>1</v>
      </c>
      <c r="BC8" s="136">
        <v>3</v>
      </c>
      <c r="BD8" s="136"/>
      <c r="BE8" s="136">
        <v>11</v>
      </c>
      <c r="BF8" s="136">
        <v>2</v>
      </c>
      <c r="BG8" s="136">
        <v>27</v>
      </c>
      <c r="BH8" s="136">
        <v>2</v>
      </c>
      <c r="BI8" s="136"/>
      <c r="BJ8" s="136"/>
      <c r="BK8" s="136"/>
      <c r="BL8" s="136"/>
      <c r="BM8" s="136"/>
      <c r="BN8" s="136"/>
      <c r="BO8" s="136"/>
      <c r="BP8" s="136"/>
      <c r="BQ8" s="136"/>
      <c r="BR8" s="136"/>
      <c r="BS8" s="136">
        <v>5</v>
      </c>
      <c r="BT8" s="136">
        <v>1</v>
      </c>
      <c r="BU8" s="136">
        <v>16</v>
      </c>
      <c r="BV8" s="136"/>
      <c r="BW8" s="136"/>
      <c r="BX8" s="136"/>
      <c r="BY8" s="136">
        <v>3</v>
      </c>
      <c r="BZ8" s="136"/>
      <c r="CA8" s="136">
        <v>1</v>
      </c>
      <c r="CB8" s="136"/>
      <c r="CC8" s="136"/>
      <c r="CD8" s="136"/>
      <c r="CE8" s="136"/>
      <c r="CF8" s="136">
        <v>14</v>
      </c>
      <c r="CG8" s="136"/>
      <c r="CH8" s="129">
        <f t="shared" si="0"/>
        <v>1134</v>
      </c>
      <c r="CI8" s="136"/>
      <c r="CJ8" s="136">
        <v>1</v>
      </c>
      <c r="CK8" s="136"/>
      <c r="CL8" s="136">
        <v>7</v>
      </c>
      <c r="CM8" s="136"/>
      <c r="CN8" s="136">
        <v>1</v>
      </c>
      <c r="CO8" s="136"/>
      <c r="CP8" s="136">
        <v>1</v>
      </c>
      <c r="CQ8" s="136"/>
      <c r="CR8" s="136">
        <v>1</v>
      </c>
      <c r="CS8" s="129">
        <f t="shared" si="1"/>
        <v>11</v>
      </c>
      <c r="CT8" s="136">
        <v>10</v>
      </c>
      <c r="CU8" s="136">
        <v>3</v>
      </c>
      <c r="CV8" s="136"/>
      <c r="CW8" s="136"/>
      <c r="CX8" s="136"/>
      <c r="CY8" s="136">
        <v>1</v>
      </c>
      <c r="CZ8" s="136"/>
      <c r="DA8" s="136"/>
      <c r="DB8" s="136"/>
      <c r="DC8" s="136"/>
      <c r="DD8" s="136"/>
      <c r="DE8" s="136"/>
      <c r="DF8" s="136"/>
      <c r="DG8" s="136">
        <v>30</v>
      </c>
      <c r="DH8" s="136"/>
      <c r="DI8" s="136"/>
      <c r="DJ8" s="136">
        <v>1</v>
      </c>
      <c r="DK8" s="136">
        <v>2</v>
      </c>
      <c r="DL8" s="136"/>
      <c r="DM8" s="136"/>
      <c r="DN8" s="136">
        <v>43</v>
      </c>
      <c r="DO8" s="136">
        <v>2</v>
      </c>
      <c r="DP8" s="136"/>
      <c r="DQ8" s="136"/>
      <c r="DR8" s="136">
        <v>5</v>
      </c>
      <c r="DS8" s="136"/>
      <c r="DT8" s="136">
        <v>1</v>
      </c>
      <c r="DU8" s="136"/>
      <c r="DV8" s="136">
        <v>10</v>
      </c>
      <c r="DW8" s="130">
        <f t="shared" si="2"/>
        <v>108</v>
      </c>
      <c r="DX8" s="136">
        <v>13</v>
      </c>
      <c r="DY8" s="136">
        <v>10</v>
      </c>
      <c r="DZ8" s="136">
        <v>3</v>
      </c>
      <c r="EA8" s="136"/>
      <c r="EB8" s="136">
        <v>2</v>
      </c>
      <c r="EC8" s="130">
        <f t="shared" si="3"/>
        <v>28</v>
      </c>
      <c r="ED8" s="136">
        <v>4</v>
      </c>
      <c r="EE8" s="136">
        <v>20</v>
      </c>
      <c r="EF8" s="136">
        <v>4</v>
      </c>
      <c r="EG8" s="136"/>
      <c r="EH8" s="136"/>
      <c r="EI8" s="136">
        <v>2</v>
      </c>
      <c r="EJ8" s="136"/>
      <c r="EK8" s="136"/>
      <c r="EL8" s="136"/>
      <c r="EM8" s="130">
        <f t="shared" si="4"/>
        <v>30</v>
      </c>
      <c r="EN8" s="137">
        <v>147</v>
      </c>
      <c r="EO8" s="137">
        <v>57</v>
      </c>
      <c r="EP8" s="136">
        <v>17</v>
      </c>
      <c r="EQ8" s="130">
        <f t="shared" si="5"/>
        <v>221</v>
      </c>
      <c r="ER8" s="136"/>
      <c r="ES8" s="136">
        <v>31</v>
      </c>
      <c r="ET8" s="136">
        <v>3</v>
      </c>
      <c r="EU8" s="136">
        <v>31</v>
      </c>
      <c r="EV8" s="136">
        <v>26</v>
      </c>
      <c r="EW8" s="136">
        <v>13</v>
      </c>
      <c r="EX8" s="136">
        <v>52</v>
      </c>
      <c r="EY8" s="136">
        <v>9</v>
      </c>
      <c r="EZ8" s="136">
        <v>18</v>
      </c>
      <c r="FA8" s="136">
        <v>2</v>
      </c>
      <c r="FB8" s="136"/>
      <c r="FC8" s="136"/>
      <c r="FD8" s="136"/>
      <c r="FE8" s="136"/>
      <c r="FF8" s="136"/>
      <c r="FG8" s="136"/>
      <c r="FH8" s="136"/>
      <c r="FI8" s="136"/>
      <c r="FJ8" s="136">
        <v>11</v>
      </c>
      <c r="FK8" s="136">
        <v>10</v>
      </c>
      <c r="FL8" s="136"/>
      <c r="FM8" s="136"/>
      <c r="FN8" s="136">
        <v>6</v>
      </c>
      <c r="FO8" s="136"/>
      <c r="FP8" s="136"/>
      <c r="FQ8" s="136"/>
      <c r="FR8" s="136"/>
      <c r="FS8" s="136">
        <v>1</v>
      </c>
      <c r="FT8" s="136"/>
      <c r="FU8" s="136">
        <v>2</v>
      </c>
      <c r="FV8" s="136">
        <v>1</v>
      </c>
      <c r="FW8" s="136">
        <v>4</v>
      </c>
      <c r="FX8" s="136"/>
      <c r="FY8" s="136"/>
      <c r="FZ8" s="136"/>
      <c r="GA8" s="136"/>
      <c r="GB8" s="129">
        <f t="shared" si="6"/>
        <v>220</v>
      </c>
      <c r="GC8" s="136"/>
      <c r="GD8" s="136"/>
      <c r="GE8" s="136"/>
      <c r="GF8" s="136"/>
      <c r="GG8" s="136"/>
      <c r="GH8" s="136">
        <v>1</v>
      </c>
      <c r="GI8" s="136"/>
      <c r="GJ8" s="129">
        <f t="shared" si="7"/>
        <v>1</v>
      </c>
      <c r="GK8" s="137"/>
      <c r="GL8" s="137">
        <v>5</v>
      </c>
      <c r="GM8" s="137">
        <v>1</v>
      </c>
      <c r="GN8" s="136"/>
      <c r="GO8" s="136">
        <v>1</v>
      </c>
      <c r="GP8" s="130">
        <f t="shared" si="8"/>
        <v>7</v>
      </c>
      <c r="GQ8" s="136"/>
      <c r="GR8" s="136">
        <v>2</v>
      </c>
      <c r="GS8" s="136"/>
      <c r="GT8" s="136">
        <v>2</v>
      </c>
      <c r="GU8" s="136">
        <v>7</v>
      </c>
      <c r="GV8" s="136">
        <v>11</v>
      </c>
      <c r="GW8" s="136"/>
      <c r="GX8" s="136"/>
      <c r="GY8" s="136">
        <v>1</v>
      </c>
      <c r="GZ8" s="136"/>
      <c r="HA8" s="136">
        <v>5</v>
      </c>
      <c r="HB8" s="136">
        <v>9</v>
      </c>
      <c r="HC8" s="136">
        <v>13</v>
      </c>
      <c r="HD8" s="136">
        <v>1</v>
      </c>
      <c r="HE8" s="136"/>
      <c r="HF8" s="136"/>
      <c r="HG8" s="136"/>
      <c r="HH8" s="136"/>
      <c r="HI8" s="136"/>
      <c r="HJ8" s="136"/>
      <c r="HK8" s="136"/>
      <c r="HL8" s="136"/>
      <c r="HM8" s="136"/>
      <c r="HN8" s="136"/>
      <c r="HO8" s="136"/>
      <c r="HP8" s="136"/>
      <c r="HQ8" s="129">
        <f t="shared" si="9"/>
        <v>51</v>
      </c>
      <c r="HR8" s="136"/>
      <c r="HS8" s="136">
        <v>1</v>
      </c>
      <c r="HT8" s="129">
        <f t="shared" si="10"/>
        <v>1</v>
      </c>
      <c r="HU8" s="137">
        <v>30</v>
      </c>
      <c r="HV8" s="136">
        <v>1</v>
      </c>
      <c r="HW8" s="137">
        <v>11</v>
      </c>
      <c r="HX8" s="136"/>
      <c r="HY8" s="137">
        <v>32</v>
      </c>
      <c r="HZ8" s="137">
        <v>4</v>
      </c>
      <c r="IA8" s="136"/>
      <c r="IB8" s="136">
        <v>7</v>
      </c>
      <c r="IC8" s="137">
        <v>10</v>
      </c>
      <c r="ID8" s="136"/>
      <c r="IE8" s="137">
        <v>3</v>
      </c>
      <c r="IF8" s="136">
        <v>1</v>
      </c>
      <c r="IG8" s="137"/>
      <c r="IH8" s="136">
        <v>8</v>
      </c>
      <c r="II8" s="130">
        <f t="shared" si="11"/>
        <v>107</v>
      </c>
      <c r="IJ8" s="137">
        <v>301</v>
      </c>
      <c r="IK8" s="136">
        <v>558</v>
      </c>
      <c r="IL8" s="136">
        <v>597</v>
      </c>
      <c r="IM8" s="136">
        <v>559</v>
      </c>
      <c r="IN8" s="136">
        <v>582</v>
      </c>
      <c r="IO8" s="136">
        <v>565</v>
      </c>
      <c r="IP8" s="136">
        <v>607</v>
      </c>
      <c r="IQ8" s="136">
        <v>533</v>
      </c>
      <c r="IR8" s="136">
        <v>585</v>
      </c>
      <c r="IS8" s="136">
        <v>582</v>
      </c>
      <c r="IT8" s="136">
        <v>554</v>
      </c>
      <c r="IU8" s="136">
        <v>582</v>
      </c>
      <c r="IV8" s="136">
        <v>592</v>
      </c>
    </row>
    <row r="9" spans="1:257">
      <c r="A9" s="103" t="s">
        <v>288</v>
      </c>
      <c r="B9" s="131">
        <v>4066</v>
      </c>
      <c r="C9" s="35"/>
      <c r="D9" s="35"/>
      <c r="E9" s="35"/>
      <c r="F9" s="35"/>
      <c r="G9" s="35"/>
      <c r="H9" s="35"/>
      <c r="I9" s="35"/>
      <c r="J9" s="35"/>
      <c r="K9" s="35">
        <v>84</v>
      </c>
      <c r="L9" s="35"/>
      <c r="M9" s="132"/>
      <c r="N9" s="35">
        <v>101</v>
      </c>
      <c r="O9" s="35">
        <v>48</v>
      </c>
      <c r="P9" s="35">
        <v>12</v>
      </c>
      <c r="Q9" s="35">
        <v>39</v>
      </c>
      <c r="R9" s="35">
        <v>8</v>
      </c>
      <c r="S9" s="35">
        <v>2</v>
      </c>
      <c r="T9" s="35">
        <v>46</v>
      </c>
      <c r="U9" s="35">
        <v>32</v>
      </c>
      <c r="V9" s="35">
        <v>34</v>
      </c>
      <c r="W9" s="35">
        <v>23</v>
      </c>
      <c r="X9" s="35">
        <v>8</v>
      </c>
      <c r="Y9" s="35"/>
      <c r="Z9" s="35">
        <v>21</v>
      </c>
      <c r="AA9" s="35">
        <v>24</v>
      </c>
      <c r="AB9" s="35"/>
      <c r="AC9" s="35">
        <v>4</v>
      </c>
      <c r="AD9" s="35">
        <v>7</v>
      </c>
      <c r="AE9" s="35">
        <v>14</v>
      </c>
      <c r="AF9" s="35">
        <v>3</v>
      </c>
      <c r="AG9" s="35">
        <v>29</v>
      </c>
      <c r="AH9" s="35"/>
      <c r="AI9" s="35"/>
      <c r="AJ9" s="35"/>
      <c r="AK9" s="35">
        <v>9</v>
      </c>
      <c r="AL9" s="35"/>
      <c r="AM9" s="35"/>
      <c r="AN9" s="35">
        <v>13</v>
      </c>
      <c r="AO9" s="35"/>
      <c r="AP9" s="35"/>
      <c r="AQ9" s="35"/>
      <c r="AR9" s="35"/>
      <c r="AS9" s="35">
        <v>7</v>
      </c>
      <c r="AT9" s="35"/>
      <c r="AU9" s="35">
        <v>16</v>
      </c>
      <c r="AV9" s="35">
        <v>3</v>
      </c>
      <c r="AW9" s="35">
        <v>5</v>
      </c>
      <c r="AX9" s="35">
        <v>28</v>
      </c>
      <c r="AY9" s="35">
        <v>4</v>
      </c>
      <c r="AZ9" s="35">
        <v>12</v>
      </c>
      <c r="BA9" s="35">
        <v>16</v>
      </c>
      <c r="BB9" s="35"/>
      <c r="BC9" s="35"/>
      <c r="BD9" s="35">
        <v>4</v>
      </c>
      <c r="BE9" s="35"/>
      <c r="BF9" s="35">
        <v>2</v>
      </c>
      <c r="BG9" s="35">
        <v>10</v>
      </c>
      <c r="BH9" s="35">
        <v>10</v>
      </c>
      <c r="BI9" s="35"/>
      <c r="BJ9" s="35"/>
      <c r="BK9" s="35"/>
      <c r="BL9" s="35"/>
      <c r="BM9" s="35">
        <v>1</v>
      </c>
      <c r="BN9" s="35"/>
      <c r="BO9" s="35"/>
      <c r="BP9" s="35"/>
      <c r="BQ9" s="35"/>
      <c r="BR9" s="35"/>
      <c r="BS9" s="35">
        <v>9</v>
      </c>
      <c r="BT9" s="35">
        <v>2</v>
      </c>
      <c r="BU9" s="35">
        <v>19</v>
      </c>
      <c r="BV9" s="35"/>
      <c r="BW9" s="35"/>
      <c r="BX9" s="35"/>
      <c r="BY9" s="35"/>
      <c r="BZ9" s="35"/>
      <c r="CA9" s="35"/>
      <c r="CB9" s="35"/>
      <c r="CC9" s="35"/>
      <c r="CD9" s="35"/>
      <c r="CE9" s="35"/>
      <c r="CF9" s="35"/>
      <c r="CG9" s="35"/>
      <c r="CH9" s="129">
        <f t="shared" si="0"/>
        <v>709</v>
      </c>
      <c r="CI9" s="35"/>
      <c r="CJ9" s="35"/>
      <c r="CK9" s="35"/>
      <c r="CL9" s="35">
        <v>2</v>
      </c>
      <c r="CM9" s="35"/>
      <c r="CN9" s="35"/>
      <c r="CO9" s="35">
        <v>3</v>
      </c>
      <c r="CP9" s="35">
        <v>6</v>
      </c>
      <c r="CQ9" s="35"/>
      <c r="CR9" s="35">
        <v>1</v>
      </c>
      <c r="CS9" s="129">
        <f t="shared" si="1"/>
        <v>12</v>
      </c>
      <c r="CT9" s="35">
        <v>3</v>
      </c>
      <c r="CU9" s="35"/>
      <c r="CV9" s="35"/>
      <c r="CW9" s="35"/>
      <c r="CX9" s="35"/>
      <c r="CY9" s="35"/>
      <c r="CZ9" s="35"/>
      <c r="DA9" s="35"/>
      <c r="DB9" s="35"/>
      <c r="DC9" s="35"/>
      <c r="DD9" s="35"/>
      <c r="DE9" s="35"/>
      <c r="DF9" s="35"/>
      <c r="DG9" s="35">
        <v>12</v>
      </c>
      <c r="DH9" s="35">
        <v>2</v>
      </c>
      <c r="DI9" s="35">
        <v>1</v>
      </c>
      <c r="DJ9" s="35">
        <v>3</v>
      </c>
      <c r="DK9" s="35"/>
      <c r="DL9" s="35"/>
      <c r="DM9" s="35"/>
      <c r="DN9" s="35">
        <v>13</v>
      </c>
      <c r="DO9" s="35">
        <v>5</v>
      </c>
      <c r="DP9" s="35"/>
      <c r="DQ9" s="35"/>
      <c r="DR9" s="35"/>
      <c r="DS9" s="35"/>
      <c r="DT9" s="35"/>
      <c r="DU9" s="35"/>
      <c r="DV9" s="35">
        <v>2</v>
      </c>
      <c r="DW9" s="130">
        <f t="shared" si="2"/>
        <v>41</v>
      </c>
      <c r="DX9" s="35">
        <v>8</v>
      </c>
      <c r="DY9" s="35">
        <v>19</v>
      </c>
      <c r="DZ9" s="35"/>
      <c r="EA9" s="35"/>
      <c r="EB9" s="35">
        <v>1</v>
      </c>
      <c r="EC9" s="130">
        <f t="shared" si="3"/>
        <v>28</v>
      </c>
      <c r="ED9" s="35">
        <v>2</v>
      </c>
      <c r="EE9" s="35">
        <v>3</v>
      </c>
      <c r="EF9" s="35">
        <v>2</v>
      </c>
      <c r="EG9" s="35"/>
      <c r="EH9" s="35"/>
      <c r="EI9" s="35"/>
      <c r="EJ9" s="35"/>
      <c r="EK9" s="35"/>
      <c r="EL9" s="35"/>
      <c r="EM9" s="130">
        <f t="shared" si="4"/>
        <v>7</v>
      </c>
      <c r="EN9" s="35">
        <v>30</v>
      </c>
      <c r="EO9" s="35">
        <v>18</v>
      </c>
      <c r="EP9" s="35">
        <v>6</v>
      </c>
      <c r="EQ9" s="130">
        <f t="shared" si="5"/>
        <v>54</v>
      </c>
      <c r="ER9" s="35"/>
      <c r="ES9" s="35"/>
      <c r="ET9" s="35">
        <v>5</v>
      </c>
      <c r="EU9" s="35"/>
      <c r="EV9" s="35"/>
      <c r="EW9" s="35">
        <v>7</v>
      </c>
      <c r="EX9" s="35">
        <v>9</v>
      </c>
      <c r="EY9" s="35">
        <v>7</v>
      </c>
      <c r="EZ9" s="35">
        <v>7</v>
      </c>
      <c r="FA9" s="35"/>
      <c r="FB9" s="35"/>
      <c r="FC9" s="35"/>
      <c r="FD9" s="35"/>
      <c r="FE9" s="35"/>
      <c r="FF9" s="35"/>
      <c r="FG9" s="35"/>
      <c r="FH9" s="35"/>
      <c r="FI9" s="35"/>
      <c r="FJ9" s="35"/>
      <c r="FK9" s="35"/>
      <c r="FL9" s="35"/>
      <c r="FM9" s="35"/>
      <c r="FN9" s="35">
        <v>1</v>
      </c>
      <c r="FO9" s="35"/>
      <c r="FP9" s="35"/>
      <c r="FQ9" s="35"/>
      <c r="FR9" s="35"/>
      <c r="FS9" s="35">
        <v>7</v>
      </c>
      <c r="FT9" s="35"/>
      <c r="FU9" s="35">
        <v>1</v>
      </c>
      <c r="FV9" s="35"/>
      <c r="FW9" s="35"/>
      <c r="FX9" s="35"/>
      <c r="FY9" s="35"/>
      <c r="FZ9" s="35"/>
      <c r="GA9" s="35"/>
      <c r="GB9" s="129">
        <f t="shared" si="6"/>
        <v>44</v>
      </c>
      <c r="GC9" s="35"/>
      <c r="GD9" s="35"/>
      <c r="GE9" s="35"/>
      <c r="GF9" s="35"/>
      <c r="GG9" s="35">
        <v>3</v>
      </c>
      <c r="GH9" s="35">
        <v>3</v>
      </c>
      <c r="GI9" s="35">
        <v>1</v>
      </c>
      <c r="GJ9" s="129">
        <f t="shared" si="7"/>
        <v>7</v>
      </c>
      <c r="GK9" s="35">
        <v>8</v>
      </c>
      <c r="GL9" s="35">
        <v>4</v>
      </c>
      <c r="GM9" s="35"/>
      <c r="GN9" s="35"/>
      <c r="GO9" s="35"/>
      <c r="GP9" s="130">
        <f t="shared" si="8"/>
        <v>12</v>
      </c>
      <c r="GQ9" s="35"/>
      <c r="GR9" s="35"/>
      <c r="GS9" s="35"/>
      <c r="GT9" s="35"/>
      <c r="GU9" s="35">
        <v>2</v>
      </c>
      <c r="GV9" s="35"/>
      <c r="GW9" s="35"/>
      <c r="GX9" s="35"/>
      <c r="GY9" s="35"/>
      <c r="GZ9" s="35"/>
      <c r="HA9" s="35"/>
      <c r="HB9" s="35"/>
      <c r="HC9" s="35">
        <v>2</v>
      </c>
      <c r="HD9" s="35"/>
      <c r="HE9" s="35"/>
      <c r="HF9" s="35">
        <v>1</v>
      </c>
      <c r="HG9" s="35"/>
      <c r="HH9" s="35"/>
      <c r="HI9" s="35"/>
      <c r="HJ9" s="35"/>
      <c r="HK9" s="35"/>
      <c r="HL9" s="35"/>
      <c r="HM9" s="35"/>
      <c r="HN9" s="35"/>
      <c r="HO9" s="35"/>
      <c r="HP9" s="35"/>
      <c r="HQ9" s="129">
        <f t="shared" si="9"/>
        <v>5</v>
      </c>
      <c r="HR9" s="35"/>
      <c r="HS9" s="35">
        <v>1</v>
      </c>
      <c r="HT9" s="129">
        <f t="shared" si="10"/>
        <v>1</v>
      </c>
      <c r="HU9" s="35">
        <v>12</v>
      </c>
      <c r="HV9" s="35"/>
      <c r="HW9" s="35">
        <v>8</v>
      </c>
      <c r="HX9" s="35"/>
      <c r="HY9" s="35">
        <v>14</v>
      </c>
      <c r="HZ9" s="35">
        <v>4</v>
      </c>
      <c r="IA9" s="35"/>
      <c r="IB9" s="35"/>
      <c r="IC9" s="35"/>
      <c r="ID9" s="35"/>
      <c r="IE9" s="35"/>
      <c r="IF9" s="35"/>
      <c r="IG9" s="35"/>
      <c r="IH9" s="35"/>
      <c r="II9" s="130">
        <f t="shared" si="11"/>
        <v>38</v>
      </c>
      <c r="IJ9" s="132">
        <v>114</v>
      </c>
      <c r="IK9" s="35">
        <v>238</v>
      </c>
      <c r="IL9" s="35">
        <v>248</v>
      </c>
      <c r="IM9" s="35">
        <v>231</v>
      </c>
      <c r="IN9" s="35">
        <v>232</v>
      </c>
      <c r="IO9" s="35">
        <v>254</v>
      </c>
      <c r="IP9" s="35">
        <v>260</v>
      </c>
      <c r="IQ9" s="35">
        <v>232</v>
      </c>
      <c r="IR9" s="35">
        <v>244</v>
      </c>
      <c r="IS9" s="35">
        <v>242</v>
      </c>
      <c r="IT9" s="35">
        <v>250</v>
      </c>
      <c r="IU9" s="35">
        <v>242</v>
      </c>
      <c r="IV9" s="35">
        <v>251</v>
      </c>
    </row>
    <row r="10" spans="1:257">
      <c r="A10" s="134" t="s">
        <v>124</v>
      </c>
      <c r="B10" s="135">
        <v>5561</v>
      </c>
      <c r="C10" s="136"/>
      <c r="D10" s="136">
        <v>2</v>
      </c>
      <c r="E10" s="136"/>
      <c r="F10" s="136"/>
      <c r="G10" s="136"/>
      <c r="H10" s="136"/>
      <c r="I10" s="136"/>
      <c r="J10" s="136"/>
      <c r="K10" s="136">
        <v>65</v>
      </c>
      <c r="L10" s="136">
        <v>1</v>
      </c>
      <c r="M10" s="136"/>
      <c r="N10" s="136">
        <v>31</v>
      </c>
      <c r="O10" s="136">
        <v>20</v>
      </c>
      <c r="P10" s="136">
        <v>21</v>
      </c>
      <c r="Q10" s="136">
        <v>30</v>
      </c>
      <c r="R10" s="136">
        <v>12</v>
      </c>
      <c r="S10" s="136"/>
      <c r="T10" s="136">
        <v>48</v>
      </c>
      <c r="U10" s="136">
        <v>51</v>
      </c>
      <c r="V10" s="136">
        <v>54</v>
      </c>
      <c r="W10" s="136">
        <v>29</v>
      </c>
      <c r="X10" s="136">
        <v>6</v>
      </c>
      <c r="Y10" s="136"/>
      <c r="Z10" s="136">
        <v>17</v>
      </c>
      <c r="AA10" s="136">
        <v>29</v>
      </c>
      <c r="AB10" s="136"/>
      <c r="AC10" s="136">
        <v>4</v>
      </c>
      <c r="AD10" s="136">
        <v>1</v>
      </c>
      <c r="AE10" s="136">
        <v>1</v>
      </c>
      <c r="AF10" s="136">
        <v>9</v>
      </c>
      <c r="AG10" s="136">
        <v>6</v>
      </c>
      <c r="AH10" s="136"/>
      <c r="AI10" s="136"/>
      <c r="AJ10" s="136">
        <v>4</v>
      </c>
      <c r="AK10" s="136">
        <v>21</v>
      </c>
      <c r="AL10" s="136">
        <v>2</v>
      </c>
      <c r="AM10" s="136"/>
      <c r="AN10" s="136">
        <v>2</v>
      </c>
      <c r="AO10" s="136"/>
      <c r="AP10" s="136">
        <v>1</v>
      </c>
      <c r="AQ10" s="136"/>
      <c r="AR10" s="136"/>
      <c r="AS10" s="136">
        <v>11</v>
      </c>
      <c r="AT10" s="136">
        <v>3</v>
      </c>
      <c r="AU10" s="136">
        <v>13</v>
      </c>
      <c r="AV10" s="136">
        <v>8</v>
      </c>
      <c r="AW10" s="136">
        <v>5</v>
      </c>
      <c r="AX10" s="136">
        <v>34</v>
      </c>
      <c r="AY10" s="136">
        <v>2</v>
      </c>
      <c r="AZ10" s="136">
        <v>21</v>
      </c>
      <c r="BA10" s="136">
        <v>8</v>
      </c>
      <c r="BB10" s="136"/>
      <c r="BC10" s="136">
        <v>2</v>
      </c>
      <c r="BD10" s="136">
        <v>1</v>
      </c>
      <c r="BE10" s="136"/>
      <c r="BF10" s="136">
        <v>2</v>
      </c>
      <c r="BG10" s="136">
        <v>4</v>
      </c>
      <c r="BH10" s="136">
        <v>24</v>
      </c>
      <c r="BI10" s="136"/>
      <c r="BJ10" s="136"/>
      <c r="BK10" s="136"/>
      <c r="BL10" s="136"/>
      <c r="BM10" s="136"/>
      <c r="BN10" s="136"/>
      <c r="BO10" s="136"/>
      <c r="BP10" s="136"/>
      <c r="BQ10" s="136">
        <v>2</v>
      </c>
      <c r="BR10" s="136">
        <v>1</v>
      </c>
      <c r="BS10" s="136">
        <v>7</v>
      </c>
      <c r="BT10" s="136">
        <v>18</v>
      </c>
      <c r="BU10" s="136">
        <v>43</v>
      </c>
      <c r="BV10" s="136"/>
      <c r="BW10" s="136"/>
      <c r="BX10" s="136"/>
      <c r="BY10" s="136"/>
      <c r="BZ10" s="136"/>
      <c r="CA10" s="136">
        <v>1</v>
      </c>
      <c r="CB10" s="136"/>
      <c r="CC10" s="136"/>
      <c r="CD10" s="136">
        <v>3</v>
      </c>
      <c r="CE10" s="136"/>
      <c r="CF10" s="136">
        <v>6</v>
      </c>
      <c r="CG10" s="136"/>
      <c r="CH10" s="129">
        <f t="shared" si="0"/>
        <v>686</v>
      </c>
      <c r="CI10" s="136"/>
      <c r="CJ10" s="136">
        <v>13</v>
      </c>
      <c r="CK10" s="136"/>
      <c r="CL10" s="136">
        <v>1</v>
      </c>
      <c r="CM10" s="136"/>
      <c r="CN10" s="136"/>
      <c r="CO10" s="136"/>
      <c r="CP10" s="136">
        <v>5</v>
      </c>
      <c r="CQ10" s="136"/>
      <c r="CR10" s="136"/>
      <c r="CS10" s="129">
        <f t="shared" si="1"/>
        <v>19</v>
      </c>
      <c r="CT10" s="136">
        <v>9</v>
      </c>
      <c r="CU10" s="136"/>
      <c r="CV10" s="136"/>
      <c r="CW10" s="136">
        <v>1</v>
      </c>
      <c r="CX10" s="136"/>
      <c r="CY10" s="136"/>
      <c r="CZ10" s="136"/>
      <c r="DA10" s="136"/>
      <c r="DB10" s="136"/>
      <c r="DC10" s="136"/>
      <c r="DD10" s="136"/>
      <c r="DE10" s="136"/>
      <c r="DF10" s="136"/>
      <c r="DG10" s="136">
        <v>24</v>
      </c>
      <c r="DH10" s="136"/>
      <c r="DI10" s="136"/>
      <c r="DJ10" s="136">
        <v>2</v>
      </c>
      <c r="DK10" s="136">
        <v>13</v>
      </c>
      <c r="DL10" s="136"/>
      <c r="DM10" s="136"/>
      <c r="DN10" s="136">
        <v>8</v>
      </c>
      <c r="DO10" s="136">
        <v>1</v>
      </c>
      <c r="DP10" s="136"/>
      <c r="DQ10" s="136"/>
      <c r="DR10" s="136">
        <v>3</v>
      </c>
      <c r="DS10" s="136"/>
      <c r="DT10" s="136">
        <v>3</v>
      </c>
      <c r="DU10" s="136"/>
      <c r="DV10" s="136">
        <v>6</v>
      </c>
      <c r="DW10" s="130">
        <f t="shared" si="2"/>
        <v>70</v>
      </c>
      <c r="DX10" s="136">
        <v>5</v>
      </c>
      <c r="DY10" s="136">
        <v>4</v>
      </c>
      <c r="DZ10" s="136"/>
      <c r="EA10" s="136"/>
      <c r="EB10" s="136"/>
      <c r="EC10" s="130">
        <f t="shared" si="3"/>
        <v>9</v>
      </c>
      <c r="ED10" s="136"/>
      <c r="EE10" s="136">
        <v>4</v>
      </c>
      <c r="EF10" s="136">
        <v>1</v>
      </c>
      <c r="EG10" s="136"/>
      <c r="EH10" s="136"/>
      <c r="EI10" s="136">
        <v>1</v>
      </c>
      <c r="EJ10" s="136"/>
      <c r="EK10" s="136"/>
      <c r="EL10" s="136"/>
      <c r="EM10" s="130">
        <f t="shared" si="4"/>
        <v>6</v>
      </c>
      <c r="EN10" s="136">
        <v>81</v>
      </c>
      <c r="EO10" s="136">
        <v>28</v>
      </c>
      <c r="EP10" s="136">
        <v>6</v>
      </c>
      <c r="EQ10" s="130">
        <f t="shared" si="5"/>
        <v>115</v>
      </c>
      <c r="ER10" s="136"/>
      <c r="ES10" s="136">
        <v>7</v>
      </c>
      <c r="ET10" s="136">
        <v>1</v>
      </c>
      <c r="EU10" s="136">
        <v>6</v>
      </c>
      <c r="EV10" s="136">
        <v>2</v>
      </c>
      <c r="EW10" s="136"/>
      <c r="EX10" s="136">
        <v>9</v>
      </c>
      <c r="EY10" s="136">
        <v>1</v>
      </c>
      <c r="EZ10" s="136">
        <v>1</v>
      </c>
      <c r="FA10" s="136">
        <v>2</v>
      </c>
      <c r="FB10" s="136"/>
      <c r="FC10" s="136"/>
      <c r="FD10" s="136"/>
      <c r="FE10" s="136">
        <v>3</v>
      </c>
      <c r="FF10" s="136"/>
      <c r="FG10" s="136"/>
      <c r="FH10" s="136"/>
      <c r="FI10" s="136"/>
      <c r="FJ10" s="136"/>
      <c r="FK10" s="136"/>
      <c r="FL10" s="136"/>
      <c r="FM10" s="136"/>
      <c r="FN10" s="136"/>
      <c r="FO10" s="136"/>
      <c r="FP10" s="136"/>
      <c r="FQ10" s="136"/>
      <c r="FR10" s="136"/>
      <c r="FS10" s="136">
        <v>1</v>
      </c>
      <c r="FT10" s="136"/>
      <c r="FU10" s="136">
        <v>2</v>
      </c>
      <c r="FV10" s="136">
        <v>6</v>
      </c>
      <c r="FW10" s="136">
        <v>1</v>
      </c>
      <c r="FX10" s="136"/>
      <c r="FY10" s="136"/>
      <c r="FZ10" s="136"/>
      <c r="GA10" s="136"/>
      <c r="GB10" s="129">
        <f t="shared" si="6"/>
        <v>42</v>
      </c>
      <c r="GC10" s="136">
        <v>12</v>
      </c>
      <c r="GD10" s="136"/>
      <c r="GE10" s="136"/>
      <c r="GF10" s="136"/>
      <c r="GG10" s="136"/>
      <c r="GH10" s="136"/>
      <c r="GI10" s="136"/>
      <c r="GJ10" s="129">
        <f t="shared" si="7"/>
        <v>12</v>
      </c>
      <c r="GK10" s="136"/>
      <c r="GL10" s="136"/>
      <c r="GM10" s="136">
        <v>2</v>
      </c>
      <c r="GN10" s="136"/>
      <c r="GO10" s="136"/>
      <c r="GP10" s="130">
        <f t="shared" si="8"/>
        <v>2</v>
      </c>
      <c r="GQ10" s="136"/>
      <c r="GR10" s="136"/>
      <c r="GS10" s="136"/>
      <c r="GT10" s="136"/>
      <c r="GU10" s="136">
        <v>3</v>
      </c>
      <c r="GV10" s="136"/>
      <c r="GW10" s="136"/>
      <c r="GX10" s="136"/>
      <c r="GY10" s="136"/>
      <c r="GZ10" s="136"/>
      <c r="HA10" s="136">
        <v>3</v>
      </c>
      <c r="HB10" s="136"/>
      <c r="HC10" s="136">
        <v>2</v>
      </c>
      <c r="HD10" s="136"/>
      <c r="HE10" s="136"/>
      <c r="HF10" s="136"/>
      <c r="HG10" s="136"/>
      <c r="HH10" s="136"/>
      <c r="HI10" s="136"/>
      <c r="HJ10" s="136"/>
      <c r="HK10" s="136"/>
      <c r="HL10" s="136"/>
      <c r="HM10" s="136"/>
      <c r="HN10" s="136"/>
      <c r="HO10" s="136"/>
      <c r="HP10" s="136"/>
      <c r="HQ10" s="129">
        <f t="shared" si="9"/>
        <v>8</v>
      </c>
      <c r="HR10" s="136"/>
      <c r="HS10" s="136"/>
      <c r="HT10" s="129">
        <f t="shared" si="10"/>
        <v>0</v>
      </c>
      <c r="HU10" s="136">
        <v>3</v>
      </c>
      <c r="HV10" s="136">
        <v>2</v>
      </c>
      <c r="HW10" s="136">
        <v>8</v>
      </c>
      <c r="HX10" s="136"/>
      <c r="HY10" s="136">
        <v>3</v>
      </c>
      <c r="HZ10" s="136"/>
      <c r="IA10" s="136"/>
      <c r="IB10" s="136">
        <v>2</v>
      </c>
      <c r="IC10" s="136">
        <v>3</v>
      </c>
      <c r="ID10" s="136"/>
      <c r="IE10" s="136">
        <v>2</v>
      </c>
      <c r="IF10" s="136">
        <v>2</v>
      </c>
      <c r="IG10" s="136">
        <v>3</v>
      </c>
      <c r="IH10" s="136"/>
      <c r="II10" s="130">
        <f t="shared" si="11"/>
        <v>28</v>
      </c>
      <c r="IJ10" s="137">
        <v>107</v>
      </c>
      <c r="IK10" s="136">
        <v>240</v>
      </c>
      <c r="IL10" s="136">
        <v>273</v>
      </c>
      <c r="IM10" s="136">
        <v>237</v>
      </c>
      <c r="IN10" s="136">
        <v>270</v>
      </c>
      <c r="IO10" s="136">
        <v>270</v>
      </c>
      <c r="IP10" s="136">
        <v>279</v>
      </c>
      <c r="IQ10" s="136">
        <v>233</v>
      </c>
      <c r="IR10" s="136">
        <v>265</v>
      </c>
      <c r="IS10" s="136">
        <v>257</v>
      </c>
      <c r="IT10" s="136">
        <v>267</v>
      </c>
      <c r="IU10" s="136">
        <v>257</v>
      </c>
      <c r="IV10" s="136">
        <v>273</v>
      </c>
    </row>
    <row r="11" spans="1:257">
      <c r="A11" s="103" t="s">
        <v>123</v>
      </c>
      <c r="B11" s="131">
        <v>2915</v>
      </c>
      <c r="C11" s="35">
        <v>1</v>
      </c>
      <c r="D11" s="35">
        <v>1</v>
      </c>
      <c r="E11" s="35"/>
      <c r="F11" s="35"/>
      <c r="G11" s="35"/>
      <c r="H11" s="35"/>
      <c r="I11" s="35"/>
      <c r="J11" s="35"/>
      <c r="K11" s="35">
        <v>54</v>
      </c>
      <c r="L11" s="35">
        <v>5</v>
      </c>
      <c r="M11" s="35"/>
      <c r="N11" s="35">
        <v>32</v>
      </c>
      <c r="O11" s="35">
        <v>35</v>
      </c>
      <c r="P11" s="35">
        <v>11</v>
      </c>
      <c r="Q11" s="35">
        <v>41</v>
      </c>
      <c r="R11" s="35">
        <v>10</v>
      </c>
      <c r="S11" s="35"/>
      <c r="T11" s="35">
        <v>32</v>
      </c>
      <c r="U11" s="35">
        <v>10</v>
      </c>
      <c r="V11" s="35">
        <v>32</v>
      </c>
      <c r="W11" s="35">
        <v>17</v>
      </c>
      <c r="X11" s="35">
        <v>8</v>
      </c>
      <c r="Y11" s="35"/>
      <c r="Z11" s="35">
        <v>21</v>
      </c>
      <c r="AA11" s="35">
        <v>16</v>
      </c>
      <c r="AB11" s="35"/>
      <c r="AC11" s="35">
        <v>1</v>
      </c>
      <c r="AD11" s="35"/>
      <c r="AE11" s="35">
        <v>17</v>
      </c>
      <c r="AF11" s="35">
        <v>3</v>
      </c>
      <c r="AG11" s="35">
        <v>9</v>
      </c>
      <c r="AH11" s="35"/>
      <c r="AI11" s="35"/>
      <c r="AJ11" s="35">
        <v>3</v>
      </c>
      <c r="AK11" s="35">
        <v>15</v>
      </c>
      <c r="AL11" s="35"/>
      <c r="AM11" s="35"/>
      <c r="AN11" s="35">
        <v>3</v>
      </c>
      <c r="AO11" s="35"/>
      <c r="AP11" s="35"/>
      <c r="AQ11" s="35"/>
      <c r="AR11" s="35"/>
      <c r="AS11" s="35">
        <v>1</v>
      </c>
      <c r="AT11" s="35"/>
      <c r="AU11" s="35">
        <v>12</v>
      </c>
      <c r="AV11" s="35">
        <v>1</v>
      </c>
      <c r="AW11" s="35"/>
      <c r="AX11" s="35">
        <v>18</v>
      </c>
      <c r="AY11" s="35"/>
      <c r="AZ11" s="35">
        <v>11</v>
      </c>
      <c r="BA11" s="35">
        <v>7</v>
      </c>
      <c r="BB11" s="35"/>
      <c r="BC11" s="35">
        <v>1</v>
      </c>
      <c r="BD11" s="35"/>
      <c r="BE11" s="35">
        <v>1</v>
      </c>
      <c r="BF11" s="35"/>
      <c r="BG11" s="35">
        <v>3</v>
      </c>
      <c r="BH11" s="35">
        <v>14</v>
      </c>
      <c r="BI11" s="35"/>
      <c r="BJ11" s="35"/>
      <c r="BK11" s="35"/>
      <c r="BL11" s="35"/>
      <c r="BM11" s="35"/>
      <c r="BN11" s="35"/>
      <c r="BO11" s="35"/>
      <c r="BP11" s="35"/>
      <c r="BQ11" s="35">
        <v>3</v>
      </c>
      <c r="BR11" s="35">
        <v>1</v>
      </c>
      <c r="BS11" s="35">
        <v>6</v>
      </c>
      <c r="BT11" s="35">
        <v>8</v>
      </c>
      <c r="BU11" s="35">
        <v>22</v>
      </c>
      <c r="BV11" s="35"/>
      <c r="BW11" s="35">
        <v>6</v>
      </c>
      <c r="BX11" s="35"/>
      <c r="BY11" s="35"/>
      <c r="BZ11" s="35"/>
      <c r="CA11" s="35"/>
      <c r="CB11" s="35"/>
      <c r="CC11" s="35"/>
      <c r="CD11" s="35"/>
      <c r="CE11" s="35"/>
      <c r="CF11" s="35">
        <v>2</v>
      </c>
      <c r="CG11" s="35"/>
      <c r="CH11" s="129">
        <f t="shared" si="0"/>
        <v>494</v>
      </c>
      <c r="CI11" s="35"/>
      <c r="CJ11" s="35">
        <v>3</v>
      </c>
      <c r="CK11" s="35"/>
      <c r="CL11" s="35"/>
      <c r="CM11" s="35">
        <v>1</v>
      </c>
      <c r="CN11" s="35"/>
      <c r="CO11" s="35">
        <v>3</v>
      </c>
      <c r="CP11" s="35">
        <v>3</v>
      </c>
      <c r="CQ11" s="35"/>
      <c r="CR11" s="35"/>
      <c r="CS11" s="129">
        <f t="shared" si="1"/>
        <v>10</v>
      </c>
      <c r="CT11" s="35">
        <v>6</v>
      </c>
      <c r="CU11" s="35"/>
      <c r="CV11" s="35"/>
      <c r="CW11" s="35">
        <v>1</v>
      </c>
      <c r="CX11" s="35">
        <v>1</v>
      </c>
      <c r="CY11" s="35"/>
      <c r="CZ11" s="35"/>
      <c r="DA11" s="35"/>
      <c r="DB11" s="35"/>
      <c r="DC11" s="35"/>
      <c r="DD11" s="35"/>
      <c r="DE11" s="35"/>
      <c r="DF11" s="35"/>
      <c r="DG11" s="35">
        <v>23</v>
      </c>
      <c r="DH11" s="35"/>
      <c r="DI11" s="35"/>
      <c r="DJ11" s="35">
        <v>1</v>
      </c>
      <c r="DK11" s="35">
        <v>6</v>
      </c>
      <c r="DL11" s="35"/>
      <c r="DM11" s="35"/>
      <c r="DN11" s="35">
        <v>11</v>
      </c>
      <c r="DO11" s="35">
        <v>1</v>
      </c>
      <c r="DP11" s="35"/>
      <c r="DQ11" s="35"/>
      <c r="DR11" s="35">
        <v>1</v>
      </c>
      <c r="DS11" s="35">
        <v>1</v>
      </c>
      <c r="DT11" s="35"/>
      <c r="DU11" s="35"/>
      <c r="DV11" s="35">
        <v>12</v>
      </c>
      <c r="DW11" s="130">
        <f t="shared" si="2"/>
        <v>64</v>
      </c>
      <c r="DX11" s="35">
        <v>1</v>
      </c>
      <c r="DY11" s="35">
        <v>3</v>
      </c>
      <c r="DZ11" s="35"/>
      <c r="EA11" s="35"/>
      <c r="EB11" s="35">
        <v>1</v>
      </c>
      <c r="EC11" s="130">
        <f t="shared" si="3"/>
        <v>5</v>
      </c>
      <c r="ED11" s="35"/>
      <c r="EE11" s="35">
        <v>3</v>
      </c>
      <c r="EF11" s="35"/>
      <c r="EG11" s="35"/>
      <c r="EH11" s="35"/>
      <c r="EI11" s="35"/>
      <c r="EJ11" s="35"/>
      <c r="EK11" s="35"/>
      <c r="EL11" s="35">
        <v>2</v>
      </c>
      <c r="EM11" s="130">
        <f t="shared" si="4"/>
        <v>5</v>
      </c>
      <c r="EN11" s="35">
        <v>49</v>
      </c>
      <c r="EO11" s="35">
        <v>26</v>
      </c>
      <c r="EP11" s="35">
        <v>19</v>
      </c>
      <c r="EQ11" s="130">
        <f t="shared" si="5"/>
        <v>94</v>
      </c>
      <c r="ER11" s="35">
        <v>1</v>
      </c>
      <c r="ES11" s="35"/>
      <c r="ET11" s="35">
        <v>2</v>
      </c>
      <c r="EU11" s="35"/>
      <c r="EV11" s="35"/>
      <c r="EW11" s="35"/>
      <c r="EX11" s="35"/>
      <c r="EY11" s="35">
        <v>6</v>
      </c>
      <c r="EZ11" s="35">
        <v>5</v>
      </c>
      <c r="FA11" s="35">
        <v>6</v>
      </c>
      <c r="FB11" s="35"/>
      <c r="FC11" s="35"/>
      <c r="FD11" s="35">
        <v>1</v>
      </c>
      <c r="FE11" s="35">
        <v>1</v>
      </c>
      <c r="FF11" s="35"/>
      <c r="FG11" s="35"/>
      <c r="FH11" s="35"/>
      <c r="FI11" s="35"/>
      <c r="FJ11" s="35"/>
      <c r="FK11" s="35"/>
      <c r="FL11" s="35"/>
      <c r="FM11" s="35"/>
      <c r="FN11" s="35"/>
      <c r="FO11" s="35"/>
      <c r="FP11" s="35"/>
      <c r="FQ11" s="35"/>
      <c r="FR11" s="35"/>
      <c r="FS11" s="35">
        <v>2</v>
      </c>
      <c r="FT11" s="35"/>
      <c r="FU11" s="35">
        <v>8</v>
      </c>
      <c r="FV11" s="35">
        <v>10</v>
      </c>
      <c r="FW11" s="35"/>
      <c r="FX11" s="35"/>
      <c r="FY11" s="35"/>
      <c r="FZ11" s="35"/>
      <c r="GA11" s="35"/>
      <c r="GB11" s="129">
        <f t="shared" si="6"/>
        <v>42</v>
      </c>
      <c r="GC11" s="35">
        <v>11</v>
      </c>
      <c r="GD11" s="35"/>
      <c r="GE11" s="35"/>
      <c r="GF11" s="35"/>
      <c r="GG11" s="35">
        <v>1</v>
      </c>
      <c r="GH11" s="35">
        <v>4</v>
      </c>
      <c r="GI11" s="35"/>
      <c r="GJ11" s="129">
        <f t="shared" si="7"/>
        <v>16</v>
      </c>
      <c r="GK11" s="35">
        <v>5</v>
      </c>
      <c r="GL11" s="35">
        <v>2</v>
      </c>
      <c r="GM11" s="35"/>
      <c r="GN11" s="35"/>
      <c r="GO11" s="35">
        <v>1</v>
      </c>
      <c r="GP11" s="130">
        <f t="shared" si="8"/>
        <v>8</v>
      </c>
      <c r="GQ11" s="35"/>
      <c r="GR11" s="35"/>
      <c r="GS11" s="35"/>
      <c r="GT11" s="35"/>
      <c r="GU11" s="35">
        <v>3</v>
      </c>
      <c r="GV11" s="35"/>
      <c r="GW11" s="35"/>
      <c r="GX11" s="35"/>
      <c r="GY11" s="35"/>
      <c r="GZ11" s="35"/>
      <c r="HA11" s="35"/>
      <c r="HB11" s="35"/>
      <c r="HC11" s="35">
        <v>4</v>
      </c>
      <c r="HD11" s="35"/>
      <c r="HE11" s="35"/>
      <c r="HF11" s="35"/>
      <c r="HG11" s="35"/>
      <c r="HH11" s="35"/>
      <c r="HI11" s="35"/>
      <c r="HJ11" s="35"/>
      <c r="HK11" s="35"/>
      <c r="HL11" s="35"/>
      <c r="HM11" s="35"/>
      <c r="HN11" s="35"/>
      <c r="HO11" s="35"/>
      <c r="HP11" s="35"/>
      <c r="HQ11" s="129">
        <f t="shared" si="9"/>
        <v>7</v>
      </c>
      <c r="HR11" s="35"/>
      <c r="HS11" s="35"/>
      <c r="HT11" s="129">
        <f t="shared" si="10"/>
        <v>0</v>
      </c>
      <c r="HU11" s="35">
        <v>13</v>
      </c>
      <c r="HV11" s="35">
        <v>5</v>
      </c>
      <c r="HW11" s="35">
        <v>9</v>
      </c>
      <c r="HX11" s="35">
        <v>4</v>
      </c>
      <c r="HY11" s="35">
        <v>15</v>
      </c>
      <c r="HZ11" s="35">
        <v>7</v>
      </c>
      <c r="IA11" s="35"/>
      <c r="IB11" s="35">
        <v>4</v>
      </c>
      <c r="IC11" s="35">
        <v>6</v>
      </c>
      <c r="ID11" s="35"/>
      <c r="IE11" s="35"/>
      <c r="IF11" s="35">
        <v>1</v>
      </c>
      <c r="IG11" s="35">
        <v>2</v>
      </c>
      <c r="IH11" s="35">
        <v>5</v>
      </c>
      <c r="II11" s="130">
        <f t="shared" si="11"/>
        <v>71</v>
      </c>
      <c r="IJ11" s="132">
        <v>96</v>
      </c>
      <c r="IK11" s="35">
        <v>181</v>
      </c>
      <c r="IL11" s="35">
        <v>193</v>
      </c>
      <c r="IM11" s="35">
        <v>182</v>
      </c>
      <c r="IN11" s="35">
        <v>195</v>
      </c>
      <c r="IO11" s="35">
        <v>195</v>
      </c>
      <c r="IP11" s="35">
        <v>200</v>
      </c>
      <c r="IQ11" s="35">
        <v>175</v>
      </c>
      <c r="IR11" s="35">
        <v>189</v>
      </c>
      <c r="IS11" s="35">
        <v>195</v>
      </c>
      <c r="IT11" s="35">
        <v>196</v>
      </c>
      <c r="IU11" s="35">
        <v>195</v>
      </c>
      <c r="IV11" s="35">
        <v>199</v>
      </c>
    </row>
    <row r="12" spans="1:257">
      <c r="A12" s="134" t="s">
        <v>126</v>
      </c>
      <c r="B12" s="135">
        <v>3668</v>
      </c>
      <c r="C12" s="136"/>
      <c r="D12" s="136">
        <v>8</v>
      </c>
      <c r="E12" s="136"/>
      <c r="F12" s="136"/>
      <c r="G12" s="136"/>
      <c r="H12" s="136"/>
      <c r="I12" s="136"/>
      <c r="J12" s="136"/>
      <c r="K12" s="136">
        <v>75</v>
      </c>
      <c r="L12" s="136"/>
      <c r="M12" s="136"/>
      <c r="N12" s="136">
        <v>16</v>
      </c>
      <c r="O12" s="136">
        <v>44</v>
      </c>
      <c r="P12" s="136">
        <v>22</v>
      </c>
      <c r="Q12" s="136">
        <v>30</v>
      </c>
      <c r="R12" s="136">
        <v>6</v>
      </c>
      <c r="S12" s="136">
        <v>1</v>
      </c>
      <c r="T12" s="136">
        <v>45</v>
      </c>
      <c r="U12" s="136">
        <v>34</v>
      </c>
      <c r="V12" s="136">
        <v>22</v>
      </c>
      <c r="W12" s="136">
        <v>41</v>
      </c>
      <c r="X12" s="136">
        <v>12</v>
      </c>
      <c r="Y12" s="136"/>
      <c r="Z12" s="136">
        <v>6</v>
      </c>
      <c r="AA12" s="136">
        <v>37</v>
      </c>
      <c r="AB12" s="136">
        <v>1</v>
      </c>
      <c r="AC12" s="136">
        <v>1</v>
      </c>
      <c r="AD12" s="136">
        <v>1</v>
      </c>
      <c r="AE12" s="136">
        <v>5</v>
      </c>
      <c r="AF12" s="136">
        <v>4</v>
      </c>
      <c r="AG12" s="136">
        <v>16</v>
      </c>
      <c r="AH12" s="136"/>
      <c r="AI12" s="136"/>
      <c r="AJ12" s="136">
        <v>1</v>
      </c>
      <c r="AK12" s="136">
        <v>15</v>
      </c>
      <c r="AL12" s="136"/>
      <c r="AM12" s="136"/>
      <c r="AN12" s="136">
        <v>2</v>
      </c>
      <c r="AO12" s="136"/>
      <c r="AP12" s="136">
        <v>1</v>
      </c>
      <c r="AQ12" s="136"/>
      <c r="AR12" s="136"/>
      <c r="AS12" s="136">
        <v>9</v>
      </c>
      <c r="AT12" s="136">
        <v>1</v>
      </c>
      <c r="AU12" s="136">
        <v>15</v>
      </c>
      <c r="AV12" s="136">
        <v>10</v>
      </c>
      <c r="AW12" s="136">
        <v>1</v>
      </c>
      <c r="AX12" s="136">
        <v>39</v>
      </c>
      <c r="AY12" s="136">
        <v>8</v>
      </c>
      <c r="AZ12" s="136">
        <v>22</v>
      </c>
      <c r="BA12" s="136">
        <v>17</v>
      </c>
      <c r="BB12" s="136"/>
      <c r="BC12" s="136"/>
      <c r="BD12" s="136">
        <v>3</v>
      </c>
      <c r="BE12" s="136"/>
      <c r="BF12" s="136">
        <v>3</v>
      </c>
      <c r="BG12" s="136">
        <v>9</v>
      </c>
      <c r="BH12" s="136">
        <v>22</v>
      </c>
      <c r="BI12" s="136"/>
      <c r="BJ12" s="136"/>
      <c r="BK12" s="136"/>
      <c r="BL12" s="136"/>
      <c r="BM12" s="136"/>
      <c r="BN12" s="136">
        <v>7</v>
      </c>
      <c r="BO12" s="136"/>
      <c r="BP12" s="136"/>
      <c r="BQ12" s="136">
        <v>1</v>
      </c>
      <c r="BR12" s="136">
        <v>1</v>
      </c>
      <c r="BS12" s="136">
        <v>3</v>
      </c>
      <c r="BT12" s="136">
        <v>2</v>
      </c>
      <c r="BU12" s="136">
        <v>40</v>
      </c>
      <c r="BV12" s="136"/>
      <c r="BW12" s="136"/>
      <c r="BX12" s="136"/>
      <c r="BY12" s="136"/>
      <c r="BZ12" s="136"/>
      <c r="CA12" s="136">
        <v>3</v>
      </c>
      <c r="CB12" s="136"/>
      <c r="CC12" s="136"/>
      <c r="CD12" s="136"/>
      <c r="CE12" s="136"/>
      <c r="CF12" s="136"/>
      <c r="CG12" s="136"/>
      <c r="CH12" s="129">
        <f t="shared" si="0"/>
        <v>662</v>
      </c>
      <c r="CI12" s="136"/>
      <c r="CJ12" s="136">
        <v>27</v>
      </c>
      <c r="CK12" s="136"/>
      <c r="CL12" s="136"/>
      <c r="CM12" s="136"/>
      <c r="CN12" s="136"/>
      <c r="CO12" s="136">
        <v>1</v>
      </c>
      <c r="CP12" s="136"/>
      <c r="CQ12" s="136"/>
      <c r="CR12" s="136"/>
      <c r="CS12" s="129">
        <f t="shared" si="1"/>
        <v>28</v>
      </c>
      <c r="CT12" s="136">
        <v>1</v>
      </c>
      <c r="CU12" s="136"/>
      <c r="CV12" s="136"/>
      <c r="CW12" s="136">
        <v>3</v>
      </c>
      <c r="CX12" s="136"/>
      <c r="CY12" s="136"/>
      <c r="CZ12" s="136"/>
      <c r="DA12" s="136"/>
      <c r="DB12" s="136"/>
      <c r="DC12" s="136"/>
      <c r="DD12" s="136"/>
      <c r="DE12" s="136"/>
      <c r="DF12" s="136"/>
      <c r="DG12" s="136">
        <v>29</v>
      </c>
      <c r="DH12" s="136"/>
      <c r="DI12" s="136"/>
      <c r="DJ12" s="136"/>
      <c r="DK12" s="136">
        <v>5</v>
      </c>
      <c r="DL12" s="136"/>
      <c r="DM12" s="136"/>
      <c r="DN12" s="136">
        <v>7</v>
      </c>
      <c r="DO12" s="136"/>
      <c r="DP12" s="136"/>
      <c r="DQ12" s="136"/>
      <c r="DR12" s="136"/>
      <c r="DS12" s="136"/>
      <c r="DT12" s="136"/>
      <c r="DU12" s="136"/>
      <c r="DV12" s="136">
        <v>10</v>
      </c>
      <c r="DW12" s="130">
        <f t="shared" si="2"/>
        <v>55</v>
      </c>
      <c r="DX12" s="136"/>
      <c r="DY12" s="136">
        <v>9</v>
      </c>
      <c r="DZ12" s="136"/>
      <c r="EA12" s="136"/>
      <c r="EB12" s="136"/>
      <c r="EC12" s="130">
        <f t="shared" si="3"/>
        <v>9</v>
      </c>
      <c r="ED12" s="136">
        <v>1</v>
      </c>
      <c r="EE12" s="136">
        <v>5</v>
      </c>
      <c r="EF12" s="136"/>
      <c r="EG12" s="136"/>
      <c r="EH12" s="136"/>
      <c r="EI12" s="136">
        <v>3</v>
      </c>
      <c r="EJ12" s="136"/>
      <c r="EK12" s="136"/>
      <c r="EL12" s="136"/>
      <c r="EM12" s="130">
        <f t="shared" si="4"/>
        <v>9</v>
      </c>
      <c r="EN12" s="136">
        <v>39</v>
      </c>
      <c r="EO12" s="136">
        <v>18</v>
      </c>
      <c r="EP12" s="136"/>
      <c r="EQ12" s="130">
        <f t="shared" si="5"/>
        <v>57</v>
      </c>
      <c r="ER12" s="136"/>
      <c r="ES12" s="136">
        <v>2</v>
      </c>
      <c r="ET12" s="136">
        <v>9</v>
      </c>
      <c r="EU12" s="136"/>
      <c r="EV12" s="136">
        <v>2</v>
      </c>
      <c r="EW12" s="136">
        <v>1</v>
      </c>
      <c r="EX12" s="136">
        <v>5</v>
      </c>
      <c r="EY12" s="136"/>
      <c r="EZ12" s="136">
        <v>1</v>
      </c>
      <c r="FA12" s="136"/>
      <c r="FB12" s="136"/>
      <c r="FC12" s="136"/>
      <c r="FD12" s="136"/>
      <c r="FE12" s="136"/>
      <c r="FF12" s="136"/>
      <c r="FG12" s="136"/>
      <c r="FH12" s="136"/>
      <c r="FI12" s="136"/>
      <c r="FJ12" s="136"/>
      <c r="FK12" s="136"/>
      <c r="FL12" s="136"/>
      <c r="FM12" s="136">
        <v>1</v>
      </c>
      <c r="FN12" s="136"/>
      <c r="FO12" s="136"/>
      <c r="FP12" s="136"/>
      <c r="FQ12" s="136"/>
      <c r="FR12" s="136"/>
      <c r="FS12" s="136">
        <v>1</v>
      </c>
      <c r="FT12" s="136">
        <v>1</v>
      </c>
      <c r="FU12" s="136">
        <v>1</v>
      </c>
      <c r="FV12" s="136">
        <v>8</v>
      </c>
      <c r="FW12" s="136"/>
      <c r="FX12" s="136"/>
      <c r="FY12" s="136"/>
      <c r="FZ12" s="136"/>
      <c r="GA12" s="136"/>
      <c r="GB12" s="129">
        <f t="shared" si="6"/>
        <v>32</v>
      </c>
      <c r="GC12" s="136">
        <v>14</v>
      </c>
      <c r="GD12" s="136"/>
      <c r="GE12" s="136"/>
      <c r="GF12" s="136"/>
      <c r="GG12" s="136"/>
      <c r="GH12" s="136">
        <v>1</v>
      </c>
      <c r="GI12" s="136">
        <v>1</v>
      </c>
      <c r="GJ12" s="129">
        <f t="shared" si="7"/>
        <v>16</v>
      </c>
      <c r="GK12" s="136">
        <v>4</v>
      </c>
      <c r="GL12" s="136">
        <v>4</v>
      </c>
      <c r="GM12" s="136"/>
      <c r="GN12" s="136"/>
      <c r="GO12" s="136"/>
      <c r="GP12" s="130">
        <f t="shared" si="8"/>
        <v>8</v>
      </c>
      <c r="GQ12" s="136"/>
      <c r="GR12" s="136"/>
      <c r="GS12" s="136"/>
      <c r="GT12" s="136"/>
      <c r="GU12" s="136"/>
      <c r="GV12" s="136">
        <v>1</v>
      </c>
      <c r="GW12" s="136"/>
      <c r="GX12" s="136"/>
      <c r="GY12" s="136"/>
      <c r="GZ12" s="136"/>
      <c r="HA12" s="136"/>
      <c r="HB12" s="136"/>
      <c r="HC12" s="136">
        <v>4</v>
      </c>
      <c r="HD12" s="136"/>
      <c r="HE12" s="136"/>
      <c r="HF12" s="136"/>
      <c r="HG12" s="136"/>
      <c r="HH12" s="136"/>
      <c r="HI12" s="136"/>
      <c r="HJ12" s="136"/>
      <c r="HK12" s="136"/>
      <c r="HL12" s="136"/>
      <c r="HM12" s="136"/>
      <c r="HN12" s="136"/>
      <c r="HO12" s="136"/>
      <c r="HP12" s="136"/>
      <c r="HQ12" s="129">
        <f t="shared" si="9"/>
        <v>5</v>
      </c>
      <c r="HR12" s="136"/>
      <c r="HS12" s="136">
        <v>5</v>
      </c>
      <c r="HT12" s="129">
        <f t="shared" si="10"/>
        <v>5</v>
      </c>
      <c r="HU12" s="136">
        <v>1</v>
      </c>
      <c r="HV12" s="136">
        <v>4</v>
      </c>
      <c r="HW12" s="136"/>
      <c r="HX12" s="136"/>
      <c r="HY12" s="136">
        <v>1</v>
      </c>
      <c r="HZ12" s="136"/>
      <c r="IA12" s="136"/>
      <c r="IB12" s="136"/>
      <c r="IC12" s="136"/>
      <c r="ID12" s="136"/>
      <c r="IE12" s="136"/>
      <c r="IF12" s="136"/>
      <c r="IG12" s="136"/>
      <c r="IH12" s="136"/>
      <c r="II12" s="130">
        <f t="shared" si="11"/>
        <v>6</v>
      </c>
      <c r="IJ12" s="137">
        <v>76</v>
      </c>
      <c r="IK12" s="136">
        <v>161</v>
      </c>
      <c r="IL12" s="136">
        <v>201</v>
      </c>
      <c r="IM12" s="136">
        <v>194</v>
      </c>
      <c r="IN12" s="136">
        <v>193</v>
      </c>
      <c r="IO12" s="136">
        <v>193</v>
      </c>
      <c r="IP12" s="136">
        <v>202</v>
      </c>
      <c r="IQ12" s="136">
        <v>167</v>
      </c>
      <c r="IR12" s="136">
        <v>193</v>
      </c>
      <c r="IS12" s="136">
        <v>179</v>
      </c>
      <c r="IT12" s="136">
        <v>191</v>
      </c>
      <c r="IU12" s="136">
        <v>179</v>
      </c>
      <c r="IV12" s="136">
        <v>201</v>
      </c>
    </row>
    <row r="13" spans="1:257">
      <c r="A13" s="103" t="s">
        <v>113</v>
      </c>
      <c r="B13" s="131">
        <v>3217</v>
      </c>
      <c r="C13" s="35"/>
      <c r="D13" s="35">
        <v>7</v>
      </c>
      <c r="E13" s="35"/>
      <c r="F13" s="35">
        <v>3</v>
      </c>
      <c r="G13" s="35"/>
      <c r="H13" s="35">
        <v>3</v>
      </c>
      <c r="I13" s="35"/>
      <c r="J13" s="35"/>
      <c r="K13" s="35">
        <v>63</v>
      </c>
      <c r="L13" s="35"/>
      <c r="M13" s="35"/>
      <c r="N13" s="35">
        <v>34</v>
      </c>
      <c r="O13" s="35">
        <v>16</v>
      </c>
      <c r="P13" s="35">
        <v>5</v>
      </c>
      <c r="Q13" s="35">
        <v>13</v>
      </c>
      <c r="R13" s="35">
        <v>7</v>
      </c>
      <c r="S13" s="35"/>
      <c r="T13" s="35">
        <v>27</v>
      </c>
      <c r="U13" s="35">
        <v>18</v>
      </c>
      <c r="V13" s="35">
        <v>40</v>
      </c>
      <c r="W13" s="35">
        <v>18</v>
      </c>
      <c r="X13" s="35">
        <v>4</v>
      </c>
      <c r="Y13" s="35"/>
      <c r="Z13" s="35">
        <v>27</v>
      </c>
      <c r="AA13" s="35">
        <v>12</v>
      </c>
      <c r="AB13" s="35"/>
      <c r="AC13" s="35"/>
      <c r="AD13" s="35"/>
      <c r="AE13" s="35">
        <v>2</v>
      </c>
      <c r="AF13" s="35">
        <v>5</v>
      </c>
      <c r="AG13" s="35">
        <v>6</v>
      </c>
      <c r="AH13" s="35"/>
      <c r="AI13" s="35"/>
      <c r="AJ13" s="35">
        <v>13</v>
      </c>
      <c r="AK13" s="35">
        <v>24</v>
      </c>
      <c r="AL13" s="35"/>
      <c r="AM13" s="35"/>
      <c r="AN13" s="35">
        <v>3</v>
      </c>
      <c r="AO13" s="35"/>
      <c r="AP13" s="35"/>
      <c r="AQ13" s="35"/>
      <c r="AR13" s="35"/>
      <c r="AS13" s="35">
        <v>2</v>
      </c>
      <c r="AT13" s="35"/>
      <c r="AU13" s="35">
        <v>8</v>
      </c>
      <c r="AV13" s="35">
        <v>2</v>
      </c>
      <c r="AW13" s="35">
        <v>2</v>
      </c>
      <c r="AX13" s="35">
        <v>14</v>
      </c>
      <c r="AY13" s="35">
        <v>2</v>
      </c>
      <c r="AZ13" s="35">
        <v>5</v>
      </c>
      <c r="BA13" s="35">
        <v>5</v>
      </c>
      <c r="BB13" s="35"/>
      <c r="BC13" s="35">
        <v>1</v>
      </c>
      <c r="BD13" s="35">
        <v>2</v>
      </c>
      <c r="BE13" s="35"/>
      <c r="BF13" s="35"/>
      <c r="BG13" s="35">
        <v>4</v>
      </c>
      <c r="BH13" s="35">
        <v>14</v>
      </c>
      <c r="BI13" s="35"/>
      <c r="BJ13" s="35"/>
      <c r="BK13" s="35"/>
      <c r="BL13" s="35">
        <v>1</v>
      </c>
      <c r="BM13" s="35"/>
      <c r="BN13" s="35">
        <v>1</v>
      </c>
      <c r="BO13" s="35"/>
      <c r="BP13" s="35"/>
      <c r="BQ13" s="35">
        <v>9</v>
      </c>
      <c r="BR13" s="35"/>
      <c r="BS13" s="35">
        <v>7</v>
      </c>
      <c r="BT13" s="35">
        <v>13</v>
      </c>
      <c r="BU13" s="35">
        <v>36</v>
      </c>
      <c r="BV13" s="35"/>
      <c r="BW13" s="35"/>
      <c r="BX13" s="35"/>
      <c r="BY13" s="35"/>
      <c r="BZ13" s="35"/>
      <c r="CA13" s="35">
        <v>1</v>
      </c>
      <c r="CB13" s="35"/>
      <c r="CC13" s="35"/>
      <c r="CD13" s="35"/>
      <c r="CE13" s="35"/>
      <c r="CF13" s="35"/>
      <c r="CG13" s="35"/>
      <c r="CH13" s="129">
        <f t="shared" si="0"/>
        <v>479</v>
      </c>
      <c r="CI13" s="35"/>
      <c r="CJ13" s="35">
        <v>11</v>
      </c>
      <c r="CK13" s="35"/>
      <c r="CL13" s="35"/>
      <c r="CM13" s="35"/>
      <c r="CN13" s="35"/>
      <c r="CO13" s="35">
        <v>1</v>
      </c>
      <c r="CP13" s="35">
        <v>5</v>
      </c>
      <c r="CQ13" s="35"/>
      <c r="CR13" s="35"/>
      <c r="CS13" s="129">
        <f t="shared" si="1"/>
        <v>17</v>
      </c>
      <c r="CT13" s="35">
        <v>11</v>
      </c>
      <c r="CU13" s="35"/>
      <c r="CV13" s="35"/>
      <c r="CW13" s="35"/>
      <c r="CX13" s="35"/>
      <c r="CY13" s="35"/>
      <c r="CZ13" s="35"/>
      <c r="DA13" s="35"/>
      <c r="DB13" s="35"/>
      <c r="DC13" s="35"/>
      <c r="DD13" s="35"/>
      <c r="DE13" s="35"/>
      <c r="DF13" s="35"/>
      <c r="DG13" s="35">
        <v>17</v>
      </c>
      <c r="DH13" s="35"/>
      <c r="DI13" s="35"/>
      <c r="DJ13" s="35">
        <v>1</v>
      </c>
      <c r="DK13" s="35">
        <v>2</v>
      </c>
      <c r="DL13" s="35"/>
      <c r="DM13" s="35"/>
      <c r="DN13" s="35">
        <v>1</v>
      </c>
      <c r="DO13" s="35"/>
      <c r="DP13" s="35"/>
      <c r="DQ13" s="35"/>
      <c r="DR13" s="35"/>
      <c r="DS13" s="35"/>
      <c r="DT13" s="35"/>
      <c r="DU13" s="35"/>
      <c r="DV13" s="35">
        <v>14</v>
      </c>
      <c r="DW13" s="130">
        <f t="shared" si="2"/>
        <v>46</v>
      </c>
      <c r="DX13" s="35">
        <v>1</v>
      </c>
      <c r="DY13" s="35">
        <v>5</v>
      </c>
      <c r="DZ13" s="35"/>
      <c r="EA13" s="35"/>
      <c r="EB13" s="35"/>
      <c r="EC13" s="130">
        <f t="shared" si="3"/>
        <v>6</v>
      </c>
      <c r="ED13" s="35"/>
      <c r="EE13" s="35"/>
      <c r="EF13" s="35">
        <v>1</v>
      </c>
      <c r="EG13" s="35"/>
      <c r="EH13" s="35">
        <v>2</v>
      </c>
      <c r="EI13" s="35">
        <v>1</v>
      </c>
      <c r="EJ13" s="35"/>
      <c r="EK13" s="35"/>
      <c r="EL13" s="35"/>
      <c r="EM13" s="130">
        <f t="shared" si="4"/>
        <v>4</v>
      </c>
      <c r="EN13" s="35">
        <v>55</v>
      </c>
      <c r="EO13" s="35">
        <v>33</v>
      </c>
      <c r="EP13" s="35">
        <v>5</v>
      </c>
      <c r="EQ13" s="130">
        <f t="shared" si="5"/>
        <v>93</v>
      </c>
      <c r="ER13" s="35"/>
      <c r="ES13" s="35">
        <v>2</v>
      </c>
      <c r="ET13" s="35"/>
      <c r="EU13" s="35">
        <v>2</v>
      </c>
      <c r="EV13" s="35"/>
      <c r="EW13" s="35">
        <v>1</v>
      </c>
      <c r="EX13" s="35">
        <v>3</v>
      </c>
      <c r="EY13" s="35">
        <v>1</v>
      </c>
      <c r="EZ13" s="35"/>
      <c r="FA13" s="35"/>
      <c r="FB13" s="35"/>
      <c r="FC13" s="35"/>
      <c r="FD13" s="35"/>
      <c r="FE13" s="35">
        <v>4</v>
      </c>
      <c r="FF13" s="35"/>
      <c r="FG13" s="35"/>
      <c r="FH13" s="35"/>
      <c r="FI13" s="35"/>
      <c r="FJ13" s="35"/>
      <c r="FK13" s="35"/>
      <c r="FL13" s="35"/>
      <c r="FM13" s="35"/>
      <c r="FN13" s="35"/>
      <c r="FO13" s="35"/>
      <c r="FP13" s="35"/>
      <c r="FQ13" s="35"/>
      <c r="FR13" s="35"/>
      <c r="FS13" s="35"/>
      <c r="FT13" s="35">
        <v>3</v>
      </c>
      <c r="FU13" s="35">
        <v>6</v>
      </c>
      <c r="FV13" s="35">
        <v>10</v>
      </c>
      <c r="FW13" s="35"/>
      <c r="FX13" s="35">
        <v>4</v>
      </c>
      <c r="FY13" s="35"/>
      <c r="FZ13" s="35"/>
      <c r="GA13" s="35">
        <v>4</v>
      </c>
      <c r="GB13" s="129">
        <f t="shared" si="6"/>
        <v>40</v>
      </c>
      <c r="GC13" s="35">
        <v>2</v>
      </c>
      <c r="GD13" s="35"/>
      <c r="GE13" s="35"/>
      <c r="GF13" s="35"/>
      <c r="GG13" s="35"/>
      <c r="GH13" s="35"/>
      <c r="GI13" s="35"/>
      <c r="GJ13" s="129">
        <f t="shared" si="7"/>
        <v>2</v>
      </c>
      <c r="GK13" s="35">
        <v>5</v>
      </c>
      <c r="GL13" s="35"/>
      <c r="GM13" s="35"/>
      <c r="GN13" s="35">
        <v>2</v>
      </c>
      <c r="GO13" s="35"/>
      <c r="GP13" s="130">
        <f t="shared" si="8"/>
        <v>7</v>
      </c>
      <c r="GQ13" s="35"/>
      <c r="GR13" s="35"/>
      <c r="GS13" s="35"/>
      <c r="GT13" s="35"/>
      <c r="GU13" s="35"/>
      <c r="GV13" s="35"/>
      <c r="GW13" s="35"/>
      <c r="GX13" s="35"/>
      <c r="GY13" s="35"/>
      <c r="GZ13" s="35"/>
      <c r="HA13" s="35"/>
      <c r="HB13" s="35"/>
      <c r="HC13" s="35"/>
      <c r="HD13" s="35"/>
      <c r="HE13" s="35"/>
      <c r="HF13" s="35"/>
      <c r="HG13" s="35"/>
      <c r="HH13" s="35"/>
      <c r="HI13" s="35"/>
      <c r="HJ13" s="35"/>
      <c r="HK13" s="35"/>
      <c r="HL13" s="35"/>
      <c r="HM13" s="35"/>
      <c r="HN13" s="35"/>
      <c r="HO13" s="35"/>
      <c r="HP13" s="35"/>
      <c r="HQ13" s="129">
        <f t="shared" si="9"/>
        <v>0</v>
      </c>
      <c r="HR13" s="35"/>
      <c r="HS13" s="35"/>
      <c r="HT13" s="129">
        <f t="shared" si="10"/>
        <v>0</v>
      </c>
      <c r="HU13" s="35">
        <v>1</v>
      </c>
      <c r="HV13" s="35">
        <v>2</v>
      </c>
      <c r="HW13" s="35">
        <v>1</v>
      </c>
      <c r="HX13" s="35"/>
      <c r="HY13" s="35">
        <v>2</v>
      </c>
      <c r="HZ13" s="35"/>
      <c r="IA13" s="35"/>
      <c r="IB13" s="35"/>
      <c r="IC13" s="35">
        <v>7</v>
      </c>
      <c r="ID13" s="35">
        <v>1</v>
      </c>
      <c r="IE13" s="35"/>
      <c r="IF13" s="35"/>
      <c r="IG13" s="35"/>
      <c r="IH13" s="35"/>
      <c r="II13" s="130">
        <f t="shared" si="11"/>
        <v>14</v>
      </c>
      <c r="IJ13" s="35">
        <v>103</v>
      </c>
      <c r="IK13" s="35">
        <v>168</v>
      </c>
      <c r="IL13" s="35">
        <v>174</v>
      </c>
      <c r="IM13" s="35">
        <v>158</v>
      </c>
      <c r="IN13" s="35">
        <v>174</v>
      </c>
      <c r="IO13" s="35">
        <v>176</v>
      </c>
      <c r="IP13" s="35">
        <v>180</v>
      </c>
      <c r="IQ13" s="35">
        <v>163</v>
      </c>
      <c r="IR13" s="35">
        <v>172</v>
      </c>
      <c r="IS13" s="35">
        <v>176</v>
      </c>
      <c r="IT13" s="35">
        <v>176</v>
      </c>
      <c r="IU13" s="35">
        <v>176</v>
      </c>
      <c r="IV13" s="35">
        <v>179</v>
      </c>
    </row>
    <row r="14" spans="1:257">
      <c r="A14" s="134" t="s">
        <v>118</v>
      </c>
      <c r="B14" s="135">
        <v>1848</v>
      </c>
      <c r="C14" s="136">
        <v>1</v>
      </c>
      <c r="D14" s="136"/>
      <c r="E14" s="136"/>
      <c r="F14" s="136"/>
      <c r="G14" s="136"/>
      <c r="H14" s="136"/>
      <c r="I14" s="136"/>
      <c r="J14" s="136"/>
      <c r="K14" s="136">
        <v>48</v>
      </c>
      <c r="L14" s="136"/>
      <c r="M14" s="136"/>
      <c r="N14" s="136">
        <v>43</v>
      </c>
      <c r="O14" s="136">
        <v>35</v>
      </c>
      <c r="P14" s="136">
        <v>19</v>
      </c>
      <c r="Q14" s="136">
        <v>12</v>
      </c>
      <c r="R14" s="136">
        <v>3</v>
      </c>
      <c r="S14" s="136"/>
      <c r="T14" s="136">
        <v>21</v>
      </c>
      <c r="U14" s="136">
        <v>21</v>
      </c>
      <c r="V14" s="136">
        <v>39</v>
      </c>
      <c r="W14" s="136">
        <v>11</v>
      </c>
      <c r="X14" s="136">
        <v>1</v>
      </c>
      <c r="Y14" s="136"/>
      <c r="Z14" s="136">
        <v>20</v>
      </c>
      <c r="AA14" s="136">
        <v>18</v>
      </c>
      <c r="AB14" s="136"/>
      <c r="AC14" s="136">
        <v>1</v>
      </c>
      <c r="AD14" s="136"/>
      <c r="AE14" s="136">
        <v>3</v>
      </c>
      <c r="AF14" s="136"/>
      <c r="AG14" s="136">
        <v>5</v>
      </c>
      <c r="AH14" s="136"/>
      <c r="AI14" s="136"/>
      <c r="AJ14" s="136">
        <v>1</v>
      </c>
      <c r="AK14" s="136">
        <v>20</v>
      </c>
      <c r="AL14" s="136"/>
      <c r="AM14" s="136"/>
      <c r="AN14" s="136">
        <v>4</v>
      </c>
      <c r="AO14" s="136"/>
      <c r="AP14" s="136"/>
      <c r="AQ14" s="136"/>
      <c r="AR14" s="136"/>
      <c r="AS14" s="136"/>
      <c r="AT14" s="136"/>
      <c r="AU14" s="136">
        <v>5</v>
      </c>
      <c r="AV14" s="136">
        <v>2</v>
      </c>
      <c r="AW14" s="136">
        <v>10</v>
      </c>
      <c r="AX14" s="136">
        <v>24</v>
      </c>
      <c r="AY14" s="136"/>
      <c r="AZ14" s="136">
        <v>19</v>
      </c>
      <c r="BA14" s="136">
        <v>13</v>
      </c>
      <c r="BB14" s="136"/>
      <c r="BC14" s="136"/>
      <c r="BD14" s="136"/>
      <c r="BE14" s="136"/>
      <c r="BF14" s="136"/>
      <c r="BG14" s="136">
        <v>2</v>
      </c>
      <c r="BH14" s="136">
        <v>3</v>
      </c>
      <c r="BI14" s="136"/>
      <c r="BJ14" s="136"/>
      <c r="BK14" s="136"/>
      <c r="BL14" s="136">
        <v>1</v>
      </c>
      <c r="BM14" s="136"/>
      <c r="BN14" s="136"/>
      <c r="BO14" s="136"/>
      <c r="BP14" s="136"/>
      <c r="BQ14" s="136">
        <v>1</v>
      </c>
      <c r="BR14" s="136"/>
      <c r="BS14" s="136">
        <v>3</v>
      </c>
      <c r="BT14" s="136">
        <v>4</v>
      </c>
      <c r="BU14" s="136">
        <v>35</v>
      </c>
      <c r="BV14" s="136"/>
      <c r="BW14" s="136">
        <v>2</v>
      </c>
      <c r="BX14" s="136"/>
      <c r="BY14" s="136"/>
      <c r="BZ14" s="136"/>
      <c r="CA14" s="136">
        <v>2</v>
      </c>
      <c r="CB14" s="136"/>
      <c r="CC14" s="136"/>
      <c r="CD14" s="136"/>
      <c r="CE14" s="136"/>
      <c r="CF14" s="136"/>
      <c r="CG14" s="136"/>
      <c r="CH14" s="129">
        <f t="shared" si="0"/>
        <v>452</v>
      </c>
      <c r="CI14" s="136">
        <v>1</v>
      </c>
      <c r="CJ14" s="136">
        <v>3</v>
      </c>
      <c r="CK14" s="136"/>
      <c r="CL14" s="136">
        <v>1</v>
      </c>
      <c r="CM14" s="136"/>
      <c r="CN14" s="136"/>
      <c r="CO14" s="136"/>
      <c r="CP14" s="136">
        <v>3</v>
      </c>
      <c r="CQ14" s="136"/>
      <c r="CR14" s="136"/>
      <c r="CS14" s="129">
        <f t="shared" si="1"/>
        <v>8</v>
      </c>
      <c r="CT14" s="136">
        <v>5</v>
      </c>
      <c r="CU14" s="136"/>
      <c r="CV14" s="136"/>
      <c r="CW14" s="136"/>
      <c r="CX14" s="136">
        <v>1</v>
      </c>
      <c r="CY14" s="136"/>
      <c r="CZ14" s="136"/>
      <c r="DA14" s="136"/>
      <c r="DB14" s="136"/>
      <c r="DC14" s="136"/>
      <c r="DD14" s="136"/>
      <c r="DE14" s="136"/>
      <c r="DF14" s="136"/>
      <c r="DG14" s="136">
        <v>7</v>
      </c>
      <c r="DH14" s="136"/>
      <c r="DI14" s="136"/>
      <c r="DJ14" s="136"/>
      <c r="DK14" s="136">
        <v>1</v>
      </c>
      <c r="DL14" s="136"/>
      <c r="DM14" s="136"/>
      <c r="DN14" s="136">
        <v>12</v>
      </c>
      <c r="DO14" s="136">
        <v>2</v>
      </c>
      <c r="DP14" s="136"/>
      <c r="DQ14" s="136"/>
      <c r="DR14" s="136"/>
      <c r="DS14" s="136"/>
      <c r="DT14" s="136"/>
      <c r="DU14" s="136"/>
      <c r="DV14" s="136">
        <v>4</v>
      </c>
      <c r="DW14" s="130">
        <f t="shared" si="2"/>
        <v>32</v>
      </c>
      <c r="DX14" s="136">
        <v>1</v>
      </c>
      <c r="DY14" s="136">
        <v>5</v>
      </c>
      <c r="DZ14" s="136"/>
      <c r="EA14" s="136"/>
      <c r="EB14" s="136"/>
      <c r="EC14" s="130">
        <f t="shared" si="3"/>
        <v>6</v>
      </c>
      <c r="ED14" s="136">
        <v>1</v>
      </c>
      <c r="EE14" s="136">
        <v>1</v>
      </c>
      <c r="EF14" s="136"/>
      <c r="EG14" s="136"/>
      <c r="EH14" s="136"/>
      <c r="EI14" s="136"/>
      <c r="EJ14" s="136"/>
      <c r="EK14" s="136"/>
      <c r="EL14" s="136"/>
      <c r="EM14" s="130">
        <f t="shared" si="4"/>
        <v>2</v>
      </c>
      <c r="EN14" s="136">
        <v>38</v>
      </c>
      <c r="EO14" s="136">
        <v>29</v>
      </c>
      <c r="EP14" s="136">
        <v>21</v>
      </c>
      <c r="EQ14" s="130">
        <f t="shared" si="5"/>
        <v>88</v>
      </c>
      <c r="ER14" s="136">
        <v>2</v>
      </c>
      <c r="ES14" s="136">
        <v>1</v>
      </c>
      <c r="ET14" s="136">
        <v>2</v>
      </c>
      <c r="EU14" s="136">
        <v>1</v>
      </c>
      <c r="EV14" s="136"/>
      <c r="EW14" s="136"/>
      <c r="EX14" s="136">
        <v>1</v>
      </c>
      <c r="EY14" s="136"/>
      <c r="EZ14" s="136"/>
      <c r="FA14" s="136"/>
      <c r="FB14" s="136"/>
      <c r="FC14" s="136"/>
      <c r="FD14" s="136">
        <v>1</v>
      </c>
      <c r="FE14" s="136"/>
      <c r="FF14" s="136"/>
      <c r="FG14" s="136"/>
      <c r="FH14" s="136"/>
      <c r="FI14" s="136"/>
      <c r="FJ14" s="136"/>
      <c r="FK14" s="136"/>
      <c r="FL14" s="136"/>
      <c r="FM14" s="136"/>
      <c r="FN14" s="136"/>
      <c r="FO14" s="136"/>
      <c r="FP14" s="136"/>
      <c r="FQ14" s="136"/>
      <c r="FR14" s="136"/>
      <c r="FS14" s="136"/>
      <c r="FT14" s="136">
        <v>1</v>
      </c>
      <c r="FU14" s="136">
        <v>5</v>
      </c>
      <c r="FV14" s="136">
        <v>7</v>
      </c>
      <c r="FW14" s="136"/>
      <c r="FX14" s="136"/>
      <c r="FY14" s="136"/>
      <c r="FZ14" s="136"/>
      <c r="GA14" s="136"/>
      <c r="GB14" s="129">
        <f t="shared" si="6"/>
        <v>21</v>
      </c>
      <c r="GC14" s="136">
        <v>6</v>
      </c>
      <c r="GD14" s="136"/>
      <c r="GE14" s="136"/>
      <c r="GF14" s="136"/>
      <c r="GG14" s="136">
        <v>2</v>
      </c>
      <c r="GH14" s="136">
        <v>1</v>
      </c>
      <c r="GI14" s="136"/>
      <c r="GJ14" s="129">
        <f t="shared" si="7"/>
        <v>9</v>
      </c>
      <c r="GK14" s="136">
        <v>7</v>
      </c>
      <c r="GL14" s="136">
        <v>2</v>
      </c>
      <c r="GM14" s="136"/>
      <c r="GN14" s="136"/>
      <c r="GO14" s="136">
        <v>10</v>
      </c>
      <c r="GP14" s="130">
        <f t="shared" si="8"/>
        <v>19</v>
      </c>
      <c r="GQ14" s="136"/>
      <c r="GR14" s="136"/>
      <c r="GS14" s="136"/>
      <c r="GT14" s="136"/>
      <c r="GU14" s="136">
        <v>1</v>
      </c>
      <c r="GV14" s="136"/>
      <c r="GW14" s="136"/>
      <c r="GX14" s="136"/>
      <c r="GY14" s="136"/>
      <c r="GZ14" s="136"/>
      <c r="HA14" s="136"/>
      <c r="HB14" s="136"/>
      <c r="HC14" s="136"/>
      <c r="HD14" s="136"/>
      <c r="HE14" s="136"/>
      <c r="HF14" s="136"/>
      <c r="HG14" s="136"/>
      <c r="HH14" s="136"/>
      <c r="HI14" s="136"/>
      <c r="HJ14" s="136"/>
      <c r="HK14" s="136"/>
      <c r="HL14" s="136"/>
      <c r="HM14" s="136"/>
      <c r="HN14" s="136"/>
      <c r="HO14" s="136"/>
      <c r="HP14" s="136"/>
      <c r="HQ14" s="129">
        <f t="shared" si="9"/>
        <v>1</v>
      </c>
      <c r="HR14" s="136"/>
      <c r="HS14" s="136">
        <v>1</v>
      </c>
      <c r="HT14" s="129">
        <f t="shared" si="10"/>
        <v>1</v>
      </c>
      <c r="HU14" s="136">
        <v>9</v>
      </c>
      <c r="HV14" s="136">
        <v>1</v>
      </c>
      <c r="HW14" s="136">
        <v>1</v>
      </c>
      <c r="HX14" s="136"/>
      <c r="HY14" s="136">
        <v>9</v>
      </c>
      <c r="HZ14" s="136"/>
      <c r="IA14" s="136"/>
      <c r="IB14" s="136">
        <v>9</v>
      </c>
      <c r="IC14" s="136">
        <v>20</v>
      </c>
      <c r="ID14" s="136">
        <v>7</v>
      </c>
      <c r="IE14" s="136">
        <v>2</v>
      </c>
      <c r="IF14" s="136"/>
      <c r="IG14" s="136"/>
      <c r="IH14" s="136"/>
      <c r="II14" s="130">
        <f t="shared" si="11"/>
        <v>58</v>
      </c>
      <c r="IJ14" s="137">
        <v>50</v>
      </c>
      <c r="IK14" s="136">
        <v>118</v>
      </c>
      <c r="IL14" s="136">
        <v>121</v>
      </c>
      <c r="IM14" s="136">
        <v>102</v>
      </c>
      <c r="IN14" s="136">
        <v>120</v>
      </c>
      <c r="IO14" s="136">
        <v>124</v>
      </c>
      <c r="IP14" s="136">
        <v>126</v>
      </c>
      <c r="IQ14" s="136">
        <v>103</v>
      </c>
      <c r="IR14" s="136">
        <v>119</v>
      </c>
      <c r="IS14" s="136">
        <v>116</v>
      </c>
      <c r="IT14" s="136">
        <v>122</v>
      </c>
      <c r="IU14" s="136">
        <v>116</v>
      </c>
      <c r="IV14" s="136">
        <v>113</v>
      </c>
    </row>
    <row r="15" spans="1:257">
      <c r="A15" s="103" t="s">
        <v>129</v>
      </c>
      <c r="B15" s="131">
        <v>1883</v>
      </c>
      <c r="C15" s="35">
        <v>14</v>
      </c>
      <c r="D15" s="35">
        <v>22</v>
      </c>
      <c r="E15" s="35"/>
      <c r="F15" s="35"/>
      <c r="G15" s="35"/>
      <c r="H15" s="35"/>
      <c r="I15" s="35"/>
      <c r="J15" s="35"/>
      <c r="K15" s="35">
        <v>53</v>
      </c>
      <c r="L15" s="35"/>
      <c r="M15" s="35"/>
      <c r="N15" s="35">
        <v>37</v>
      </c>
      <c r="O15" s="35">
        <v>13</v>
      </c>
      <c r="P15" s="35">
        <v>9</v>
      </c>
      <c r="Q15" s="35">
        <v>22</v>
      </c>
      <c r="R15" s="35">
        <v>16</v>
      </c>
      <c r="S15" s="35">
        <v>1</v>
      </c>
      <c r="T15" s="35">
        <v>43</v>
      </c>
      <c r="U15" s="35">
        <v>9</v>
      </c>
      <c r="V15" s="35">
        <v>29</v>
      </c>
      <c r="W15" s="35">
        <v>3</v>
      </c>
      <c r="X15" s="35">
        <v>6</v>
      </c>
      <c r="Y15" s="35"/>
      <c r="Z15" s="35">
        <v>18</v>
      </c>
      <c r="AA15" s="35">
        <v>9</v>
      </c>
      <c r="AB15" s="35"/>
      <c r="AC15" s="35"/>
      <c r="AD15" s="35">
        <v>1</v>
      </c>
      <c r="AE15" s="35"/>
      <c r="AF15" s="35">
        <v>15</v>
      </c>
      <c r="AG15" s="35">
        <v>8</v>
      </c>
      <c r="AH15" s="35"/>
      <c r="AI15" s="35"/>
      <c r="AJ15" s="35">
        <v>4</v>
      </c>
      <c r="AK15" s="35">
        <v>13</v>
      </c>
      <c r="AL15" s="35"/>
      <c r="AM15" s="35"/>
      <c r="AN15" s="35">
        <v>1</v>
      </c>
      <c r="AO15" s="35">
        <v>12</v>
      </c>
      <c r="AP15" s="35"/>
      <c r="AQ15" s="35"/>
      <c r="AR15" s="35"/>
      <c r="AS15" s="35">
        <v>1</v>
      </c>
      <c r="AT15" s="35"/>
      <c r="AU15" s="35">
        <v>5</v>
      </c>
      <c r="AV15" s="35">
        <v>4</v>
      </c>
      <c r="AW15" s="35">
        <v>3</v>
      </c>
      <c r="AX15" s="35">
        <v>9</v>
      </c>
      <c r="AY15" s="35"/>
      <c r="AZ15" s="35">
        <v>9</v>
      </c>
      <c r="BA15" s="35">
        <v>12</v>
      </c>
      <c r="BB15" s="35"/>
      <c r="BC15" s="35"/>
      <c r="BD15" s="35"/>
      <c r="BE15" s="35"/>
      <c r="BF15" s="35"/>
      <c r="BG15" s="35">
        <v>4</v>
      </c>
      <c r="BH15" s="35">
        <v>2</v>
      </c>
      <c r="BI15" s="35"/>
      <c r="BJ15" s="35"/>
      <c r="BK15" s="35"/>
      <c r="BL15" s="35"/>
      <c r="BM15" s="35">
        <v>1</v>
      </c>
      <c r="BN15" s="35">
        <v>6</v>
      </c>
      <c r="BO15" s="35"/>
      <c r="BP15" s="35"/>
      <c r="BQ15" s="35">
        <v>4</v>
      </c>
      <c r="BR15" s="35"/>
      <c r="BS15" s="35">
        <v>9</v>
      </c>
      <c r="BT15" s="35">
        <v>12</v>
      </c>
      <c r="BU15" s="35">
        <v>43</v>
      </c>
      <c r="BV15" s="35"/>
      <c r="BW15" s="35">
        <v>12</v>
      </c>
      <c r="BX15" s="35"/>
      <c r="BY15" s="35">
        <v>1</v>
      </c>
      <c r="BZ15" s="35"/>
      <c r="CA15" s="35">
        <v>4</v>
      </c>
      <c r="CB15" s="35"/>
      <c r="CC15" s="35"/>
      <c r="CD15" s="35">
        <v>14</v>
      </c>
      <c r="CE15" s="35"/>
      <c r="CF15" s="35"/>
      <c r="CG15" s="35"/>
      <c r="CH15" s="129">
        <f t="shared" si="0"/>
        <v>513</v>
      </c>
      <c r="CI15" s="35"/>
      <c r="CJ15" s="35">
        <v>3</v>
      </c>
      <c r="CK15" s="35"/>
      <c r="CL15" s="35"/>
      <c r="CM15" s="35"/>
      <c r="CN15" s="35"/>
      <c r="CO15" s="35">
        <v>1</v>
      </c>
      <c r="CP15" s="35">
        <v>3</v>
      </c>
      <c r="CQ15" s="35"/>
      <c r="CR15" s="35"/>
      <c r="CS15" s="129">
        <f t="shared" si="1"/>
        <v>7</v>
      </c>
      <c r="CT15" s="35">
        <v>4</v>
      </c>
      <c r="CU15" s="35"/>
      <c r="CV15" s="35"/>
      <c r="CW15" s="35"/>
      <c r="CX15" s="35"/>
      <c r="CY15" s="35"/>
      <c r="CZ15" s="35"/>
      <c r="DA15" s="35"/>
      <c r="DB15" s="35"/>
      <c r="DC15" s="35"/>
      <c r="DD15" s="35"/>
      <c r="DE15" s="35"/>
      <c r="DF15" s="35"/>
      <c r="DG15" s="35">
        <v>5</v>
      </c>
      <c r="DH15" s="35"/>
      <c r="DI15" s="35"/>
      <c r="DJ15" s="35"/>
      <c r="DK15" s="35"/>
      <c r="DL15" s="35"/>
      <c r="DM15" s="35"/>
      <c r="DN15" s="35"/>
      <c r="DO15" s="35"/>
      <c r="DP15" s="35"/>
      <c r="DQ15" s="35"/>
      <c r="DR15" s="35"/>
      <c r="DS15" s="35"/>
      <c r="DT15" s="35"/>
      <c r="DU15" s="35"/>
      <c r="DV15" s="35">
        <v>5</v>
      </c>
      <c r="DW15" s="130">
        <f t="shared" si="2"/>
        <v>14</v>
      </c>
      <c r="DX15" s="35">
        <v>3</v>
      </c>
      <c r="DY15" s="35">
        <v>1</v>
      </c>
      <c r="DZ15" s="35"/>
      <c r="EA15" s="35"/>
      <c r="EB15" s="35"/>
      <c r="EC15" s="130">
        <f t="shared" si="3"/>
        <v>4</v>
      </c>
      <c r="ED15" s="35"/>
      <c r="EE15" s="35"/>
      <c r="EF15" s="35"/>
      <c r="EG15" s="35"/>
      <c r="EH15" s="35"/>
      <c r="EI15" s="35">
        <v>1</v>
      </c>
      <c r="EJ15" s="35"/>
      <c r="EK15" s="35"/>
      <c r="EL15" s="35"/>
      <c r="EM15" s="130">
        <f t="shared" si="4"/>
        <v>1</v>
      </c>
      <c r="EN15" s="35">
        <v>6</v>
      </c>
      <c r="EO15" s="35">
        <v>5</v>
      </c>
      <c r="EP15" s="35">
        <v>2</v>
      </c>
      <c r="EQ15" s="130">
        <f t="shared" si="5"/>
        <v>13</v>
      </c>
      <c r="ER15" s="35"/>
      <c r="ES15" s="35"/>
      <c r="ET15" s="35">
        <v>1</v>
      </c>
      <c r="EU15" s="35"/>
      <c r="EV15" s="35"/>
      <c r="EW15" s="35"/>
      <c r="EX15" s="35"/>
      <c r="EY15" s="35"/>
      <c r="EZ15" s="35"/>
      <c r="FA15" s="35">
        <v>1</v>
      </c>
      <c r="FB15" s="35"/>
      <c r="FC15" s="35"/>
      <c r="FD15" s="35">
        <v>11</v>
      </c>
      <c r="FE15" s="35">
        <v>4</v>
      </c>
      <c r="FF15" s="35">
        <v>1</v>
      </c>
      <c r="FG15" s="35"/>
      <c r="FH15" s="35">
        <v>11</v>
      </c>
      <c r="FI15" s="35"/>
      <c r="FJ15" s="35"/>
      <c r="FK15" s="35"/>
      <c r="FL15" s="35"/>
      <c r="FM15" s="35"/>
      <c r="FN15" s="35">
        <v>1</v>
      </c>
      <c r="FO15" s="35"/>
      <c r="FP15" s="35"/>
      <c r="FQ15" s="35"/>
      <c r="FR15" s="35">
        <v>2</v>
      </c>
      <c r="FS15" s="35">
        <v>3</v>
      </c>
      <c r="FT15" s="35"/>
      <c r="FU15" s="35">
        <v>5</v>
      </c>
      <c r="FV15" s="35">
        <v>3</v>
      </c>
      <c r="FW15" s="35"/>
      <c r="FX15" s="35"/>
      <c r="FY15" s="35"/>
      <c r="FZ15" s="35"/>
      <c r="GA15" s="35"/>
      <c r="GB15" s="129">
        <f t="shared" si="6"/>
        <v>43</v>
      </c>
      <c r="GC15" s="35">
        <v>6</v>
      </c>
      <c r="GD15" s="35"/>
      <c r="GE15" s="35"/>
      <c r="GF15" s="35"/>
      <c r="GG15" s="35"/>
      <c r="GH15" s="35"/>
      <c r="GI15" s="35"/>
      <c r="GJ15" s="129">
        <f t="shared" si="7"/>
        <v>6</v>
      </c>
      <c r="GK15" s="35">
        <v>1</v>
      </c>
      <c r="GL15" s="35"/>
      <c r="GM15" s="35"/>
      <c r="GN15" s="35"/>
      <c r="GO15" s="35"/>
      <c r="GP15" s="130">
        <f t="shared" si="8"/>
        <v>1</v>
      </c>
      <c r="GQ15" s="35"/>
      <c r="GR15" s="35"/>
      <c r="GS15" s="35"/>
      <c r="GT15" s="35"/>
      <c r="GU15" s="35"/>
      <c r="GV15" s="35"/>
      <c r="GW15" s="35"/>
      <c r="GX15" s="35"/>
      <c r="GY15" s="35"/>
      <c r="GZ15" s="35"/>
      <c r="HA15" s="35"/>
      <c r="HB15" s="35"/>
      <c r="HC15" s="35"/>
      <c r="HD15" s="35"/>
      <c r="HE15" s="35"/>
      <c r="HF15" s="35"/>
      <c r="HG15" s="35"/>
      <c r="HH15" s="35"/>
      <c r="HI15" s="35"/>
      <c r="HJ15" s="35"/>
      <c r="HK15" s="35"/>
      <c r="HL15" s="35"/>
      <c r="HM15" s="35"/>
      <c r="HN15" s="35"/>
      <c r="HO15" s="35"/>
      <c r="HP15" s="35"/>
      <c r="HQ15" s="129">
        <f t="shared" si="9"/>
        <v>0</v>
      </c>
      <c r="HR15" s="35"/>
      <c r="HS15" s="35">
        <v>1</v>
      </c>
      <c r="HT15" s="129">
        <f t="shared" si="10"/>
        <v>1</v>
      </c>
      <c r="HU15" s="35"/>
      <c r="HV15" s="35">
        <v>1</v>
      </c>
      <c r="HW15" s="35"/>
      <c r="HX15" s="35"/>
      <c r="HY15" s="35"/>
      <c r="HZ15" s="35"/>
      <c r="IA15" s="35"/>
      <c r="IB15" s="35">
        <v>2</v>
      </c>
      <c r="IC15" s="35"/>
      <c r="ID15" s="35"/>
      <c r="IE15" s="35"/>
      <c r="IF15" s="35"/>
      <c r="IG15" s="35"/>
      <c r="IH15" s="35"/>
      <c r="II15" s="130">
        <f t="shared" si="11"/>
        <v>3</v>
      </c>
      <c r="IJ15" s="35">
        <v>15</v>
      </c>
      <c r="IK15" s="35">
        <v>69</v>
      </c>
      <c r="IL15" s="35">
        <v>79</v>
      </c>
      <c r="IM15" s="35">
        <v>73</v>
      </c>
      <c r="IN15" s="35">
        <v>79</v>
      </c>
      <c r="IO15" s="35">
        <v>82</v>
      </c>
      <c r="IP15" s="35">
        <v>83</v>
      </c>
      <c r="IQ15" s="35">
        <v>66</v>
      </c>
      <c r="IR15" s="35">
        <v>79</v>
      </c>
      <c r="IS15" s="35">
        <v>81</v>
      </c>
      <c r="IT15" s="35">
        <v>83</v>
      </c>
      <c r="IU15" s="35">
        <v>81</v>
      </c>
      <c r="IV15" s="35">
        <v>83</v>
      </c>
    </row>
    <row r="16" spans="1:257">
      <c r="A16" s="134" t="s">
        <v>125</v>
      </c>
      <c r="B16" s="135">
        <v>3880</v>
      </c>
      <c r="C16" s="136">
        <v>1</v>
      </c>
      <c r="D16" s="136">
        <v>2</v>
      </c>
      <c r="E16" s="136"/>
      <c r="F16" s="136"/>
      <c r="G16" s="136"/>
      <c r="H16" s="136">
        <v>2</v>
      </c>
      <c r="I16" s="136"/>
      <c r="J16" s="136"/>
      <c r="K16" s="136">
        <v>57</v>
      </c>
      <c r="L16" s="136">
        <v>1</v>
      </c>
      <c r="M16" s="137"/>
      <c r="N16" s="136">
        <v>33</v>
      </c>
      <c r="O16" s="136">
        <v>13</v>
      </c>
      <c r="P16" s="136">
        <v>9</v>
      </c>
      <c r="Q16" s="136">
        <v>10</v>
      </c>
      <c r="R16" s="136">
        <v>1</v>
      </c>
      <c r="S16" s="136">
        <v>1</v>
      </c>
      <c r="T16" s="136">
        <v>17</v>
      </c>
      <c r="U16" s="136">
        <v>16</v>
      </c>
      <c r="V16" s="136">
        <v>31</v>
      </c>
      <c r="W16" s="136">
        <v>10</v>
      </c>
      <c r="X16" s="136"/>
      <c r="Y16" s="136"/>
      <c r="Z16" s="136">
        <v>18</v>
      </c>
      <c r="AA16" s="136">
        <v>4</v>
      </c>
      <c r="AB16" s="136"/>
      <c r="AC16" s="136"/>
      <c r="AD16" s="136">
        <v>2</v>
      </c>
      <c r="AE16" s="136">
        <v>3</v>
      </c>
      <c r="AF16" s="136">
        <v>3</v>
      </c>
      <c r="AG16" s="136">
        <v>4</v>
      </c>
      <c r="AH16" s="137"/>
      <c r="AI16" s="137"/>
      <c r="AJ16" s="137">
        <v>5</v>
      </c>
      <c r="AK16" s="136">
        <v>15</v>
      </c>
      <c r="AL16" s="137">
        <v>1</v>
      </c>
      <c r="AM16" s="137"/>
      <c r="AN16" s="136">
        <v>1</v>
      </c>
      <c r="AO16" s="136"/>
      <c r="AP16" s="136"/>
      <c r="AQ16" s="136"/>
      <c r="AR16" s="136"/>
      <c r="AS16" s="136">
        <v>6</v>
      </c>
      <c r="AT16" s="136"/>
      <c r="AU16" s="136">
        <v>1</v>
      </c>
      <c r="AV16" s="136">
        <v>2</v>
      </c>
      <c r="AW16" s="136"/>
      <c r="AX16" s="136">
        <v>9</v>
      </c>
      <c r="AY16" s="136">
        <v>3</v>
      </c>
      <c r="AZ16" s="136">
        <v>9</v>
      </c>
      <c r="BA16" s="136">
        <v>2</v>
      </c>
      <c r="BB16" s="136"/>
      <c r="BC16" s="136">
        <v>1</v>
      </c>
      <c r="BD16" s="136">
        <v>3</v>
      </c>
      <c r="BE16" s="136"/>
      <c r="BF16" s="136"/>
      <c r="BG16" s="136">
        <v>2</v>
      </c>
      <c r="BH16" s="136">
        <v>4</v>
      </c>
      <c r="BI16" s="137"/>
      <c r="BJ16" s="136"/>
      <c r="BK16" s="136"/>
      <c r="BL16" s="136"/>
      <c r="BM16" s="136">
        <v>1</v>
      </c>
      <c r="BN16" s="136"/>
      <c r="BO16" s="136"/>
      <c r="BP16" s="136"/>
      <c r="BQ16" s="137">
        <v>5</v>
      </c>
      <c r="BR16" s="136"/>
      <c r="BS16" s="136">
        <v>12</v>
      </c>
      <c r="BT16" s="136">
        <v>11</v>
      </c>
      <c r="BU16" s="136">
        <v>37</v>
      </c>
      <c r="BV16" s="136"/>
      <c r="BW16" s="136"/>
      <c r="BX16" s="137"/>
      <c r="BY16" s="136"/>
      <c r="BZ16" s="136"/>
      <c r="CA16" s="136">
        <v>2</v>
      </c>
      <c r="CB16" s="136"/>
      <c r="CC16" s="136"/>
      <c r="CD16" s="136">
        <v>9</v>
      </c>
      <c r="CE16" s="137"/>
      <c r="CF16" s="136"/>
      <c r="CG16" s="136"/>
      <c r="CH16" s="129">
        <f t="shared" si="0"/>
        <v>379</v>
      </c>
      <c r="CI16" s="136"/>
      <c r="CJ16" s="136">
        <v>13</v>
      </c>
      <c r="CK16" s="136"/>
      <c r="CL16" s="136"/>
      <c r="CM16" s="136"/>
      <c r="CN16" s="136"/>
      <c r="CO16" s="136"/>
      <c r="CP16" s="136">
        <v>5</v>
      </c>
      <c r="CQ16" s="136"/>
      <c r="CR16" s="136"/>
      <c r="CS16" s="129">
        <f t="shared" si="1"/>
        <v>18</v>
      </c>
      <c r="CT16" s="136">
        <v>4</v>
      </c>
      <c r="CU16" s="136"/>
      <c r="CV16" s="136"/>
      <c r="CW16" s="136"/>
      <c r="CX16" s="136"/>
      <c r="CY16" s="136"/>
      <c r="CZ16" s="136"/>
      <c r="DA16" s="136"/>
      <c r="DB16" s="136"/>
      <c r="DC16" s="136"/>
      <c r="DD16" s="136"/>
      <c r="DE16" s="136"/>
      <c r="DF16" s="136"/>
      <c r="DG16" s="136">
        <v>16</v>
      </c>
      <c r="DH16" s="136"/>
      <c r="DI16" s="136"/>
      <c r="DJ16" s="136"/>
      <c r="DK16" s="136">
        <v>2</v>
      </c>
      <c r="DL16" s="136"/>
      <c r="DM16" s="136"/>
      <c r="DN16" s="136">
        <v>7</v>
      </c>
      <c r="DO16" s="136"/>
      <c r="DP16" s="136"/>
      <c r="DQ16" s="136"/>
      <c r="DR16" s="136">
        <v>1</v>
      </c>
      <c r="DS16" s="136"/>
      <c r="DT16" s="136"/>
      <c r="DU16" s="136"/>
      <c r="DV16" s="136">
        <v>7</v>
      </c>
      <c r="DW16" s="130">
        <f t="shared" si="2"/>
        <v>37</v>
      </c>
      <c r="DX16" s="136">
        <v>3</v>
      </c>
      <c r="DY16" s="136">
        <v>4</v>
      </c>
      <c r="DZ16" s="136"/>
      <c r="EA16" s="136"/>
      <c r="EB16" s="136">
        <v>1</v>
      </c>
      <c r="EC16" s="130">
        <f t="shared" si="3"/>
        <v>8</v>
      </c>
      <c r="ED16" s="136"/>
      <c r="EE16" s="136">
        <v>17</v>
      </c>
      <c r="EF16" s="136">
        <v>2</v>
      </c>
      <c r="EG16" s="136"/>
      <c r="EH16" s="136"/>
      <c r="EI16" s="136">
        <v>3</v>
      </c>
      <c r="EJ16" s="136"/>
      <c r="EK16" s="136"/>
      <c r="EL16" s="136"/>
      <c r="EM16" s="130">
        <f t="shared" si="4"/>
        <v>22</v>
      </c>
      <c r="EN16" s="136">
        <v>37</v>
      </c>
      <c r="EO16" s="136">
        <v>19</v>
      </c>
      <c r="EP16" s="136">
        <v>10</v>
      </c>
      <c r="EQ16" s="130">
        <f t="shared" si="5"/>
        <v>66</v>
      </c>
      <c r="ER16" s="136">
        <v>5</v>
      </c>
      <c r="ES16" s="136"/>
      <c r="ET16" s="136"/>
      <c r="EU16" s="136"/>
      <c r="EV16" s="136"/>
      <c r="EW16" s="136"/>
      <c r="EX16" s="136">
        <v>1</v>
      </c>
      <c r="EY16" s="136"/>
      <c r="EZ16" s="136">
        <v>4</v>
      </c>
      <c r="FA16" s="136"/>
      <c r="FB16" s="136"/>
      <c r="FC16" s="137"/>
      <c r="FD16" s="137"/>
      <c r="FE16" s="137">
        <v>7</v>
      </c>
      <c r="FF16" s="137"/>
      <c r="FG16" s="137"/>
      <c r="FH16" s="137"/>
      <c r="FI16" s="137"/>
      <c r="FJ16" s="136"/>
      <c r="FK16" s="136"/>
      <c r="FL16" s="136"/>
      <c r="FM16" s="136"/>
      <c r="FN16" s="136"/>
      <c r="FO16" s="136"/>
      <c r="FP16" s="136"/>
      <c r="FQ16" s="136"/>
      <c r="FR16" s="136"/>
      <c r="FS16" s="136"/>
      <c r="FT16" s="136">
        <v>2</v>
      </c>
      <c r="FU16" s="136">
        <v>2</v>
      </c>
      <c r="FV16" s="136">
        <v>2</v>
      </c>
      <c r="FW16" s="136"/>
      <c r="FX16" s="136"/>
      <c r="FY16" s="136"/>
      <c r="FZ16" s="136"/>
      <c r="GA16" s="136"/>
      <c r="GB16" s="129">
        <f t="shared" si="6"/>
        <v>23</v>
      </c>
      <c r="GC16" s="136">
        <v>2</v>
      </c>
      <c r="GD16" s="136"/>
      <c r="GE16" s="136"/>
      <c r="GF16" s="136"/>
      <c r="GG16" s="136">
        <v>7</v>
      </c>
      <c r="GH16" s="136">
        <v>3</v>
      </c>
      <c r="GI16" s="136">
        <v>1</v>
      </c>
      <c r="GJ16" s="129">
        <f t="shared" si="7"/>
        <v>13</v>
      </c>
      <c r="GK16" s="136">
        <v>3</v>
      </c>
      <c r="GL16" s="136"/>
      <c r="GM16" s="136"/>
      <c r="GN16" s="136">
        <v>6</v>
      </c>
      <c r="GO16" s="136"/>
      <c r="GP16" s="130">
        <f t="shared" si="8"/>
        <v>9</v>
      </c>
      <c r="GQ16" s="136"/>
      <c r="GR16" s="136"/>
      <c r="GS16" s="136"/>
      <c r="GT16" s="136"/>
      <c r="GU16" s="136">
        <v>2</v>
      </c>
      <c r="GV16" s="136">
        <v>8</v>
      </c>
      <c r="GW16" s="136"/>
      <c r="GX16" s="136"/>
      <c r="GY16" s="136"/>
      <c r="GZ16" s="136"/>
      <c r="HA16" s="136"/>
      <c r="HB16" s="136"/>
      <c r="HC16" s="136">
        <v>2</v>
      </c>
      <c r="HD16" s="136"/>
      <c r="HE16" s="136"/>
      <c r="HF16" s="136"/>
      <c r="HG16" s="136"/>
      <c r="HH16" s="136"/>
      <c r="HI16" s="136"/>
      <c r="HJ16" s="136"/>
      <c r="HK16" s="136"/>
      <c r="HL16" s="136"/>
      <c r="HM16" s="136"/>
      <c r="HN16" s="136"/>
      <c r="HO16" s="136"/>
      <c r="HP16" s="136"/>
      <c r="HQ16" s="129">
        <f t="shared" si="9"/>
        <v>12</v>
      </c>
      <c r="HR16" s="136">
        <v>1</v>
      </c>
      <c r="HS16" s="136">
        <v>16</v>
      </c>
      <c r="HT16" s="129">
        <f t="shared" si="10"/>
        <v>17</v>
      </c>
      <c r="HU16" s="136">
        <v>3</v>
      </c>
      <c r="HV16" s="136">
        <v>3</v>
      </c>
      <c r="HW16" s="136"/>
      <c r="HX16" s="136"/>
      <c r="HY16" s="136">
        <v>3</v>
      </c>
      <c r="HZ16" s="136"/>
      <c r="IA16" s="136"/>
      <c r="IB16" s="136"/>
      <c r="IC16" s="136">
        <v>2</v>
      </c>
      <c r="ID16" s="136">
        <v>2</v>
      </c>
      <c r="IE16" s="136"/>
      <c r="IF16" s="136"/>
      <c r="IG16" s="136"/>
      <c r="IH16" s="136"/>
      <c r="II16" s="130">
        <f t="shared" si="11"/>
        <v>13</v>
      </c>
      <c r="IJ16" s="137">
        <v>69</v>
      </c>
      <c r="IK16" s="136">
        <v>142</v>
      </c>
      <c r="IL16" s="136">
        <v>151</v>
      </c>
      <c r="IM16" s="136">
        <v>142</v>
      </c>
      <c r="IN16" s="136">
        <v>148</v>
      </c>
      <c r="IO16" s="136">
        <v>134</v>
      </c>
      <c r="IP16" s="136">
        <v>156</v>
      </c>
      <c r="IQ16" s="136">
        <v>131</v>
      </c>
      <c r="IR16" s="136">
        <v>148</v>
      </c>
      <c r="IS16" s="136">
        <v>148</v>
      </c>
      <c r="IT16" s="136">
        <v>136</v>
      </c>
      <c r="IU16" s="136">
        <v>148</v>
      </c>
      <c r="IV16" s="136">
        <v>156</v>
      </c>
    </row>
    <row r="17" spans="1:256">
      <c r="A17" s="103" t="s">
        <v>131</v>
      </c>
      <c r="B17" s="131">
        <v>1803</v>
      </c>
      <c r="C17" s="35"/>
      <c r="D17" s="35"/>
      <c r="E17" s="35"/>
      <c r="F17" s="35"/>
      <c r="G17" s="35"/>
      <c r="H17" s="35"/>
      <c r="I17" s="35"/>
      <c r="J17" s="35"/>
      <c r="K17" s="35">
        <v>9</v>
      </c>
      <c r="L17" s="35"/>
      <c r="M17" s="35"/>
      <c r="N17" s="35">
        <v>8</v>
      </c>
      <c r="O17" s="35">
        <v>11</v>
      </c>
      <c r="P17" s="35">
        <v>16</v>
      </c>
      <c r="Q17" s="35">
        <v>13</v>
      </c>
      <c r="R17" s="35"/>
      <c r="S17" s="35"/>
      <c r="T17" s="35">
        <v>14</v>
      </c>
      <c r="U17" s="35">
        <v>14</v>
      </c>
      <c r="V17" s="35">
        <v>5</v>
      </c>
      <c r="W17" s="35">
        <v>8</v>
      </c>
      <c r="X17" s="35">
        <v>1</v>
      </c>
      <c r="Y17" s="35"/>
      <c r="Z17" s="35">
        <v>3</v>
      </c>
      <c r="AA17" s="35">
        <v>18</v>
      </c>
      <c r="AB17" s="35"/>
      <c r="AC17" s="35"/>
      <c r="AD17" s="35"/>
      <c r="AE17" s="35">
        <v>1</v>
      </c>
      <c r="AF17" s="35">
        <v>4</v>
      </c>
      <c r="AG17" s="35">
        <v>9</v>
      </c>
      <c r="AH17" s="35"/>
      <c r="AI17" s="35"/>
      <c r="AJ17" s="35"/>
      <c r="AK17" s="35"/>
      <c r="AL17" s="35"/>
      <c r="AM17" s="35"/>
      <c r="AN17" s="35">
        <v>1</v>
      </c>
      <c r="AO17" s="35"/>
      <c r="AP17" s="35">
        <v>1</v>
      </c>
      <c r="AQ17" s="35"/>
      <c r="AR17" s="35"/>
      <c r="AS17" s="35">
        <v>2</v>
      </c>
      <c r="AT17" s="35"/>
      <c r="AU17" s="35">
        <v>13</v>
      </c>
      <c r="AV17" s="35">
        <v>11</v>
      </c>
      <c r="AW17" s="35">
        <v>2</v>
      </c>
      <c r="AX17" s="35">
        <v>17</v>
      </c>
      <c r="AY17" s="35">
        <v>3</v>
      </c>
      <c r="AZ17" s="35">
        <v>16</v>
      </c>
      <c r="BA17" s="35">
        <v>12</v>
      </c>
      <c r="BB17" s="35"/>
      <c r="BC17" s="35"/>
      <c r="BD17" s="35">
        <v>1</v>
      </c>
      <c r="BE17" s="35"/>
      <c r="BF17" s="35"/>
      <c r="BG17" s="35">
        <v>10</v>
      </c>
      <c r="BH17" s="35"/>
      <c r="BI17" s="35"/>
      <c r="BJ17" s="35"/>
      <c r="BK17" s="35"/>
      <c r="BL17" s="35"/>
      <c r="BM17" s="35"/>
      <c r="BN17" s="35"/>
      <c r="BO17" s="35"/>
      <c r="BP17" s="35"/>
      <c r="BQ17" s="35"/>
      <c r="BR17" s="35"/>
      <c r="BS17" s="35">
        <v>8</v>
      </c>
      <c r="BT17" s="35">
        <v>4</v>
      </c>
      <c r="BU17" s="35">
        <v>4</v>
      </c>
      <c r="BV17" s="35"/>
      <c r="BW17" s="35"/>
      <c r="BX17" s="35"/>
      <c r="BY17" s="35"/>
      <c r="BZ17" s="35"/>
      <c r="CA17" s="35"/>
      <c r="CB17" s="35"/>
      <c r="CC17" s="35"/>
      <c r="CD17" s="35"/>
      <c r="CE17" s="35"/>
      <c r="CF17" s="35">
        <v>1</v>
      </c>
      <c r="CG17" s="35"/>
      <c r="CH17" s="129">
        <f t="shared" si="0"/>
        <v>240</v>
      </c>
      <c r="CI17" s="35"/>
      <c r="CJ17" s="35">
        <v>1</v>
      </c>
      <c r="CK17" s="35"/>
      <c r="CL17" s="35">
        <v>1</v>
      </c>
      <c r="CM17" s="35"/>
      <c r="CN17" s="35"/>
      <c r="CO17" s="35"/>
      <c r="CP17" s="35">
        <v>1</v>
      </c>
      <c r="CQ17" s="35"/>
      <c r="CR17" s="35"/>
      <c r="CS17" s="129">
        <f t="shared" si="1"/>
        <v>3</v>
      </c>
      <c r="CT17" s="35">
        <v>7</v>
      </c>
      <c r="CU17" s="35"/>
      <c r="CV17" s="35"/>
      <c r="CW17" s="35"/>
      <c r="CX17" s="35"/>
      <c r="CY17" s="35"/>
      <c r="CZ17" s="35"/>
      <c r="DA17" s="35"/>
      <c r="DB17" s="35"/>
      <c r="DC17" s="35"/>
      <c r="DD17" s="35"/>
      <c r="DE17" s="35"/>
      <c r="DF17" s="35"/>
      <c r="DG17" s="35">
        <v>1</v>
      </c>
      <c r="DH17" s="35"/>
      <c r="DI17" s="35"/>
      <c r="DJ17" s="35"/>
      <c r="DK17" s="35">
        <v>6</v>
      </c>
      <c r="DL17" s="35"/>
      <c r="DM17" s="35"/>
      <c r="DN17" s="35">
        <v>1</v>
      </c>
      <c r="DO17" s="35"/>
      <c r="DP17" s="35"/>
      <c r="DQ17" s="35"/>
      <c r="DR17" s="35"/>
      <c r="DS17" s="35"/>
      <c r="DT17" s="35"/>
      <c r="DU17" s="35">
        <v>1</v>
      </c>
      <c r="DV17" s="35">
        <v>1</v>
      </c>
      <c r="DW17" s="130">
        <f t="shared" si="2"/>
        <v>17</v>
      </c>
      <c r="DX17" s="35"/>
      <c r="DY17" s="35">
        <v>5</v>
      </c>
      <c r="DZ17" s="35"/>
      <c r="EA17" s="35"/>
      <c r="EB17" s="35"/>
      <c r="EC17" s="130">
        <f t="shared" si="3"/>
        <v>5</v>
      </c>
      <c r="ED17" s="35"/>
      <c r="EE17" s="35"/>
      <c r="EF17" s="35"/>
      <c r="EG17" s="35"/>
      <c r="EH17" s="35"/>
      <c r="EI17" s="35">
        <v>2</v>
      </c>
      <c r="EJ17" s="35"/>
      <c r="EK17" s="35"/>
      <c r="EL17" s="35"/>
      <c r="EM17" s="130">
        <f t="shared" si="4"/>
        <v>2</v>
      </c>
      <c r="EN17" s="35">
        <v>8</v>
      </c>
      <c r="EO17" s="35">
        <v>6</v>
      </c>
      <c r="EP17" s="35">
        <v>4</v>
      </c>
      <c r="EQ17" s="130">
        <f t="shared" si="5"/>
        <v>18</v>
      </c>
      <c r="ER17" s="35">
        <v>2</v>
      </c>
      <c r="ES17" s="35"/>
      <c r="ET17" s="35">
        <v>3</v>
      </c>
      <c r="EU17" s="35"/>
      <c r="EV17" s="35"/>
      <c r="EW17" s="35"/>
      <c r="EX17" s="35"/>
      <c r="EY17" s="35"/>
      <c r="EZ17" s="35"/>
      <c r="FA17" s="35"/>
      <c r="FB17" s="35"/>
      <c r="FC17" s="35"/>
      <c r="FD17" s="35"/>
      <c r="FE17" s="35"/>
      <c r="FF17" s="35"/>
      <c r="FG17" s="35"/>
      <c r="FH17" s="35"/>
      <c r="FI17" s="35"/>
      <c r="FJ17" s="35"/>
      <c r="FK17" s="35"/>
      <c r="FL17" s="35"/>
      <c r="FM17" s="35"/>
      <c r="FN17" s="35">
        <v>1</v>
      </c>
      <c r="FO17" s="35"/>
      <c r="FP17" s="35"/>
      <c r="FQ17" s="35"/>
      <c r="FR17" s="35"/>
      <c r="FS17" s="35"/>
      <c r="FT17" s="35"/>
      <c r="FU17" s="35">
        <v>1</v>
      </c>
      <c r="FV17" s="35"/>
      <c r="FW17" s="35"/>
      <c r="FX17" s="35"/>
      <c r="FY17" s="35"/>
      <c r="FZ17" s="35"/>
      <c r="GA17" s="35"/>
      <c r="GB17" s="129">
        <f t="shared" si="6"/>
        <v>7</v>
      </c>
      <c r="GC17" s="35">
        <v>2</v>
      </c>
      <c r="GD17" s="35"/>
      <c r="GE17" s="35"/>
      <c r="GF17" s="35"/>
      <c r="GG17" s="35">
        <v>8</v>
      </c>
      <c r="GH17" s="35"/>
      <c r="GI17" s="35"/>
      <c r="GJ17" s="129">
        <f t="shared" si="7"/>
        <v>10</v>
      </c>
      <c r="GK17" s="35">
        <v>2</v>
      </c>
      <c r="GL17" s="35"/>
      <c r="GM17" s="35"/>
      <c r="GN17" s="35"/>
      <c r="GO17" s="35"/>
      <c r="GP17" s="130">
        <f t="shared" si="8"/>
        <v>2</v>
      </c>
      <c r="GQ17" s="35"/>
      <c r="GR17" s="35"/>
      <c r="GS17" s="35"/>
      <c r="GT17" s="35"/>
      <c r="GU17" s="35"/>
      <c r="GV17" s="35"/>
      <c r="GW17" s="35"/>
      <c r="GX17" s="35"/>
      <c r="GY17" s="35"/>
      <c r="GZ17" s="35"/>
      <c r="HA17" s="35"/>
      <c r="HB17" s="35"/>
      <c r="HC17" s="35"/>
      <c r="HD17" s="35"/>
      <c r="HE17" s="35"/>
      <c r="HF17" s="35"/>
      <c r="HG17" s="35"/>
      <c r="HH17" s="35"/>
      <c r="HI17" s="35"/>
      <c r="HJ17" s="35"/>
      <c r="HK17" s="35"/>
      <c r="HL17" s="35"/>
      <c r="HM17" s="35"/>
      <c r="HN17" s="35"/>
      <c r="HO17" s="35"/>
      <c r="HP17" s="35"/>
      <c r="HQ17" s="129">
        <f t="shared" si="9"/>
        <v>0</v>
      </c>
      <c r="HR17" s="35"/>
      <c r="HS17" s="35"/>
      <c r="HT17" s="129">
        <f t="shared" si="10"/>
        <v>0</v>
      </c>
      <c r="HU17" s="35">
        <v>2</v>
      </c>
      <c r="HV17" s="35"/>
      <c r="HW17" s="35"/>
      <c r="HX17" s="35"/>
      <c r="HY17" s="35">
        <v>3</v>
      </c>
      <c r="HZ17" s="35"/>
      <c r="IA17" s="35">
        <v>4</v>
      </c>
      <c r="IB17" s="35">
        <v>2</v>
      </c>
      <c r="IC17" s="35">
        <v>1</v>
      </c>
      <c r="ID17" s="35"/>
      <c r="IE17" s="35"/>
      <c r="IF17" s="35">
        <v>2</v>
      </c>
      <c r="IG17" s="35"/>
      <c r="IH17" s="35"/>
      <c r="II17" s="130">
        <f t="shared" si="11"/>
        <v>14</v>
      </c>
      <c r="IJ17" s="35">
        <v>38</v>
      </c>
      <c r="IK17" s="35">
        <v>75</v>
      </c>
      <c r="IL17" s="35">
        <v>80</v>
      </c>
      <c r="IM17" s="35">
        <v>68</v>
      </c>
      <c r="IN17" s="35">
        <v>77</v>
      </c>
      <c r="IO17" s="35">
        <v>80</v>
      </c>
      <c r="IP17" s="35">
        <v>82</v>
      </c>
      <c r="IQ17" s="35">
        <v>71</v>
      </c>
      <c r="IR17" s="35">
        <v>80</v>
      </c>
      <c r="IS17" s="35">
        <v>75</v>
      </c>
      <c r="IT17" s="35">
        <v>80</v>
      </c>
      <c r="IU17" s="35">
        <v>75</v>
      </c>
      <c r="IV17" s="35">
        <v>81</v>
      </c>
    </row>
    <row r="18" spans="1:256">
      <c r="A18" s="134" t="s">
        <v>134</v>
      </c>
      <c r="B18" s="139">
        <v>895</v>
      </c>
      <c r="C18" s="136"/>
      <c r="D18" s="136">
        <v>12</v>
      </c>
      <c r="E18" s="136"/>
      <c r="F18" s="136"/>
      <c r="G18" s="136"/>
      <c r="H18" s="136">
        <v>5</v>
      </c>
      <c r="I18" s="136"/>
      <c r="J18" s="136"/>
      <c r="K18" s="136">
        <v>24</v>
      </c>
      <c r="L18" s="136">
        <v>1</v>
      </c>
      <c r="M18" s="136"/>
      <c r="N18" s="136">
        <v>19</v>
      </c>
      <c r="O18" s="136">
        <v>14</v>
      </c>
      <c r="P18" s="136">
        <v>1</v>
      </c>
      <c r="Q18" s="136">
        <v>3</v>
      </c>
      <c r="R18" s="136"/>
      <c r="S18" s="136"/>
      <c r="T18" s="136">
        <v>16</v>
      </c>
      <c r="U18" s="136">
        <v>17</v>
      </c>
      <c r="V18" s="136">
        <v>18</v>
      </c>
      <c r="W18" s="136">
        <v>9</v>
      </c>
      <c r="X18" s="136"/>
      <c r="Y18" s="136"/>
      <c r="Z18" s="136">
        <v>14</v>
      </c>
      <c r="AA18" s="136">
        <v>9</v>
      </c>
      <c r="AB18" s="136"/>
      <c r="AC18" s="136"/>
      <c r="AD18" s="136">
        <v>1</v>
      </c>
      <c r="AE18" s="136"/>
      <c r="AF18" s="136"/>
      <c r="AG18" s="136">
        <v>12</v>
      </c>
      <c r="AH18" s="136"/>
      <c r="AI18" s="136"/>
      <c r="AJ18" s="136"/>
      <c r="AK18" s="136">
        <v>1</v>
      </c>
      <c r="AL18" s="136"/>
      <c r="AM18" s="136"/>
      <c r="AN18" s="136"/>
      <c r="AO18" s="136"/>
      <c r="AP18" s="136"/>
      <c r="AQ18" s="136"/>
      <c r="AR18" s="136"/>
      <c r="AS18" s="136">
        <v>3</v>
      </c>
      <c r="AT18" s="136"/>
      <c r="AU18" s="136">
        <v>8</v>
      </c>
      <c r="AV18" s="136"/>
      <c r="AW18" s="136"/>
      <c r="AX18" s="136">
        <v>11</v>
      </c>
      <c r="AY18" s="136">
        <v>3</v>
      </c>
      <c r="AZ18" s="136">
        <v>1</v>
      </c>
      <c r="BA18" s="136">
        <v>8</v>
      </c>
      <c r="BB18" s="136"/>
      <c r="BC18" s="136"/>
      <c r="BD18" s="136">
        <v>3</v>
      </c>
      <c r="BE18" s="136"/>
      <c r="BF18" s="136"/>
      <c r="BG18" s="136">
        <v>8</v>
      </c>
      <c r="BH18" s="136">
        <v>9</v>
      </c>
      <c r="BI18" s="136"/>
      <c r="BJ18" s="136"/>
      <c r="BK18" s="136"/>
      <c r="BL18" s="136"/>
      <c r="BM18" s="136"/>
      <c r="BN18" s="136"/>
      <c r="BO18" s="136"/>
      <c r="BP18" s="136"/>
      <c r="BQ18" s="136"/>
      <c r="BR18" s="136">
        <v>1</v>
      </c>
      <c r="BS18" s="136"/>
      <c r="BT18" s="136">
        <v>14</v>
      </c>
      <c r="BU18" s="136">
        <v>36</v>
      </c>
      <c r="BV18" s="136"/>
      <c r="BW18" s="136"/>
      <c r="BX18" s="136"/>
      <c r="BY18" s="136"/>
      <c r="BZ18" s="136"/>
      <c r="CA18" s="136"/>
      <c r="CB18" s="136"/>
      <c r="CC18" s="136"/>
      <c r="CD18" s="136"/>
      <c r="CE18" s="136"/>
      <c r="CF18" s="136"/>
      <c r="CG18" s="136"/>
      <c r="CH18" s="129">
        <f t="shared" si="0"/>
        <v>281</v>
      </c>
      <c r="CI18" s="136"/>
      <c r="CJ18" s="136">
        <v>1</v>
      </c>
      <c r="CK18" s="136"/>
      <c r="CL18" s="136"/>
      <c r="CM18" s="136"/>
      <c r="CN18" s="136"/>
      <c r="CO18" s="136"/>
      <c r="CP18" s="136">
        <v>2</v>
      </c>
      <c r="CQ18" s="136"/>
      <c r="CR18" s="136"/>
      <c r="CS18" s="129">
        <f t="shared" si="1"/>
        <v>3</v>
      </c>
      <c r="CT18" s="136">
        <v>4</v>
      </c>
      <c r="CU18" s="136"/>
      <c r="CV18" s="136"/>
      <c r="CW18" s="136"/>
      <c r="CX18" s="136"/>
      <c r="CY18" s="136"/>
      <c r="CZ18" s="136"/>
      <c r="DA18" s="136"/>
      <c r="DB18" s="136"/>
      <c r="DC18" s="136"/>
      <c r="DD18" s="136"/>
      <c r="DE18" s="136"/>
      <c r="DF18" s="136"/>
      <c r="DG18" s="136">
        <v>6</v>
      </c>
      <c r="DH18" s="136"/>
      <c r="DI18" s="136"/>
      <c r="DJ18" s="136"/>
      <c r="DK18" s="137"/>
      <c r="DL18" s="136"/>
      <c r="DM18" s="137"/>
      <c r="DN18" s="136"/>
      <c r="DO18" s="136">
        <v>2</v>
      </c>
      <c r="DP18" s="136"/>
      <c r="DQ18" s="136"/>
      <c r="DR18" s="136"/>
      <c r="DS18" s="136"/>
      <c r="DT18" s="136">
        <v>4</v>
      </c>
      <c r="DU18" s="136">
        <v>2</v>
      </c>
      <c r="DV18" s="136">
        <v>5</v>
      </c>
      <c r="DW18" s="130">
        <f t="shared" si="2"/>
        <v>23</v>
      </c>
      <c r="DX18" s="136"/>
      <c r="DY18" s="136"/>
      <c r="DZ18" s="136"/>
      <c r="EA18" s="136"/>
      <c r="EB18" s="136"/>
      <c r="EC18" s="130">
        <f t="shared" si="3"/>
        <v>0</v>
      </c>
      <c r="ED18" s="136">
        <v>2</v>
      </c>
      <c r="EE18" s="136">
        <v>1</v>
      </c>
      <c r="EF18" s="136"/>
      <c r="EG18" s="136"/>
      <c r="EH18" s="136"/>
      <c r="EI18" s="136"/>
      <c r="EJ18" s="136"/>
      <c r="EK18" s="136"/>
      <c r="EL18" s="136"/>
      <c r="EM18" s="130">
        <f t="shared" si="4"/>
        <v>3</v>
      </c>
      <c r="EN18" s="136">
        <v>20</v>
      </c>
      <c r="EO18" s="136">
        <v>13</v>
      </c>
      <c r="EP18" s="136">
        <v>1</v>
      </c>
      <c r="EQ18" s="130">
        <f t="shared" si="5"/>
        <v>34</v>
      </c>
      <c r="ER18" s="136"/>
      <c r="ES18" s="136">
        <v>1</v>
      </c>
      <c r="ET18" s="136"/>
      <c r="EU18" s="136"/>
      <c r="EV18" s="136">
        <v>1</v>
      </c>
      <c r="EW18" s="136"/>
      <c r="EX18" s="136"/>
      <c r="EY18" s="136"/>
      <c r="EZ18" s="136"/>
      <c r="FA18" s="136"/>
      <c r="FB18" s="136"/>
      <c r="FC18" s="136"/>
      <c r="FD18" s="136"/>
      <c r="FE18" s="136"/>
      <c r="FF18" s="136"/>
      <c r="FG18" s="136"/>
      <c r="FH18" s="136"/>
      <c r="FI18" s="136"/>
      <c r="FJ18" s="136"/>
      <c r="FK18" s="136"/>
      <c r="FL18" s="136"/>
      <c r="FM18" s="136"/>
      <c r="FN18" s="136"/>
      <c r="FO18" s="136"/>
      <c r="FP18" s="136"/>
      <c r="FQ18" s="136"/>
      <c r="FR18" s="136"/>
      <c r="FS18" s="136"/>
      <c r="FT18" s="136"/>
      <c r="FU18" s="136">
        <v>2</v>
      </c>
      <c r="FV18" s="136">
        <v>2</v>
      </c>
      <c r="FW18" s="136"/>
      <c r="FX18" s="136"/>
      <c r="FY18" s="136"/>
      <c r="FZ18" s="136"/>
      <c r="GA18" s="136"/>
      <c r="GB18" s="129">
        <f t="shared" si="6"/>
        <v>6</v>
      </c>
      <c r="GC18" s="136">
        <v>4</v>
      </c>
      <c r="GD18" s="136"/>
      <c r="GE18" s="136"/>
      <c r="GF18" s="136"/>
      <c r="GG18" s="136"/>
      <c r="GH18" s="136"/>
      <c r="GI18" s="136"/>
      <c r="GJ18" s="129">
        <f t="shared" si="7"/>
        <v>4</v>
      </c>
      <c r="GK18" s="136">
        <v>3</v>
      </c>
      <c r="GL18" s="136"/>
      <c r="GM18" s="136"/>
      <c r="GN18" s="136"/>
      <c r="GO18" s="136"/>
      <c r="GP18" s="130">
        <f t="shared" si="8"/>
        <v>3</v>
      </c>
      <c r="GQ18" s="136"/>
      <c r="GR18" s="136"/>
      <c r="GS18" s="136"/>
      <c r="GT18" s="136"/>
      <c r="GU18" s="136"/>
      <c r="GV18" s="136"/>
      <c r="GW18" s="136"/>
      <c r="GX18" s="136"/>
      <c r="GY18" s="136"/>
      <c r="GZ18" s="136"/>
      <c r="HA18" s="136"/>
      <c r="HB18" s="136"/>
      <c r="HC18" s="136"/>
      <c r="HD18" s="136"/>
      <c r="HE18" s="136"/>
      <c r="HF18" s="136"/>
      <c r="HG18" s="136"/>
      <c r="HH18" s="136"/>
      <c r="HI18" s="136"/>
      <c r="HJ18" s="136"/>
      <c r="HK18" s="136"/>
      <c r="HL18" s="136"/>
      <c r="HM18" s="136"/>
      <c r="HN18" s="136"/>
      <c r="HO18" s="136"/>
      <c r="HP18" s="136"/>
      <c r="HQ18" s="129">
        <f t="shared" si="9"/>
        <v>0</v>
      </c>
      <c r="HR18" s="136"/>
      <c r="HS18" s="136">
        <v>1</v>
      </c>
      <c r="HT18" s="129">
        <f t="shared" si="10"/>
        <v>1</v>
      </c>
      <c r="HU18" s="136">
        <v>2</v>
      </c>
      <c r="HV18" s="136">
        <v>2</v>
      </c>
      <c r="HW18" s="136"/>
      <c r="HX18" s="136"/>
      <c r="HY18" s="136">
        <v>3</v>
      </c>
      <c r="HZ18" s="136"/>
      <c r="IA18" s="136"/>
      <c r="IB18" s="136"/>
      <c r="IC18" s="136"/>
      <c r="ID18" s="136"/>
      <c r="IE18" s="136"/>
      <c r="IF18" s="136"/>
      <c r="IG18" s="136"/>
      <c r="IH18" s="136"/>
      <c r="II18" s="130">
        <f t="shared" si="11"/>
        <v>7</v>
      </c>
      <c r="IJ18" s="137">
        <v>19</v>
      </c>
      <c r="IK18" s="136">
        <v>47</v>
      </c>
      <c r="IL18" s="136">
        <v>49</v>
      </c>
      <c r="IM18" s="136">
        <v>40</v>
      </c>
      <c r="IN18" s="136">
        <v>51</v>
      </c>
      <c r="IO18" s="136">
        <v>48</v>
      </c>
      <c r="IP18" s="136">
        <v>51</v>
      </c>
      <c r="IQ18" s="136">
        <v>42</v>
      </c>
      <c r="IR18" s="136">
        <v>46</v>
      </c>
      <c r="IS18" s="136">
        <v>45</v>
      </c>
      <c r="IT18" s="136">
        <v>47</v>
      </c>
      <c r="IU18" s="136">
        <v>45</v>
      </c>
      <c r="IV18" s="136">
        <v>46</v>
      </c>
    </row>
    <row r="19" spans="1:256">
      <c r="A19" s="103" t="s">
        <v>289</v>
      </c>
      <c r="B19" s="140">
        <v>923</v>
      </c>
      <c r="C19" s="35"/>
      <c r="D19" s="35">
        <v>1</v>
      </c>
      <c r="E19" s="35"/>
      <c r="F19" s="35"/>
      <c r="G19" s="35"/>
      <c r="H19" s="35"/>
      <c r="I19" s="35"/>
      <c r="J19" s="35"/>
      <c r="K19" s="35">
        <v>17</v>
      </c>
      <c r="L19" s="35"/>
      <c r="M19" s="35"/>
      <c r="N19" s="35">
        <v>18</v>
      </c>
      <c r="O19" s="35">
        <v>14</v>
      </c>
      <c r="P19" s="35">
        <v>4</v>
      </c>
      <c r="Q19" s="35">
        <v>7</v>
      </c>
      <c r="R19" s="35">
        <v>4</v>
      </c>
      <c r="S19" s="35">
        <v>1</v>
      </c>
      <c r="T19" s="35">
        <v>11</v>
      </c>
      <c r="U19" s="35">
        <v>15</v>
      </c>
      <c r="V19" s="35">
        <v>16</v>
      </c>
      <c r="W19" s="35">
        <v>5</v>
      </c>
      <c r="X19" s="35"/>
      <c r="Y19" s="35"/>
      <c r="Z19" s="35">
        <v>8</v>
      </c>
      <c r="AA19" s="35">
        <v>3</v>
      </c>
      <c r="AB19" s="35"/>
      <c r="AC19" s="35"/>
      <c r="AD19" s="35"/>
      <c r="AE19" s="35"/>
      <c r="AF19" s="35"/>
      <c r="AG19" s="35">
        <v>9</v>
      </c>
      <c r="AH19" s="35"/>
      <c r="AI19" s="35"/>
      <c r="AJ19" s="35"/>
      <c r="AK19" s="35">
        <v>4</v>
      </c>
      <c r="AL19" s="35"/>
      <c r="AM19" s="35"/>
      <c r="AN19" s="35">
        <v>2</v>
      </c>
      <c r="AO19" s="35"/>
      <c r="AP19" s="35">
        <v>1</v>
      </c>
      <c r="AQ19" s="35"/>
      <c r="AR19" s="35"/>
      <c r="AS19" s="35">
        <v>6</v>
      </c>
      <c r="AT19" s="35"/>
      <c r="AU19" s="35"/>
      <c r="AV19" s="35">
        <v>3</v>
      </c>
      <c r="AW19" s="35">
        <v>2</v>
      </c>
      <c r="AX19" s="35">
        <v>6</v>
      </c>
      <c r="AY19" s="35">
        <v>3</v>
      </c>
      <c r="AZ19" s="35">
        <v>4</v>
      </c>
      <c r="BA19" s="35">
        <v>1</v>
      </c>
      <c r="BB19" s="35"/>
      <c r="BC19" s="35"/>
      <c r="BD19" s="35">
        <v>2</v>
      </c>
      <c r="BE19" s="35"/>
      <c r="BF19" s="35"/>
      <c r="BG19" s="35"/>
      <c r="BH19" s="35">
        <v>3</v>
      </c>
      <c r="BI19" s="35"/>
      <c r="BJ19" s="35"/>
      <c r="BK19" s="35"/>
      <c r="BL19" s="35"/>
      <c r="BM19" s="35"/>
      <c r="BN19" s="35"/>
      <c r="BO19" s="35"/>
      <c r="BP19" s="35"/>
      <c r="BQ19" s="35"/>
      <c r="BR19" s="35"/>
      <c r="BS19" s="35">
        <v>3</v>
      </c>
      <c r="BT19" s="35">
        <v>2</v>
      </c>
      <c r="BU19" s="35">
        <v>17</v>
      </c>
      <c r="BV19" s="35"/>
      <c r="BW19" s="35">
        <v>1</v>
      </c>
      <c r="BX19" s="35"/>
      <c r="BY19" s="35"/>
      <c r="BZ19" s="35"/>
      <c r="CA19" s="35">
        <v>1</v>
      </c>
      <c r="CB19" s="35"/>
      <c r="CC19" s="35"/>
      <c r="CD19" s="35">
        <v>2</v>
      </c>
      <c r="CE19" s="35"/>
      <c r="CF19" s="35"/>
      <c r="CG19" s="35"/>
      <c r="CH19" s="129">
        <f t="shared" si="0"/>
        <v>196</v>
      </c>
      <c r="CI19" s="35"/>
      <c r="CJ19" s="35">
        <v>2</v>
      </c>
      <c r="CK19" s="35"/>
      <c r="CL19" s="35"/>
      <c r="CM19" s="35"/>
      <c r="CN19" s="35"/>
      <c r="CO19" s="35"/>
      <c r="CP19" s="35"/>
      <c r="CQ19" s="35">
        <v>1</v>
      </c>
      <c r="CR19" s="35"/>
      <c r="CS19" s="129">
        <f t="shared" si="1"/>
        <v>3</v>
      </c>
      <c r="CT19" s="35">
        <v>5</v>
      </c>
      <c r="CU19" s="35"/>
      <c r="CV19" s="35"/>
      <c r="CW19" s="35">
        <v>2</v>
      </c>
      <c r="CX19" s="35"/>
      <c r="CY19" s="35">
        <v>2</v>
      </c>
      <c r="CZ19" s="35"/>
      <c r="DA19" s="35"/>
      <c r="DB19" s="35"/>
      <c r="DC19" s="35"/>
      <c r="DD19" s="35"/>
      <c r="DE19" s="132"/>
      <c r="DF19" s="35"/>
      <c r="DG19" s="35">
        <v>2</v>
      </c>
      <c r="DH19" s="35"/>
      <c r="DI19" s="35"/>
      <c r="DJ19" s="35"/>
      <c r="DK19" s="35">
        <v>6</v>
      </c>
      <c r="DL19" s="35"/>
      <c r="DM19" s="35"/>
      <c r="DN19" s="35">
        <v>1</v>
      </c>
      <c r="DO19" s="35"/>
      <c r="DP19" s="35"/>
      <c r="DQ19" s="35"/>
      <c r="DR19" s="35"/>
      <c r="DS19" s="35"/>
      <c r="DT19" s="35"/>
      <c r="DU19" s="35"/>
      <c r="DV19" s="35">
        <v>1</v>
      </c>
      <c r="DW19" s="130">
        <f t="shared" si="2"/>
        <v>19</v>
      </c>
      <c r="DX19" s="35"/>
      <c r="DY19" s="35"/>
      <c r="DZ19" s="35"/>
      <c r="EA19" s="35"/>
      <c r="EB19" s="35"/>
      <c r="EC19" s="130">
        <f t="shared" si="3"/>
        <v>0</v>
      </c>
      <c r="ED19" s="35"/>
      <c r="EE19" s="35"/>
      <c r="EF19" s="35"/>
      <c r="EG19" s="35"/>
      <c r="EH19" s="35"/>
      <c r="EI19" s="35"/>
      <c r="EJ19" s="35"/>
      <c r="EK19" s="35"/>
      <c r="EL19" s="35"/>
      <c r="EM19" s="130">
        <f t="shared" si="4"/>
        <v>0</v>
      </c>
      <c r="EN19" s="35">
        <v>8</v>
      </c>
      <c r="EO19" s="35">
        <v>3</v>
      </c>
      <c r="EP19" s="35"/>
      <c r="EQ19" s="130">
        <f t="shared" si="5"/>
        <v>11</v>
      </c>
      <c r="ER19" s="35"/>
      <c r="ES19" s="35"/>
      <c r="ET19" s="35">
        <v>1</v>
      </c>
      <c r="EU19" s="35"/>
      <c r="EV19" s="35"/>
      <c r="EW19" s="35"/>
      <c r="EX19" s="35"/>
      <c r="EY19" s="35"/>
      <c r="EZ19" s="35">
        <v>1</v>
      </c>
      <c r="FA19" s="35"/>
      <c r="FB19" s="35"/>
      <c r="FC19" s="35"/>
      <c r="FD19" s="35"/>
      <c r="FE19" s="35"/>
      <c r="FF19" s="35"/>
      <c r="FG19" s="35"/>
      <c r="FH19" s="35"/>
      <c r="FI19" s="35"/>
      <c r="FJ19" s="35"/>
      <c r="FK19" s="35"/>
      <c r="FL19" s="35"/>
      <c r="FM19" s="35"/>
      <c r="FN19" s="35"/>
      <c r="FO19" s="35"/>
      <c r="FP19" s="35"/>
      <c r="FQ19" s="35"/>
      <c r="FR19" s="35"/>
      <c r="FS19" s="35">
        <v>1</v>
      </c>
      <c r="FT19" s="35">
        <v>1</v>
      </c>
      <c r="FU19" s="35">
        <v>4</v>
      </c>
      <c r="FV19" s="35">
        <v>5</v>
      </c>
      <c r="FW19" s="35"/>
      <c r="FX19" s="35"/>
      <c r="FY19" s="35"/>
      <c r="FZ19" s="35"/>
      <c r="GA19" s="35"/>
      <c r="GB19" s="129">
        <f t="shared" si="6"/>
        <v>13</v>
      </c>
      <c r="GC19" s="35">
        <v>1</v>
      </c>
      <c r="GD19" s="35"/>
      <c r="GE19" s="35"/>
      <c r="GF19" s="35"/>
      <c r="GG19" s="35">
        <v>1</v>
      </c>
      <c r="GH19" s="35"/>
      <c r="GI19" s="35"/>
      <c r="GJ19" s="129">
        <f t="shared" si="7"/>
        <v>2</v>
      </c>
      <c r="GK19" s="35"/>
      <c r="GL19" s="35"/>
      <c r="GM19" s="35"/>
      <c r="GN19" s="35"/>
      <c r="GO19" s="35"/>
      <c r="GP19" s="130">
        <f t="shared" si="8"/>
        <v>0</v>
      </c>
      <c r="GQ19" s="35"/>
      <c r="GR19" s="35"/>
      <c r="GS19" s="35"/>
      <c r="GT19" s="35"/>
      <c r="GU19" s="35"/>
      <c r="GV19" s="35"/>
      <c r="GW19" s="35"/>
      <c r="GX19" s="35"/>
      <c r="GY19" s="35"/>
      <c r="GZ19" s="35"/>
      <c r="HA19" s="35"/>
      <c r="HB19" s="35"/>
      <c r="HC19" s="35"/>
      <c r="HD19" s="35"/>
      <c r="HE19" s="35"/>
      <c r="HF19" s="35"/>
      <c r="HG19" s="35"/>
      <c r="HH19" s="35"/>
      <c r="HI19" s="35"/>
      <c r="HJ19" s="35"/>
      <c r="HK19" s="35"/>
      <c r="HL19" s="35"/>
      <c r="HM19" s="35"/>
      <c r="HN19" s="35"/>
      <c r="HO19" s="35"/>
      <c r="HP19" s="35"/>
      <c r="HQ19" s="129">
        <f t="shared" si="9"/>
        <v>0</v>
      </c>
      <c r="HR19" s="35"/>
      <c r="HS19" s="35"/>
      <c r="HT19" s="129">
        <f t="shared" si="10"/>
        <v>0</v>
      </c>
      <c r="HU19" s="35">
        <v>1</v>
      </c>
      <c r="HV19" s="35">
        <v>1</v>
      </c>
      <c r="HW19" s="35"/>
      <c r="HX19" s="35"/>
      <c r="HY19" s="35">
        <v>4</v>
      </c>
      <c r="HZ19" s="35"/>
      <c r="IA19" s="35"/>
      <c r="IB19" s="35"/>
      <c r="IC19" s="35">
        <v>1</v>
      </c>
      <c r="ID19" s="35"/>
      <c r="IE19" s="35"/>
      <c r="IF19" s="35"/>
      <c r="IG19" s="35"/>
      <c r="IH19" s="35"/>
      <c r="II19" s="130">
        <f t="shared" si="11"/>
        <v>7</v>
      </c>
      <c r="IJ19" s="132">
        <v>16</v>
      </c>
      <c r="IK19" s="35">
        <v>38</v>
      </c>
      <c r="IL19" s="35">
        <v>41</v>
      </c>
      <c r="IM19" s="35">
        <v>30</v>
      </c>
      <c r="IN19" s="35">
        <v>42</v>
      </c>
      <c r="IO19" s="35">
        <v>42</v>
      </c>
      <c r="IP19" s="35">
        <v>42</v>
      </c>
      <c r="IQ19" s="35">
        <v>33</v>
      </c>
      <c r="IR19" s="35">
        <v>41</v>
      </c>
      <c r="IS19" s="35">
        <v>39</v>
      </c>
      <c r="IT19" s="35">
        <v>42</v>
      </c>
      <c r="IU19" s="35">
        <v>39</v>
      </c>
      <c r="IV19" s="35">
        <v>42</v>
      </c>
    </row>
    <row r="20" spans="1:256">
      <c r="A20" s="134" t="s">
        <v>132</v>
      </c>
      <c r="B20" s="135">
        <v>1238</v>
      </c>
      <c r="C20" s="136"/>
      <c r="D20" s="136">
        <v>3</v>
      </c>
      <c r="E20" s="136"/>
      <c r="F20" s="136"/>
      <c r="G20" s="136"/>
      <c r="H20" s="136"/>
      <c r="I20" s="136"/>
      <c r="J20" s="136"/>
      <c r="K20" s="136">
        <v>17</v>
      </c>
      <c r="L20" s="136"/>
      <c r="M20" s="136"/>
      <c r="N20" s="136">
        <v>11</v>
      </c>
      <c r="O20" s="136">
        <v>6</v>
      </c>
      <c r="P20" s="136">
        <v>1</v>
      </c>
      <c r="Q20" s="136">
        <v>5</v>
      </c>
      <c r="R20" s="136">
        <v>1</v>
      </c>
      <c r="S20" s="136">
        <v>1</v>
      </c>
      <c r="T20" s="136">
        <v>13</v>
      </c>
      <c r="U20" s="136">
        <v>12</v>
      </c>
      <c r="V20" s="136">
        <v>13</v>
      </c>
      <c r="W20" s="136">
        <v>14</v>
      </c>
      <c r="X20" s="136">
        <v>2</v>
      </c>
      <c r="Y20" s="136"/>
      <c r="Z20" s="136">
        <v>7</v>
      </c>
      <c r="AA20" s="136">
        <v>3</v>
      </c>
      <c r="AB20" s="136"/>
      <c r="AC20" s="136">
        <v>1</v>
      </c>
      <c r="AD20" s="136"/>
      <c r="AE20" s="136"/>
      <c r="AF20" s="136"/>
      <c r="AG20" s="136">
        <v>6</v>
      </c>
      <c r="AH20" s="136"/>
      <c r="AI20" s="136"/>
      <c r="AJ20" s="136">
        <v>1</v>
      </c>
      <c r="AK20" s="136">
        <v>3</v>
      </c>
      <c r="AL20" s="136"/>
      <c r="AM20" s="136"/>
      <c r="AN20" s="136">
        <v>2</v>
      </c>
      <c r="AO20" s="136"/>
      <c r="AP20" s="136"/>
      <c r="AQ20" s="136"/>
      <c r="AR20" s="136"/>
      <c r="AS20" s="136"/>
      <c r="AT20" s="136"/>
      <c r="AU20" s="136">
        <v>3</v>
      </c>
      <c r="AV20" s="136"/>
      <c r="AW20" s="136"/>
      <c r="AX20" s="136">
        <v>3</v>
      </c>
      <c r="AY20" s="136"/>
      <c r="AZ20" s="136">
        <v>1</v>
      </c>
      <c r="BA20" s="136">
        <v>1</v>
      </c>
      <c r="BB20" s="136"/>
      <c r="BC20" s="136"/>
      <c r="BD20" s="136"/>
      <c r="BE20" s="136"/>
      <c r="BF20" s="136"/>
      <c r="BG20" s="136"/>
      <c r="BH20" s="136">
        <v>3</v>
      </c>
      <c r="BI20" s="136"/>
      <c r="BJ20" s="136"/>
      <c r="BK20" s="136"/>
      <c r="BL20" s="136"/>
      <c r="BM20" s="136"/>
      <c r="BN20" s="136"/>
      <c r="BO20" s="136"/>
      <c r="BP20" s="136"/>
      <c r="BQ20" s="136">
        <v>1</v>
      </c>
      <c r="BR20" s="136"/>
      <c r="BS20" s="136"/>
      <c r="BT20" s="136">
        <v>2</v>
      </c>
      <c r="BU20" s="136">
        <v>9</v>
      </c>
      <c r="BV20" s="136"/>
      <c r="BW20" s="136"/>
      <c r="BX20" s="136"/>
      <c r="BY20" s="136"/>
      <c r="BZ20" s="136"/>
      <c r="CA20" s="136"/>
      <c r="CB20" s="136"/>
      <c r="CC20" s="136"/>
      <c r="CD20" s="136"/>
      <c r="CE20" s="136"/>
      <c r="CF20" s="136"/>
      <c r="CG20" s="136"/>
      <c r="CH20" s="129">
        <f t="shared" si="0"/>
        <v>145</v>
      </c>
      <c r="CI20" s="136"/>
      <c r="CJ20" s="136"/>
      <c r="CK20" s="136"/>
      <c r="CL20" s="136"/>
      <c r="CM20" s="136"/>
      <c r="CN20" s="136"/>
      <c r="CO20" s="136"/>
      <c r="CP20" s="136"/>
      <c r="CQ20" s="136"/>
      <c r="CR20" s="136">
        <v>1</v>
      </c>
      <c r="CS20" s="129">
        <f t="shared" si="1"/>
        <v>1</v>
      </c>
      <c r="CT20" s="136">
        <v>1</v>
      </c>
      <c r="CU20" s="136">
        <v>1</v>
      </c>
      <c r="CV20" s="136"/>
      <c r="CW20" s="136"/>
      <c r="CX20" s="136"/>
      <c r="CY20" s="136"/>
      <c r="CZ20" s="136"/>
      <c r="DA20" s="136"/>
      <c r="DB20" s="136"/>
      <c r="DC20" s="136"/>
      <c r="DD20" s="136"/>
      <c r="DE20" s="136"/>
      <c r="DF20" s="136"/>
      <c r="DG20" s="136">
        <v>6</v>
      </c>
      <c r="DH20" s="136"/>
      <c r="DI20" s="136"/>
      <c r="DJ20" s="136"/>
      <c r="DK20" s="136"/>
      <c r="DL20" s="136"/>
      <c r="DM20" s="136"/>
      <c r="DN20" s="136">
        <v>1</v>
      </c>
      <c r="DO20" s="136">
        <v>3</v>
      </c>
      <c r="DP20" s="136"/>
      <c r="DQ20" s="136"/>
      <c r="DR20" s="136"/>
      <c r="DS20" s="136"/>
      <c r="DT20" s="136"/>
      <c r="DU20" s="136"/>
      <c r="DV20" s="136"/>
      <c r="DW20" s="130">
        <f t="shared" si="2"/>
        <v>12</v>
      </c>
      <c r="DX20" s="136"/>
      <c r="DY20" s="136">
        <v>2</v>
      </c>
      <c r="DZ20" s="136">
        <v>3</v>
      </c>
      <c r="EA20" s="136"/>
      <c r="EB20" s="136"/>
      <c r="EC20" s="130">
        <f t="shared" si="3"/>
        <v>5</v>
      </c>
      <c r="ED20" s="136">
        <v>1</v>
      </c>
      <c r="EE20" s="136">
        <v>3</v>
      </c>
      <c r="EF20" s="136"/>
      <c r="EG20" s="136"/>
      <c r="EH20" s="136"/>
      <c r="EI20" s="136"/>
      <c r="EJ20" s="136"/>
      <c r="EK20" s="136"/>
      <c r="EL20" s="136"/>
      <c r="EM20" s="130">
        <f t="shared" si="4"/>
        <v>4</v>
      </c>
      <c r="EN20" s="136">
        <v>18</v>
      </c>
      <c r="EO20" s="136">
        <v>6</v>
      </c>
      <c r="EP20" s="136"/>
      <c r="EQ20" s="130">
        <f t="shared" si="5"/>
        <v>24</v>
      </c>
      <c r="ER20" s="136">
        <v>1</v>
      </c>
      <c r="ES20" s="136">
        <v>1</v>
      </c>
      <c r="ET20" s="136"/>
      <c r="EU20" s="136">
        <v>1</v>
      </c>
      <c r="EV20" s="136"/>
      <c r="EW20" s="136"/>
      <c r="EX20" s="136">
        <v>1</v>
      </c>
      <c r="EY20" s="136"/>
      <c r="EZ20" s="136"/>
      <c r="FA20" s="136"/>
      <c r="FB20" s="136"/>
      <c r="FC20" s="136"/>
      <c r="FD20" s="136"/>
      <c r="FE20" s="136"/>
      <c r="FF20" s="136"/>
      <c r="FG20" s="136"/>
      <c r="FH20" s="136"/>
      <c r="FI20" s="136"/>
      <c r="FJ20" s="136"/>
      <c r="FK20" s="136"/>
      <c r="FL20" s="136"/>
      <c r="FM20" s="136"/>
      <c r="FN20" s="136"/>
      <c r="FO20" s="136"/>
      <c r="FP20" s="136"/>
      <c r="FQ20" s="136"/>
      <c r="FR20" s="136"/>
      <c r="FS20" s="136"/>
      <c r="FT20" s="136">
        <v>1</v>
      </c>
      <c r="FU20" s="136"/>
      <c r="FV20" s="136">
        <v>1</v>
      </c>
      <c r="FW20" s="136"/>
      <c r="FX20" s="136"/>
      <c r="FY20" s="136"/>
      <c r="FZ20" s="136"/>
      <c r="GA20" s="136"/>
      <c r="GB20" s="129">
        <f t="shared" si="6"/>
        <v>6</v>
      </c>
      <c r="GC20" s="136">
        <v>7</v>
      </c>
      <c r="GD20" s="136"/>
      <c r="GE20" s="136"/>
      <c r="GF20" s="136"/>
      <c r="GG20" s="136"/>
      <c r="GH20" s="136"/>
      <c r="GI20" s="136"/>
      <c r="GJ20" s="129">
        <f t="shared" si="7"/>
        <v>7</v>
      </c>
      <c r="GK20" s="136"/>
      <c r="GL20" s="136"/>
      <c r="GM20" s="136"/>
      <c r="GN20" s="136"/>
      <c r="GO20" s="136"/>
      <c r="GP20" s="130">
        <f t="shared" si="8"/>
        <v>0</v>
      </c>
      <c r="GQ20" s="136"/>
      <c r="GR20" s="136"/>
      <c r="GS20" s="136"/>
      <c r="GT20" s="136"/>
      <c r="GU20" s="136"/>
      <c r="GV20" s="136"/>
      <c r="GW20" s="136"/>
      <c r="GX20" s="136"/>
      <c r="GY20" s="136"/>
      <c r="GZ20" s="136"/>
      <c r="HA20" s="136"/>
      <c r="HB20" s="136"/>
      <c r="HC20" s="136"/>
      <c r="HD20" s="136"/>
      <c r="HE20" s="136"/>
      <c r="HF20" s="136"/>
      <c r="HG20" s="136"/>
      <c r="HH20" s="136"/>
      <c r="HI20" s="136"/>
      <c r="HJ20" s="136"/>
      <c r="HK20" s="136"/>
      <c r="HL20" s="136">
        <v>2</v>
      </c>
      <c r="HM20" s="136"/>
      <c r="HN20" s="136"/>
      <c r="HO20" s="136"/>
      <c r="HP20" s="136"/>
      <c r="HQ20" s="129">
        <f t="shared" si="9"/>
        <v>2</v>
      </c>
      <c r="HR20" s="136"/>
      <c r="HS20" s="136"/>
      <c r="HT20" s="129">
        <f t="shared" si="10"/>
        <v>0</v>
      </c>
      <c r="HU20" s="136">
        <v>1</v>
      </c>
      <c r="HV20" s="136"/>
      <c r="HW20" s="136">
        <v>1</v>
      </c>
      <c r="HX20" s="136"/>
      <c r="HY20" s="136">
        <v>1</v>
      </c>
      <c r="HZ20" s="136"/>
      <c r="IA20" s="136"/>
      <c r="IB20" s="136"/>
      <c r="IC20" s="136">
        <v>1</v>
      </c>
      <c r="ID20" s="136"/>
      <c r="IE20" s="136"/>
      <c r="IF20" s="136"/>
      <c r="IG20" s="136"/>
      <c r="IH20" s="136"/>
      <c r="II20" s="130">
        <f t="shared" si="11"/>
        <v>4</v>
      </c>
      <c r="IJ20" s="136">
        <v>31</v>
      </c>
      <c r="IK20" s="136">
        <v>70</v>
      </c>
      <c r="IL20" s="136">
        <v>73</v>
      </c>
      <c r="IM20" s="136">
        <v>58</v>
      </c>
      <c r="IN20" s="136">
        <v>69</v>
      </c>
      <c r="IO20" s="136">
        <v>70</v>
      </c>
      <c r="IP20" s="136">
        <v>74</v>
      </c>
      <c r="IQ20" s="136">
        <v>62</v>
      </c>
      <c r="IR20" s="136">
        <v>72</v>
      </c>
      <c r="IS20" s="136">
        <v>68</v>
      </c>
      <c r="IT20" s="136">
        <v>66</v>
      </c>
      <c r="IU20" s="136">
        <v>68</v>
      </c>
      <c r="IV20" s="136">
        <v>70</v>
      </c>
    </row>
    <row r="21" spans="1:256">
      <c r="A21" s="103" t="s">
        <v>130</v>
      </c>
      <c r="B21" s="131">
        <v>1708</v>
      </c>
      <c r="C21" s="35"/>
      <c r="D21" s="35">
        <v>1</v>
      </c>
      <c r="E21" s="35"/>
      <c r="F21" s="35"/>
      <c r="G21" s="35"/>
      <c r="H21" s="35"/>
      <c r="I21" s="35"/>
      <c r="J21" s="35"/>
      <c r="K21" s="35">
        <v>23</v>
      </c>
      <c r="L21" s="35">
        <v>1</v>
      </c>
      <c r="M21" s="35"/>
      <c r="N21" s="35">
        <v>19</v>
      </c>
      <c r="O21" s="35">
        <v>14</v>
      </c>
      <c r="P21" s="35">
        <v>2</v>
      </c>
      <c r="Q21" s="35">
        <v>15</v>
      </c>
      <c r="R21" s="35"/>
      <c r="S21" s="35"/>
      <c r="T21" s="35">
        <v>31</v>
      </c>
      <c r="U21" s="35">
        <v>13</v>
      </c>
      <c r="V21" s="35">
        <v>25</v>
      </c>
      <c r="W21" s="35">
        <v>8</v>
      </c>
      <c r="X21" s="35">
        <v>6</v>
      </c>
      <c r="Y21" s="35"/>
      <c r="Z21" s="35">
        <v>13</v>
      </c>
      <c r="AA21" s="35">
        <v>8</v>
      </c>
      <c r="AB21" s="35"/>
      <c r="AC21" s="35">
        <v>6</v>
      </c>
      <c r="AD21" s="35"/>
      <c r="AE21" s="35">
        <v>4</v>
      </c>
      <c r="AF21" s="35">
        <v>3</v>
      </c>
      <c r="AG21" s="35">
        <v>11</v>
      </c>
      <c r="AH21" s="35"/>
      <c r="AI21" s="35"/>
      <c r="AJ21" s="35">
        <v>3</v>
      </c>
      <c r="AK21" s="35">
        <v>7</v>
      </c>
      <c r="AL21" s="35">
        <v>1</v>
      </c>
      <c r="AM21" s="35"/>
      <c r="AN21" s="35"/>
      <c r="AO21" s="35"/>
      <c r="AP21" s="35"/>
      <c r="AQ21" s="35"/>
      <c r="AR21" s="35"/>
      <c r="AS21" s="35"/>
      <c r="AT21" s="35"/>
      <c r="AU21" s="35"/>
      <c r="AV21" s="35">
        <v>1</v>
      </c>
      <c r="AW21" s="35"/>
      <c r="AX21" s="35">
        <v>8</v>
      </c>
      <c r="AY21" s="35"/>
      <c r="AZ21" s="35">
        <v>2</v>
      </c>
      <c r="BA21" s="35">
        <v>6</v>
      </c>
      <c r="BB21" s="35"/>
      <c r="BC21" s="35">
        <v>3</v>
      </c>
      <c r="BD21" s="35"/>
      <c r="BE21" s="35"/>
      <c r="BF21" s="35"/>
      <c r="BG21" s="35">
        <v>5</v>
      </c>
      <c r="BH21" s="35">
        <v>7</v>
      </c>
      <c r="BI21" s="35"/>
      <c r="BJ21" s="35">
        <v>1</v>
      </c>
      <c r="BK21" s="35"/>
      <c r="BL21" s="35"/>
      <c r="BM21" s="35"/>
      <c r="BN21" s="35"/>
      <c r="BO21" s="35"/>
      <c r="BP21" s="35"/>
      <c r="BQ21" s="35">
        <v>3</v>
      </c>
      <c r="BR21" s="35"/>
      <c r="BS21" s="35">
        <v>4</v>
      </c>
      <c r="BT21" s="35">
        <v>2</v>
      </c>
      <c r="BU21" s="35">
        <v>22</v>
      </c>
      <c r="BV21" s="35"/>
      <c r="BW21" s="35"/>
      <c r="BX21" s="35"/>
      <c r="BY21" s="35"/>
      <c r="BZ21" s="35"/>
      <c r="CA21" s="35"/>
      <c r="CB21" s="35"/>
      <c r="CC21" s="35"/>
      <c r="CD21" s="35"/>
      <c r="CE21" s="35"/>
      <c r="CF21" s="35"/>
      <c r="CG21" s="35"/>
      <c r="CH21" s="129">
        <f t="shared" si="0"/>
        <v>278</v>
      </c>
      <c r="CI21" s="35"/>
      <c r="CJ21" s="35">
        <v>1</v>
      </c>
      <c r="CK21" s="35"/>
      <c r="CL21" s="35">
        <v>8</v>
      </c>
      <c r="CM21" s="35"/>
      <c r="CN21" s="35"/>
      <c r="CO21" s="35"/>
      <c r="CP21" s="35">
        <v>1</v>
      </c>
      <c r="CQ21" s="35"/>
      <c r="CR21" s="35"/>
      <c r="CS21" s="129">
        <f t="shared" si="1"/>
        <v>10</v>
      </c>
      <c r="CT21" s="35">
        <v>4</v>
      </c>
      <c r="CU21" s="35"/>
      <c r="CV21" s="35"/>
      <c r="CW21" s="35"/>
      <c r="CX21" s="35"/>
      <c r="CY21" s="35"/>
      <c r="CZ21" s="35"/>
      <c r="DA21" s="35"/>
      <c r="DB21" s="35"/>
      <c r="DC21" s="35"/>
      <c r="DD21" s="35"/>
      <c r="DE21" s="35"/>
      <c r="DF21" s="35"/>
      <c r="DG21" s="35">
        <v>21</v>
      </c>
      <c r="DH21" s="35">
        <v>1</v>
      </c>
      <c r="DI21" s="35"/>
      <c r="DJ21" s="35"/>
      <c r="DK21" s="35"/>
      <c r="DL21" s="35"/>
      <c r="DM21" s="35"/>
      <c r="DN21" s="35"/>
      <c r="DO21" s="35">
        <v>2</v>
      </c>
      <c r="DP21" s="35"/>
      <c r="DQ21" s="35"/>
      <c r="DR21" s="35">
        <v>2</v>
      </c>
      <c r="DS21" s="35"/>
      <c r="DT21" s="35"/>
      <c r="DU21" s="35">
        <v>1</v>
      </c>
      <c r="DV21" s="35">
        <v>7</v>
      </c>
      <c r="DW21" s="130">
        <f t="shared" si="2"/>
        <v>38</v>
      </c>
      <c r="DX21" s="35"/>
      <c r="DY21" s="35">
        <v>4</v>
      </c>
      <c r="DZ21" s="35"/>
      <c r="EA21" s="35"/>
      <c r="EB21" s="35">
        <v>1</v>
      </c>
      <c r="EC21" s="130">
        <f t="shared" si="3"/>
        <v>5</v>
      </c>
      <c r="ED21" s="35"/>
      <c r="EE21" s="35">
        <v>1</v>
      </c>
      <c r="EF21" s="35"/>
      <c r="EG21" s="35"/>
      <c r="EH21" s="35"/>
      <c r="EI21" s="35"/>
      <c r="EJ21" s="35"/>
      <c r="EK21" s="35"/>
      <c r="EL21" s="35"/>
      <c r="EM21" s="130">
        <f t="shared" si="4"/>
        <v>1</v>
      </c>
      <c r="EN21" s="35">
        <v>40</v>
      </c>
      <c r="EO21" s="35">
        <v>21</v>
      </c>
      <c r="EP21" s="35">
        <v>4</v>
      </c>
      <c r="EQ21" s="130">
        <f t="shared" si="5"/>
        <v>65</v>
      </c>
      <c r="ER21" s="35"/>
      <c r="ES21" s="35"/>
      <c r="ET21" s="35">
        <v>1</v>
      </c>
      <c r="EU21" s="35"/>
      <c r="EV21" s="35"/>
      <c r="EW21" s="35"/>
      <c r="EX21" s="35"/>
      <c r="EY21" s="35"/>
      <c r="EZ21" s="35"/>
      <c r="FA21" s="35"/>
      <c r="FB21" s="35"/>
      <c r="FC21" s="35"/>
      <c r="FD21" s="35"/>
      <c r="FE21" s="35"/>
      <c r="FF21" s="35"/>
      <c r="FG21" s="35"/>
      <c r="FH21" s="35"/>
      <c r="FI21" s="35"/>
      <c r="FJ21" s="35"/>
      <c r="FK21" s="35"/>
      <c r="FL21" s="35"/>
      <c r="FM21" s="35"/>
      <c r="FN21" s="35"/>
      <c r="FO21" s="35"/>
      <c r="FP21" s="35"/>
      <c r="FQ21" s="35"/>
      <c r="FR21" s="35"/>
      <c r="FS21" s="35">
        <v>1</v>
      </c>
      <c r="FT21" s="35">
        <v>1</v>
      </c>
      <c r="FU21" s="35">
        <v>9</v>
      </c>
      <c r="FV21" s="35"/>
      <c r="FW21" s="35">
        <v>2</v>
      </c>
      <c r="FX21" s="35">
        <v>5</v>
      </c>
      <c r="FY21" s="35"/>
      <c r="FZ21" s="35"/>
      <c r="GA21" s="35">
        <v>5</v>
      </c>
      <c r="GB21" s="129">
        <f t="shared" si="6"/>
        <v>24</v>
      </c>
      <c r="GC21" s="35">
        <v>7</v>
      </c>
      <c r="GD21" s="35"/>
      <c r="GE21" s="35"/>
      <c r="GF21" s="35"/>
      <c r="GG21" s="35"/>
      <c r="GH21" s="35"/>
      <c r="GI21" s="35"/>
      <c r="GJ21" s="129">
        <f t="shared" si="7"/>
        <v>7</v>
      </c>
      <c r="GK21" s="35">
        <v>1</v>
      </c>
      <c r="GL21" s="35">
        <v>3</v>
      </c>
      <c r="GM21" s="35"/>
      <c r="GN21" s="35"/>
      <c r="GO21" s="35"/>
      <c r="GP21" s="130">
        <f t="shared" si="8"/>
        <v>4</v>
      </c>
      <c r="GQ21" s="35"/>
      <c r="GR21" s="35"/>
      <c r="GS21" s="35"/>
      <c r="GT21" s="35"/>
      <c r="GU21" s="35"/>
      <c r="GV21" s="35"/>
      <c r="GW21" s="35"/>
      <c r="GX21" s="35"/>
      <c r="GY21" s="35"/>
      <c r="GZ21" s="35"/>
      <c r="HA21" s="35"/>
      <c r="HB21" s="35"/>
      <c r="HC21" s="35"/>
      <c r="HD21" s="35"/>
      <c r="HE21" s="35"/>
      <c r="HF21" s="35"/>
      <c r="HG21" s="35"/>
      <c r="HH21" s="35"/>
      <c r="HI21" s="35"/>
      <c r="HJ21" s="35"/>
      <c r="HK21" s="35"/>
      <c r="HL21" s="35"/>
      <c r="HM21" s="35"/>
      <c r="HN21" s="35"/>
      <c r="HO21" s="35"/>
      <c r="HP21" s="35"/>
      <c r="HQ21" s="129">
        <f t="shared" si="9"/>
        <v>0</v>
      </c>
      <c r="HR21" s="35"/>
      <c r="HS21" s="35">
        <v>2</v>
      </c>
      <c r="HT21" s="129">
        <f t="shared" si="10"/>
        <v>2</v>
      </c>
      <c r="HU21" s="35">
        <v>5</v>
      </c>
      <c r="HV21" s="35">
        <v>1</v>
      </c>
      <c r="HW21" s="35">
        <v>1</v>
      </c>
      <c r="HX21" s="35"/>
      <c r="HY21" s="35">
        <v>5</v>
      </c>
      <c r="HZ21" s="35"/>
      <c r="IA21" s="35"/>
      <c r="IB21" s="35">
        <v>1</v>
      </c>
      <c r="IC21" s="35"/>
      <c r="ID21" s="35"/>
      <c r="IE21" s="35">
        <v>4</v>
      </c>
      <c r="IF21" s="35"/>
      <c r="IG21" s="35"/>
      <c r="IH21" s="35"/>
      <c r="II21" s="130">
        <f t="shared" si="11"/>
        <v>17</v>
      </c>
      <c r="IJ21" s="35">
        <v>20</v>
      </c>
      <c r="IK21" s="35">
        <v>64</v>
      </c>
      <c r="IL21" s="35">
        <v>78</v>
      </c>
      <c r="IM21" s="35">
        <v>60</v>
      </c>
      <c r="IN21" s="35">
        <v>82</v>
      </c>
      <c r="IO21" s="35">
        <v>86</v>
      </c>
      <c r="IP21" s="35">
        <v>87</v>
      </c>
      <c r="IQ21" s="35">
        <v>55</v>
      </c>
      <c r="IR21" s="35">
        <v>74</v>
      </c>
      <c r="IS21" s="35">
        <v>73</v>
      </c>
      <c r="IT21" s="35">
        <v>78</v>
      </c>
      <c r="IU21" s="35">
        <v>73</v>
      </c>
      <c r="IV21" s="35">
        <v>83</v>
      </c>
    </row>
    <row r="22" spans="1:256">
      <c r="A22" s="134" t="s">
        <v>290</v>
      </c>
      <c r="B22" s="139">
        <v>854</v>
      </c>
      <c r="C22" s="136"/>
      <c r="D22" s="136"/>
      <c r="E22" s="136"/>
      <c r="F22" s="136"/>
      <c r="G22" s="136"/>
      <c r="H22" s="136"/>
      <c r="I22" s="136"/>
      <c r="J22" s="136"/>
      <c r="K22" s="136">
        <v>16</v>
      </c>
      <c r="L22" s="136"/>
      <c r="M22" s="136"/>
      <c r="N22" s="136">
        <v>7</v>
      </c>
      <c r="O22" s="136"/>
      <c r="P22" s="136">
        <v>3</v>
      </c>
      <c r="Q22" s="136"/>
      <c r="R22" s="136"/>
      <c r="S22" s="136"/>
      <c r="T22" s="136">
        <v>6</v>
      </c>
      <c r="U22" s="136">
        <v>3</v>
      </c>
      <c r="V22" s="136">
        <v>8</v>
      </c>
      <c r="W22" s="136">
        <v>1</v>
      </c>
      <c r="X22" s="136">
        <v>1</v>
      </c>
      <c r="Y22" s="136"/>
      <c r="Z22" s="136">
        <v>5</v>
      </c>
      <c r="AA22" s="136">
        <v>2</v>
      </c>
      <c r="AB22" s="136"/>
      <c r="AC22" s="136"/>
      <c r="AD22" s="136"/>
      <c r="AE22" s="136"/>
      <c r="AF22" s="136"/>
      <c r="AG22" s="136"/>
      <c r="AH22" s="136"/>
      <c r="AI22" s="136"/>
      <c r="AJ22" s="136"/>
      <c r="AK22" s="136">
        <v>2</v>
      </c>
      <c r="AL22" s="136"/>
      <c r="AM22" s="136"/>
      <c r="AN22" s="136"/>
      <c r="AO22" s="136"/>
      <c r="AP22" s="136">
        <v>3</v>
      </c>
      <c r="AQ22" s="136"/>
      <c r="AR22" s="136"/>
      <c r="AS22" s="136"/>
      <c r="AT22" s="136"/>
      <c r="AU22" s="136">
        <v>2</v>
      </c>
      <c r="AV22" s="136"/>
      <c r="AW22" s="136"/>
      <c r="AX22" s="136">
        <v>2</v>
      </c>
      <c r="AY22" s="136"/>
      <c r="AZ22" s="136">
        <v>3</v>
      </c>
      <c r="BA22" s="136"/>
      <c r="BB22" s="136"/>
      <c r="BC22" s="136"/>
      <c r="BD22" s="136"/>
      <c r="BE22" s="136"/>
      <c r="BF22" s="136"/>
      <c r="BG22" s="136"/>
      <c r="BH22" s="136">
        <v>5</v>
      </c>
      <c r="BI22" s="136"/>
      <c r="BJ22" s="136"/>
      <c r="BK22" s="136"/>
      <c r="BL22" s="136"/>
      <c r="BM22" s="136"/>
      <c r="BN22" s="136"/>
      <c r="BO22" s="136"/>
      <c r="BP22" s="136"/>
      <c r="BQ22" s="136"/>
      <c r="BR22" s="136"/>
      <c r="BS22" s="136">
        <v>6</v>
      </c>
      <c r="BT22" s="136">
        <v>5</v>
      </c>
      <c r="BU22" s="136">
        <v>9</v>
      </c>
      <c r="BV22" s="136"/>
      <c r="BW22" s="136"/>
      <c r="BX22" s="136"/>
      <c r="BY22" s="136"/>
      <c r="BZ22" s="136"/>
      <c r="CA22" s="136"/>
      <c r="CB22" s="136"/>
      <c r="CC22" s="136"/>
      <c r="CD22" s="136"/>
      <c r="CE22" s="136"/>
      <c r="CF22" s="136"/>
      <c r="CG22" s="136"/>
      <c r="CH22" s="129">
        <f t="shared" si="0"/>
        <v>89</v>
      </c>
      <c r="CI22" s="136"/>
      <c r="CJ22" s="136">
        <v>2</v>
      </c>
      <c r="CK22" s="136"/>
      <c r="CL22" s="136"/>
      <c r="CM22" s="136"/>
      <c r="CN22" s="136"/>
      <c r="CO22" s="136"/>
      <c r="CP22" s="136">
        <v>2</v>
      </c>
      <c r="CQ22" s="136"/>
      <c r="CR22" s="136"/>
      <c r="CS22" s="129">
        <f t="shared" si="1"/>
        <v>4</v>
      </c>
      <c r="CT22" s="136">
        <v>8</v>
      </c>
      <c r="CU22" s="136"/>
      <c r="CV22" s="136"/>
      <c r="CW22" s="136"/>
      <c r="CX22" s="136"/>
      <c r="CY22" s="136"/>
      <c r="CZ22" s="136"/>
      <c r="DA22" s="136"/>
      <c r="DB22" s="136"/>
      <c r="DC22" s="136"/>
      <c r="DD22" s="136"/>
      <c r="DE22" s="136"/>
      <c r="DF22" s="136"/>
      <c r="DG22" s="136">
        <v>3</v>
      </c>
      <c r="DH22" s="136"/>
      <c r="DI22" s="136"/>
      <c r="DJ22" s="136"/>
      <c r="DK22" s="136"/>
      <c r="DL22" s="136"/>
      <c r="DM22" s="136"/>
      <c r="DN22" s="136">
        <v>2</v>
      </c>
      <c r="DO22" s="136"/>
      <c r="DP22" s="136"/>
      <c r="DQ22" s="136"/>
      <c r="DR22" s="136"/>
      <c r="DS22" s="136"/>
      <c r="DT22" s="136"/>
      <c r="DU22" s="136">
        <v>2</v>
      </c>
      <c r="DV22" s="136">
        <v>3</v>
      </c>
      <c r="DW22" s="130">
        <f t="shared" si="2"/>
        <v>18</v>
      </c>
      <c r="DX22" s="136"/>
      <c r="DY22" s="136"/>
      <c r="DZ22" s="136"/>
      <c r="EA22" s="136"/>
      <c r="EB22" s="136"/>
      <c r="EC22" s="130">
        <f t="shared" si="3"/>
        <v>0</v>
      </c>
      <c r="ED22" s="136"/>
      <c r="EE22" s="136"/>
      <c r="EF22" s="136">
        <v>1</v>
      </c>
      <c r="EG22" s="136"/>
      <c r="EH22" s="136"/>
      <c r="EI22" s="136"/>
      <c r="EJ22" s="136"/>
      <c r="EK22" s="136"/>
      <c r="EL22" s="136"/>
      <c r="EM22" s="130">
        <f t="shared" si="4"/>
        <v>1</v>
      </c>
      <c r="EN22" s="136">
        <v>4</v>
      </c>
      <c r="EO22" s="136">
        <v>2</v>
      </c>
      <c r="EP22" s="136"/>
      <c r="EQ22" s="130">
        <f t="shared" si="5"/>
        <v>6</v>
      </c>
      <c r="ER22" s="136"/>
      <c r="ES22" s="136"/>
      <c r="ET22" s="136"/>
      <c r="EU22" s="136"/>
      <c r="EV22" s="136"/>
      <c r="EW22" s="136"/>
      <c r="EX22" s="136"/>
      <c r="EY22" s="136"/>
      <c r="EZ22" s="136"/>
      <c r="FA22" s="136"/>
      <c r="FB22" s="136"/>
      <c r="FC22" s="136"/>
      <c r="FD22" s="136"/>
      <c r="FE22" s="136"/>
      <c r="FF22" s="136"/>
      <c r="FG22" s="136"/>
      <c r="FH22" s="136"/>
      <c r="FI22" s="136"/>
      <c r="FJ22" s="136"/>
      <c r="FK22" s="136"/>
      <c r="FL22" s="136"/>
      <c r="FM22" s="136"/>
      <c r="FN22" s="136"/>
      <c r="FO22" s="136"/>
      <c r="FP22" s="136"/>
      <c r="FQ22" s="136"/>
      <c r="FR22" s="136"/>
      <c r="FS22" s="136"/>
      <c r="FT22" s="136"/>
      <c r="FU22" s="136">
        <v>2</v>
      </c>
      <c r="FV22" s="136">
        <v>12</v>
      </c>
      <c r="FW22" s="136"/>
      <c r="FX22" s="136"/>
      <c r="FY22" s="136"/>
      <c r="FZ22" s="136"/>
      <c r="GA22" s="136"/>
      <c r="GB22" s="129">
        <f t="shared" si="6"/>
        <v>14</v>
      </c>
      <c r="GC22" s="136">
        <v>4</v>
      </c>
      <c r="GD22" s="136"/>
      <c r="GE22" s="136"/>
      <c r="GF22" s="136"/>
      <c r="GG22" s="136"/>
      <c r="GH22" s="136"/>
      <c r="GI22" s="136"/>
      <c r="GJ22" s="129">
        <f t="shared" si="7"/>
        <v>4</v>
      </c>
      <c r="GK22" s="136"/>
      <c r="GL22" s="136"/>
      <c r="GM22" s="136"/>
      <c r="GN22" s="136"/>
      <c r="GO22" s="136"/>
      <c r="GP22" s="130">
        <f t="shared" si="8"/>
        <v>0</v>
      </c>
      <c r="GQ22" s="136"/>
      <c r="GR22" s="136"/>
      <c r="GS22" s="136"/>
      <c r="GT22" s="136"/>
      <c r="GU22" s="136"/>
      <c r="GV22" s="136"/>
      <c r="GW22" s="136"/>
      <c r="GX22" s="136"/>
      <c r="GY22" s="136"/>
      <c r="GZ22" s="136"/>
      <c r="HA22" s="136"/>
      <c r="HB22" s="136"/>
      <c r="HC22" s="136"/>
      <c r="HD22" s="136"/>
      <c r="HE22" s="136"/>
      <c r="HF22" s="136"/>
      <c r="HG22" s="136"/>
      <c r="HH22" s="136"/>
      <c r="HI22" s="136"/>
      <c r="HJ22" s="136"/>
      <c r="HK22" s="136"/>
      <c r="HL22" s="136"/>
      <c r="HM22" s="136"/>
      <c r="HN22" s="136"/>
      <c r="HO22" s="136"/>
      <c r="HP22" s="136"/>
      <c r="HQ22" s="129">
        <f t="shared" si="9"/>
        <v>0</v>
      </c>
      <c r="HR22" s="136"/>
      <c r="HS22" s="136"/>
      <c r="HT22" s="129">
        <f t="shared" si="10"/>
        <v>0</v>
      </c>
      <c r="HU22" s="136"/>
      <c r="HV22" s="136"/>
      <c r="HW22" s="136"/>
      <c r="HX22" s="136"/>
      <c r="HY22" s="136"/>
      <c r="HZ22" s="136"/>
      <c r="IA22" s="136"/>
      <c r="IB22" s="136"/>
      <c r="IC22" s="136"/>
      <c r="ID22" s="136"/>
      <c r="IE22" s="136"/>
      <c r="IF22" s="136"/>
      <c r="IG22" s="136"/>
      <c r="IH22" s="136"/>
      <c r="II22" s="130">
        <f t="shared" si="11"/>
        <v>0</v>
      </c>
      <c r="IJ22" s="137">
        <v>17</v>
      </c>
      <c r="IK22" s="136">
        <v>58</v>
      </c>
      <c r="IL22" s="136">
        <v>58</v>
      </c>
      <c r="IM22" s="136">
        <v>44</v>
      </c>
      <c r="IN22" s="136">
        <v>60</v>
      </c>
      <c r="IO22" s="136">
        <v>59</v>
      </c>
      <c r="IP22" s="136">
        <v>60</v>
      </c>
      <c r="IQ22" s="136">
        <v>42</v>
      </c>
      <c r="IR22" s="136">
        <v>58</v>
      </c>
      <c r="IS22" s="136">
        <v>60</v>
      </c>
      <c r="IT22" s="136">
        <v>58</v>
      </c>
      <c r="IU22" s="136">
        <v>60</v>
      </c>
      <c r="IV22" s="136">
        <v>60</v>
      </c>
    </row>
    <row r="23" spans="1:256">
      <c r="A23" s="103" t="s">
        <v>114</v>
      </c>
      <c r="B23" s="131">
        <v>1040</v>
      </c>
      <c r="C23" s="35"/>
      <c r="D23" s="35"/>
      <c r="E23" s="35"/>
      <c r="F23" s="35"/>
      <c r="G23" s="35"/>
      <c r="H23" s="35"/>
      <c r="I23" s="35"/>
      <c r="J23" s="35"/>
      <c r="K23" s="35">
        <v>28</v>
      </c>
      <c r="L23" s="35">
        <v>2</v>
      </c>
      <c r="M23" s="132"/>
      <c r="N23" s="35">
        <v>10</v>
      </c>
      <c r="O23" s="35">
        <v>10</v>
      </c>
      <c r="P23" s="35">
        <v>6</v>
      </c>
      <c r="Q23" s="35">
        <v>11</v>
      </c>
      <c r="R23" s="35">
        <v>2</v>
      </c>
      <c r="S23" s="35"/>
      <c r="T23" s="35">
        <v>8</v>
      </c>
      <c r="U23" s="35">
        <v>1</v>
      </c>
      <c r="V23" s="35">
        <v>18</v>
      </c>
      <c r="W23" s="35">
        <v>3</v>
      </c>
      <c r="X23" s="35">
        <v>2</v>
      </c>
      <c r="Y23" s="35"/>
      <c r="Z23" s="35">
        <v>6</v>
      </c>
      <c r="AA23" s="35">
        <v>1</v>
      </c>
      <c r="AB23" s="35"/>
      <c r="AC23" s="35">
        <v>1</v>
      </c>
      <c r="AD23" s="35">
        <v>1</v>
      </c>
      <c r="AE23" s="35">
        <v>7</v>
      </c>
      <c r="AF23" s="35"/>
      <c r="AG23" s="35">
        <v>1</v>
      </c>
      <c r="AH23" s="35"/>
      <c r="AI23" s="35"/>
      <c r="AJ23" s="35">
        <v>1</v>
      </c>
      <c r="AK23" s="35">
        <v>5</v>
      </c>
      <c r="AL23" s="35">
        <v>1</v>
      </c>
      <c r="AM23" s="35"/>
      <c r="AN23" s="35">
        <v>1</v>
      </c>
      <c r="AO23" s="35"/>
      <c r="AP23" s="35"/>
      <c r="AQ23" s="35"/>
      <c r="AR23" s="35"/>
      <c r="AS23" s="35"/>
      <c r="AT23" s="35"/>
      <c r="AU23" s="35">
        <v>1</v>
      </c>
      <c r="AV23" s="35"/>
      <c r="AW23" s="35"/>
      <c r="AX23" s="35">
        <v>2</v>
      </c>
      <c r="AY23" s="35"/>
      <c r="AZ23" s="35">
        <v>6</v>
      </c>
      <c r="BA23" s="35"/>
      <c r="BB23" s="35"/>
      <c r="BC23" s="35">
        <v>1</v>
      </c>
      <c r="BD23" s="35"/>
      <c r="BE23" s="35"/>
      <c r="BF23" s="35"/>
      <c r="BG23" s="35"/>
      <c r="BH23" s="35">
        <v>8</v>
      </c>
      <c r="BI23" s="35"/>
      <c r="BJ23" s="35"/>
      <c r="BK23" s="35"/>
      <c r="BL23" s="35"/>
      <c r="BM23" s="35"/>
      <c r="BN23" s="35"/>
      <c r="BO23" s="35"/>
      <c r="BP23" s="35"/>
      <c r="BQ23" s="35">
        <v>1</v>
      </c>
      <c r="BR23" s="35"/>
      <c r="BS23" s="35"/>
      <c r="BT23" s="35">
        <v>8</v>
      </c>
      <c r="BU23" s="35">
        <v>28</v>
      </c>
      <c r="BV23" s="35"/>
      <c r="BW23" s="35"/>
      <c r="BX23" s="35"/>
      <c r="BY23" s="35"/>
      <c r="BZ23" s="35"/>
      <c r="CA23" s="35">
        <v>4</v>
      </c>
      <c r="CB23" s="35"/>
      <c r="CC23" s="35"/>
      <c r="CD23" s="35"/>
      <c r="CE23" s="35"/>
      <c r="CF23" s="35"/>
      <c r="CG23" s="35"/>
      <c r="CH23" s="129">
        <f t="shared" si="0"/>
        <v>185</v>
      </c>
      <c r="CI23" s="35"/>
      <c r="CJ23" s="35"/>
      <c r="CK23" s="35"/>
      <c r="CL23" s="35"/>
      <c r="CM23" s="35"/>
      <c r="CN23" s="35"/>
      <c r="CO23" s="35"/>
      <c r="CP23" s="35"/>
      <c r="CQ23" s="35"/>
      <c r="CR23" s="35">
        <v>1</v>
      </c>
      <c r="CS23" s="129">
        <f t="shared" si="1"/>
        <v>1</v>
      </c>
      <c r="CT23" s="35">
        <v>1</v>
      </c>
      <c r="CU23" s="35"/>
      <c r="CV23" s="35"/>
      <c r="CW23" s="35"/>
      <c r="CX23" s="35"/>
      <c r="CY23" s="35"/>
      <c r="CZ23" s="35"/>
      <c r="DA23" s="35"/>
      <c r="DB23" s="35"/>
      <c r="DC23" s="35"/>
      <c r="DD23" s="35"/>
      <c r="DE23" s="35"/>
      <c r="DF23" s="35"/>
      <c r="DG23" s="35">
        <v>6</v>
      </c>
      <c r="DH23" s="35"/>
      <c r="DI23" s="35"/>
      <c r="DJ23" s="35"/>
      <c r="DK23" s="35">
        <v>1</v>
      </c>
      <c r="DL23" s="35"/>
      <c r="DM23" s="35"/>
      <c r="DN23" s="35">
        <v>6</v>
      </c>
      <c r="DO23" s="35">
        <v>2</v>
      </c>
      <c r="DP23" s="35"/>
      <c r="DQ23" s="35"/>
      <c r="DR23" s="35">
        <v>1</v>
      </c>
      <c r="DS23" s="35">
        <v>1</v>
      </c>
      <c r="DT23" s="35"/>
      <c r="DU23" s="35"/>
      <c r="DV23" s="35">
        <v>2</v>
      </c>
      <c r="DW23" s="130">
        <f t="shared" si="2"/>
        <v>20</v>
      </c>
      <c r="DX23" s="35"/>
      <c r="DY23" s="35">
        <v>2</v>
      </c>
      <c r="DZ23" s="35"/>
      <c r="EA23" s="35"/>
      <c r="EB23" s="35"/>
      <c r="EC23" s="130">
        <f t="shared" si="3"/>
        <v>2</v>
      </c>
      <c r="ED23" s="35"/>
      <c r="EE23" s="35"/>
      <c r="EF23" s="35">
        <v>2</v>
      </c>
      <c r="EG23" s="35"/>
      <c r="EH23" s="35"/>
      <c r="EI23" s="35">
        <v>1</v>
      </c>
      <c r="EJ23" s="35"/>
      <c r="EK23" s="35"/>
      <c r="EL23" s="35"/>
      <c r="EM23" s="130">
        <f t="shared" si="4"/>
        <v>3</v>
      </c>
      <c r="EN23" s="132">
        <v>9</v>
      </c>
      <c r="EO23" s="132">
        <v>6</v>
      </c>
      <c r="EP23" s="35"/>
      <c r="EQ23" s="130">
        <f t="shared" si="5"/>
        <v>15</v>
      </c>
      <c r="ER23" s="35"/>
      <c r="ES23" s="35"/>
      <c r="ET23" s="35"/>
      <c r="EU23" s="35"/>
      <c r="EV23" s="35"/>
      <c r="EW23" s="35"/>
      <c r="EX23" s="35">
        <v>1</v>
      </c>
      <c r="EY23" s="35">
        <v>1</v>
      </c>
      <c r="EZ23" s="35">
        <v>1</v>
      </c>
      <c r="FA23" s="35"/>
      <c r="FB23" s="35"/>
      <c r="FC23" s="35"/>
      <c r="FD23" s="35">
        <v>1</v>
      </c>
      <c r="FE23" s="35"/>
      <c r="FF23" s="35"/>
      <c r="FG23" s="35"/>
      <c r="FH23" s="35"/>
      <c r="FI23" s="35"/>
      <c r="FJ23" s="35"/>
      <c r="FK23" s="35"/>
      <c r="FL23" s="35"/>
      <c r="FM23" s="35"/>
      <c r="FN23" s="35">
        <v>2</v>
      </c>
      <c r="FO23" s="35"/>
      <c r="FP23" s="35"/>
      <c r="FQ23" s="35"/>
      <c r="FR23" s="35"/>
      <c r="FS23" s="35">
        <v>8</v>
      </c>
      <c r="FT23" s="35"/>
      <c r="FU23" s="35"/>
      <c r="FV23" s="35">
        <v>3</v>
      </c>
      <c r="FW23" s="35"/>
      <c r="FX23" s="35"/>
      <c r="FY23" s="35"/>
      <c r="FZ23" s="35"/>
      <c r="GA23" s="35"/>
      <c r="GB23" s="129">
        <f t="shared" si="6"/>
        <v>17</v>
      </c>
      <c r="GC23" s="35">
        <v>4</v>
      </c>
      <c r="GD23" s="35"/>
      <c r="GE23" s="35"/>
      <c r="GF23" s="35"/>
      <c r="GG23" s="35"/>
      <c r="GH23" s="35"/>
      <c r="GI23" s="35"/>
      <c r="GJ23" s="129">
        <f t="shared" si="7"/>
        <v>4</v>
      </c>
      <c r="GK23" s="132"/>
      <c r="GL23" s="132"/>
      <c r="GM23" s="132"/>
      <c r="GN23" s="35"/>
      <c r="GO23" s="35"/>
      <c r="GP23" s="130">
        <f t="shared" si="8"/>
        <v>0</v>
      </c>
      <c r="GQ23" s="35"/>
      <c r="GR23" s="35"/>
      <c r="GS23" s="35"/>
      <c r="GT23" s="35"/>
      <c r="GU23" s="35"/>
      <c r="GV23" s="35"/>
      <c r="GW23" s="35"/>
      <c r="GX23" s="35"/>
      <c r="GY23" s="35"/>
      <c r="GZ23" s="35"/>
      <c r="HA23" s="35"/>
      <c r="HB23" s="35"/>
      <c r="HC23" s="35">
        <v>4</v>
      </c>
      <c r="HD23" s="35"/>
      <c r="HE23" s="35"/>
      <c r="HF23" s="35"/>
      <c r="HG23" s="35"/>
      <c r="HH23" s="35"/>
      <c r="HI23" s="35"/>
      <c r="HJ23" s="35"/>
      <c r="HK23" s="35"/>
      <c r="HL23" s="35"/>
      <c r="HM23" s="35"/>
      <c r="HN23" s="35"/>
      <c r="HO23" s="35"/>
      <c r="HP23" s="35"/>
      <c r="HQ23" s="129">
        <f t="shared" si="9"/>
        <v>4</v>
      </c>
      <c r="HR23" s="35"/>
      <c r="HS23" s="35">
        <v>1</v>
      </c>
      <c r="HT23" s="129">
        <f t="shared" si="10"/>
        <v>1</v>
      </c>
      <c r="HU23" s="132">
        <v>2</v>
      </c>
      <c r="HV23" s="35"/>
      <c r="HW23" s="132"/>
      <c r="HX23" s="35"/>
      <c r="HY23" s="132">
        <v>2</v>
      </c>
      <c r="HZ23" s="132"/>
      <c r="IA23" s="35"/>
      <c r="IB23" s="35"/>
      <c r="IC23" s="132"/>
      <c r="ID23" s="35"/>
      <c r="IE23" s="132"/>
      <c r="IF23" s="35"/>
      <c r="IG23" s="132"/>
      <c r="IH23" s="35"/>
      <c r="II23" s="130">
        <f t="shared" si="11"/>
        <v>4</v>
      </c>
      <c r="IJ23" s="132">
        <v>15</v>
      </c>
      <c r="IK23" s="35">
        <v>33</v>
      </c>
      <c r="IL23" s="35">
        <v>39</v>
      </c>
      <c r="IM23" s="35">
        <v>33</v>
      </c>
      <c r="IN23" s="35">
        <v>38</v>
      </c>
      <c r="IO23" s="35">
        <v>37</v>
      </c>
      <c r="IP23" s="35">
        <v>40</v>
      </c>
      <c r="IQ23" s="35">
        <v>30</v>
      </c>
      <c r="IR23" s="35">
        <v>36</v>
      </c>
      <c r="IS23" s="35">
        <v>36</v>
      </c>
      <c r="IT23" s="35">
        <v>38</v>
      </c>
      <c r="IU23" s="35">
        <v>36</v>
      </c>
      <c r="IV23" s="35">
        <v>39</v>
      </c>
    </row>
    <row r="24" spans="1:256">
      <c r="A24" s="134" t="s">
        <v>136</v>
      </c>
      <c r="B24" s="139">
        <v>456</v>
      </c>
      <c r="C24" s="136"/>
      <c r="D24" s="136"/>
      <c r="E24" s="136"/>
      <c r="F24" s="136"/>
      <c r="G24" s="136"/>
      <c r="H24" s="136"/>
      <c r="I24" s="136"/>
      <c r="J24" s="136"/>
      <c r="K24" s="136"/>
      <c r="L24" s="136"/>
      <c r="M24" s="136"/>
      <c r="N24" s="136">
        <v>1</v>
      </c>
      <c r="O24" s="136">
        <v>29</v>
      </c>
      <c r="P24" s="136">
        <v>20</v>
      </c>
      <c r="Q24" s="136">
        <v>47</v>
      </c>
      <c r="R24" s="136"/>
      <c r="S24" s="136"/>
      <c r="T24" s="136"/>
      <c r="U24" s="136">
        <v>2</v>
      </c>
      <c r="V24" s="136"/>
      <c r="W24" s="136">
        <v>7</v>
      </c>
      <c r="X24" s="136">
        <v>1</v>
      </c>
      <c r="Y24" s="136"/>
      <c r="Z24" s="136"/>
      <c r="AA24" s="136">
        <v>7</v>
      </c>
      <c r="AB24" s="136"/>
      <c r="AC24" s="136"/>
      <c r="AD24" s="136">
        <v>1</v>
      </c>
      <c r="AE24" s="136">
        <v>27</v>
      </c>
      <c r="AF24" s="136"/>
      <c r="AG24" s="136"/>
      <c r="AH24" s="136"/>
      <c r="AI24" s="136"/>
      <c r="AJ24" s="136"/>
      <c r="AK24" s="136"/>
      <c r="AL24" s="136"/>
      <c r="AM24" s="136"/>
      <c r="AN24" s="136"/>
      <c r="AO24" s="136"/>
      <c r="AP24" s="136">
        <v>2</v>
      </c>
      <c r="AQ24" s="136"/>
      <c r="AR24" s="136">
        <v>1</v>
      </c>
      <c r="AS24" s="136"/>
      <c r="AT24" s="136">
        <v>1</v>
      </c>
      <c r="AU24" s="136">
        <v>3</v>
      </c>
      <c r="AV24" s="136">
        <v>1</v>
      </c>
      <c r="AW24" s="136"/>
      <c r="AX24" s="136">
        <v>4</v>
      </c>
      <c r="AY24" s="136"/>
      <c r="AZ24" s="136">
        <v>20</v>
      </c>
      <c r="BA24" s="136">
        <v>2</v>
      </c>
      <c r="BB24" s="136"/>
      <c r="BC24" s="136"/>
      <c r="BD24" s="136"/>
      <c r="BE24" s="136"/>
      <c r="BF24" s="136"/>
      <c r="BG24" s="136">
        <v>1</v>
      </c>
      <c r="BH24" s="136"/>
      <c r="BI24" s="136"/>
      <c r="BJ24" s="136"/>
      <c r="BK24" s="136"/>
      <c r="BL24" s="136"/>
      <c r="BM24" s="136"/>
      <c r="BN24" s="136"/>
      <c r="BO24" s="136"/>
      <c r="BP24" s="136"/>
      <c r="BQ24" s="136"/>
      <c r="BR24" s="136"/>
      <c r="BS24" s="136"/>
      <c r="BT24" s="136"/>
      <c r="BU24" s="136"/>
      <c r="BV24" s="136"/>
      <c r="BW24" s="136"/>
      <c r="BX24" s="136"/>
      <c r="BY24" s="136"/>
      <c r="BZ24" s="136"/>
      <c r="CA24" s="136"/>
      <c r="CB24" s="136"/>
      <c r="CC24" s="136"/>
      <c r="CD24" s="136"/>
      <c r="CE24" s="136"/>
      <c r="CF24" s="136"/>
      <c r="CG24" s="136"/>
      <c r="CH24" s="129">
        <f t="shared" si="0"/>
        <v>177</v>
      </c>
      <c r="CI24" s="136"/>
      <c r="CJ24" s="136">
        <v>1</v>
      </c>
      <c r="CK24" s="136"/>
      <c r="CL24" s="136"/>
      <c r="CM24" s="136"/>
      <c r="CN24" s="136"/>
      <c r="CO24" s="136"/>
      <c r="CP24" s="136"/>
      <c r="CQ24" s="136"/>
      <c r="CR24" s="136"/>
      <c r="CS24" s="129">
        <f t="shared" si="1"/>
        <v>1</v>
      </c>
      <c r="CT24" s="136"/>
      <c r="CU24" s="136">
        <v>1</v>
      </c>
      <c r="CV24" s="136"/>
      <c r="CW24" s="136"/>
      <c r="CX24" s="136"/>
      <c r="CY24" s="136"/>
      <c r="CZ24" s="136"/>
      <c r="DA24" s="136"/>
      <c r="DB24" s="136"/>
      <c r="DC24" s="136"/>
      <c r="DD24" s="136"/>
      <c r="DE24" s="136"/>
      <c r="DF24" s="136"/>
      <c r="DG24" s="136"/>
      <c r="DH24" s="136"/>
      <c r="DI24" s="136"/>
      <c r="DJ24" s="136"/>
      <c r="DK24" s="136"/>
      <c r="DL24" s="136"/>
      <c r="DM24" s="136"/>
      <c r="DN24" s="136">
        <v>7</v>
      </c>
      <c r="DO24" s="136"/>
      <c r="DP24" s="136"/>
      <c r="DQ24" s="136"/>
      <c r="DR24" s="136"/>
      <c r="DS24" s="136"/>
      <c r="DT24" s="136"/>
      <c r="DU24" s="136"/>
      <c r="DV24" s="136"/>
      <c r="DW24" s="130">
        <f t="shared" si="2"/>
        <v>8</v>
      </c>
      <c r="DX24" s="136"/>
      <c r="DY24" s="136">
        <v>1</v>
      </c>
      <c r="DZ24" s="136"/>
      <c r="EA24" s="136">
        <v>1</v>
      </c>
      <c r="EB24" s="136"/>
      <c r="EC24" s="130">
        <f t="shared" si="3"/>
        <v>2</v>
      </c>
      <c r="ED24" s="136"/>
      <c r="EE24" s="136">
        <v>2</v>
      </c>
      <c r="EF24" s="136"/>
      <c r="EG24" s="136"/>
      <c r="EH24" s="136"/>
      <c r="EI24" s="136"/>
      <c r="EJ24" s="136"/>
      <c r="EK24" s="136"/>
      <c r="EL24" s="136"/>
      <c r="EM24" s="130">
        <f t="shared" si="4"/>
        <v>2</v>
      </c>
      <c r="EN24" s="136"/>
      <c r="EO24" s="136"/>
      <c r="EP24" s="136">
        <v>7</v>
      </c>
      <c r="EQ24" s="130">
        <f t="shared" si="5"/>
        <v>7</v>
      </c>
      <c r="ER24" s="136"/>
      <c r="ES24" s="136">
        <v>7</v>
      </c>
      <c r="ET24" s="136"/>
      <c r="EU24" s="136">
        <v>7</v>
      </c>
      <c r="EV24" s="136">
        <v>1</v>
      </c>
      <c r="EW24" s="136"/>
      <c r="EX24" s="136">
        <v>7</v>
      </c>
      <c r="EY24" s="136"/>
      <c r="EZ24" s="136">
        <v>1</v>
      </c>
      <c r="FA24" s="136"/>
      <c r="FB24" s="136"/>
      <c r="FC24" s="136"/>
      <c r="FD24" s="136"/>
      <c r="FE24" s="136"/>
      <c r="FF24" s="136"/>
      <c r="FG24" s="136"/>
      <c r="FH24" s="136"/>
      <c r="FI24" s="136"/>
      <c r="FJ24" s="136"/>
      <c r="FK24" s="136"/>
      <c r="FL24" s="136"/>
      <c r="FM24" s="136"/>
      <c r="FN24" s="136"/>
      <c r="FO24" s="136"/>
      <c r="FP24" s="136"/>
      <c r="FQ24" s="136"/>
      <c r="FR24" s="136"/>
      <c r="FS24" s="136"/>
      <c r="FT24" s="136"/>
      <c r="FU24" s="136"/>
      <c r="FV24" s="136"/>
      <c r="FW24" s="136"/>
      <c r="FX24" s="136"/>
      <c r="FY24" s="136"/>
      <c r="FZ24" s="136"/>
      <c r="GA24" s="136"/>
      <c r="GB24" s="129">
        <f t="shared" si="6"/>
        <v>23</v>
      </c>
      <c r="GC24" s="136"/>
      <c r="GD24" s="136"/>
      <c r="GE24" s="136"/>
      <c r="GF24" s="136"/>
      <c r="GG24" s="136"/>
      <c r="GH24" s="136"/>
      <c r="GI24" s="136"/>
      <c r="GJ24" s="129">
        <f t="shared" si="7"/>
        <v>0</v>
      </c>
      <c r="GK24" s="136"/>
      <c r="GL24" s="136"/>
      <c r="GM24" s="136"/>
      <c r="GN24" s="136"/>
      <c r="GO24" s="136"/>
      <c r="GP24" s="130">
        <f t="shared" si="8"/>
        <v>0</v>
      </c>
      <c r="GQ24" s="136"/>
      <c r="GR24" s="136"/>
      <c r="GS24" s="136"/>
      <c r="GT24" s="136"/>
      <c r="GU24" s="136"/>
      <c r="GV24" s="136">
        <v>2</v>
      </c>
      <c r="GW24" s="136"/>
      <c r="GX24" s="136"/>
      <c r="GY24" s="136"/>
      <c r="GZ24" s="136"/>
      <c r="HA24" s="136"/>
      <c r="HB24" s="136"/>
      <c r="HC24" s="136"/>
      <c r="HD24" s="136"/>
      <c r="HE24" s="136"/>
      <c r="HF24" s="136"/>
      <c r="HG24" s="136"/>
      <c r="HH24" s="136"/>
      <c r="HI24" s="136"/>
      <c r="HJ24" s="136"/>
      <c r="HK24" s="136"/>
      <c r="HL24" s="136"/>
      <c r="HM24" s="136"/>
      <c r="HN24" s="136"/>
      <c r="HO24" s="136"/>
      <c r="HP24" s="136"/>
      <c r="HQ24" s="129">
        <f t="shared" si="9"/>
        <v>2</v>
      </c>
      <c r="HR24" s="136"/>
      <c r="HS24" s="136"/>
      <c r="HT24" s="129">
        <f t="shared" si="10"/>
        <v>0</v>
      </c>
      <c r="HU24" s="136">
        <v>1</v>
      </c>
      <c r="HV24" s="136"/>
      <c r="HW24" s="136"/>
      <c r="HX24" s="136"/>
      <c r="HY24" s="136">
        <v>1</v>
      </c>
      <c r="HZ24" s="136"/>
      <c r="IA24" s="136"/>
      <c r="IB24" s="136"/>
      <c r="IC24" s="136"/>
      <c r="ID24" s="136"/>
      <c r="IE24" s="136"/>
      <c r="IF24" s="136"/>
      <c r="IG24" s="136"/>
      <c r="IH24" s="136"/>
      <c r="II24" s="130">
        <f t="shared" si="11"/>
        <v>2</v>
      </c>
      <c r="IJ24" s="136">
        <v>18</v>
      </c>
      <c r="IK24" s="136">
        <v>45</v>
      </c>
      <c r="IL24" s="136">
        <v>45</v>
      </c>
      <c r="IM24" s="136">
        <v>43</v>
      </c>
      <c r="IN24" s="136">
        <v>43</v>
      </c>
      <c r="IO24" s="136">
        <v>43</v>
      </c>
      <c r="IP24" s="136">
        <v>45</v>
      </c>
      <c r="IQ24" s="136">
        <v>44</v>
      </c>
      <c r="IR24" s="136">
        <v>45</v>
      </c>
      <c r="IS24" s="136">
        <v>45</v>
      </c>
      <c r="IT24" s="136">
        <v>42</v>
      </c>
      <c r="IU24" s="136">
        <v>45</v>
      </c>
      <c r="IV24" s="136">
        <v>45</v>
      </c>
    </row>
    <row r="25" spans="1:256">
      <c r="A25" s="103" t="s">
        <v>133</v>
      </c>
      <c r="B25" s="131">
        <v>1313</v>
      </c>
      <c r="C25" s="35"/>
      <c r="D25" s="35"/>
      <c r="E25" s="35"/>
      <c r="F25" s="35"/>
      <c r="G25" s="35"/>
      <c r="H25" s="35">
        <v>1</v>
      </c>
      <c r="I25" s="35"/>
      <c r="J25" s="35"/>
      <c r="K25" s="35">
        <v>23</v>
      </c>
      <c r="L25" s="35"/>
      <c r="M25" s="35"/>
      <c r="N25" s="35">
        <v>12</v>
      </c>
      <c r="O25" s="35">
        <v>6</v>
      </c>
      <c r="P25" s="35">
        <v>2</v>
      </c>
      <c r="Q25" s="35">
        <v>5</v>
      </c>
      <c r="R25" s="35"/>
      <c r="S25" s="35"/>
      <c r="T25" s="35">
        <v>7</v>
      </c>
      <c r="U25" s="35">
        <v>5</v>
      </c>
      <c r="V25" s="35">
        <v>19</v>
      </c>
      <c r="W25" s="35">
        <v>3</v>
      </c>
      <c r="X25" s="35">
        <v>1</v>
      </c>
      <c r="Y25" s="35"/>
      <c r="Z25" s="35">
        <v>9</v>
      </c>
      <c r="AA25" s="35">
        <v>1</v>
      </c>
      <c r="AB25" s="35"/>
      <c r="AC25" s="35">
        <v>1</v>
      </c>
      <c r="AD25" s="35"/>
      <c r="AE25" s="35">
        <v>2</v>
      </c>
      <c r="AF25" s="35">
        <v>2</v>
      </c>
      <c r="AG25" s="35">
        <v>3</v>
      </c>
      <c r="AH25" s="35"/>
      <c r="AI25" s="35"/>
      <c r="AJ25" s="35"/>
      <c r="AK25" s="35">
        <v>3</v>
      </c>
      <c r="AL25" s="35"/>
      <c r="AM25" s="35"/>
      <c r="AN25" s="35">
        <v>1</v>
      </c>
      <c r="AO25" s="35"/>
      <c r="AP25" s="35"/>
      <c r="AQ25" s="35"/>
      <c r="AR25" s="35"/>
      <c r="AS25" s="35">
        <v>3</v>
      </c>
      <c r="AT25" s="35"/>
      <c r="AU25" s="35"/>
      <c r="AV25" s="35"/>
      <c r="AW25" s="35"/>
      <c r="AX25" s="35">
        <v>6</v>
      </c>
      <c r="AY25" s="35">
        <v>3</v>
      </c>
      <c r="AZ25" s="35">
        <v>2</v>
      </c>
      <c r="BA25" s="35">
        <v>3</v>
      </c>
      <c r="BB25" s="35"/>
      <c r="BC25" s="35"/>
      <c r="BD25" s="35">
        <v>3</v>
      </c>
      <c r="BE25" s="35"/>
      <c r="BF25" s="35"/>
      <c r="BG25" s="35">
        <v>1</v>
      </c>
      <c r="BH25" s="35"/>
      <c r="BI25" s="35"/>
      <c r="BJ25" s="35">
        <v>1</v>
      </c>
      <c r="BK25" s="35"/>
      <c r="BL25" s="35"/>
      <c r="BM25" s="35"/>
      <c r="BN25" s="35"/>
      <c r="BO25" s="35"/>
      <c r="BP25" s="35"/>
      <c r="BQ25" s="35"/>
      <c r="BR25" s="35">
        <v>1</v>
      </c>
      <c r="BS25" s="35">
        <v>5</v>
      </c>
      <c r="BT25" s="35">
        <v>8</v>
      </c>
      <c r="BU25" s="35">
        <v>16</v>
      </c>
      <c r="BV25" s="35"/>
      <c r="BW25" s="35"/>
      <c r="BX25" s="35"/>
      <c r="BY25" s="35"/>
      <c r="BZ25" s="35"/>
      <c r="CA25" s="35"/>
      <c r="CB25" s="35"/>
      <c r="CC25" s="35"/>
      <c r="CD25" s="35"/>
      <c r="CE25" s="35"/>
      <c r="CF25" s="35"/>
      <c r="CG25" s="35"/>
      <c r="CH25" s="129">
        <f t="shared" si="0"/>
        <v>158</v>
      </c>
      <c r="CI25" s="35"/>
      <c r="CJ25" s="35">
        <v>7</v>
      </c>
      <c r="CK25" s="35"/>
      <c r="CL25" s="35"/>
      <c r="CM25" s="35"/>
      <c r="CN25" s="35">
        <v>2</v>
      </c>
      <c r="CO25" s="35"/>
      <c r="CP25" s="35"/>
      <c r="CQ25" s="35"/>
      <c r="CR25" s="35"/>
      <c r="CS25" s="129">
        <f t="shared" si="1"/>
        <v>9</v>
      </c>
      <c r="CT25" s="35">
        <v>1</v>
      </c>
      <c r="CU25" s="35"/>
      <c r="CV25" s="35"/>
      <c r="CW25" s="35"/>
      <c r="CX25" s="35"/>
      <c r="CY25" s="35"/>
      <c r="CZ25" s="35"/>
      <c r="DA25" s="35"/>
      <c r="DB25" s="35"/>
      <c r="DC25" s="35"/>
      <c r="DD25" s="35">
        <v>1</v>
      </c>
      <c r="DE25" s="35"/>
      <c r="DF25" s="35"/>
      <c r="DG25" s="35">
        <v>5</v>
      </c>
      <c r="DH25" s="35"/>
      <c r="DI25" s="35"/>
      <c r="DJ25" s="35"/>
      <c r="DK25" s="35"/>
      <c r="DL25" s="35"/>
      <c r="DM25" s="35"/>
      <c r="DN25" s="35"/>
      <c r="DO25" s="35"/>
      <c r="DP25" s="35"/>
      <c r="DQ25" s="35"/>
      <c r="DR25" s="35"/>
      <c r="DS25" s="35"/>
      <c r="DT25" s="35"/>
      <c r="DU25" s="35"/>
      <c r="DV25" s="35">
        <v>4</v>
      </c>
      <c r="DW25" s="130">
        <f t="shared" si="2"/>
        <v>11</v>
      </c>
      <c r="DX25" s="35"/>
      <c r="DY25" s="35">
        <v>2</v>
      </c>
      <c r="DZ25" s="35"/>
      <c r="EA25" s="35"/>
      <c r="EB25" s="35"/>
      <c r="EC25" s="130">
        <f t="shared" si="3"/>
        <v>2</v>
      </c>
      <c r="ED25" s="35"/>
      <c r="EE25" s="35"/>
      <c r="EF25" s="35">
        <v>1</v>
      </c>
      <c r="EG25" s="35"/>
      <c r="EH25" s="35"/>
      <c r="EI25" s="35"/>
      <c r="EJ25" s="35"/>
      <c r="EK25" s="35"/>
      <c r="EL25" s="35"/>
      <c r="EM25" s="130">
        <f t="shared" si="4"/>
        <v>1</v>
      </c>
      <c r="EN25" s="35">
        <v>11</v>
      </c>
      <c r="EO25" s="35">
        <v>5</v>
      </c>
      <c r="EP25" s="35"/>
      <c r="EQ25" s="130">
        <f t="shared" si="5"/>
        <v>16</v>
      </c>
      <c r="ER25" s="35">
        <v>2</v>
      </c>
      <c r="ES25" s="35"/>
      <c r="ET25" s="35"/>
      <c r="EU25" s="35"/>
      <c r="EV25" s="35"/>
      <c r="EW25" s="35"/>
      <c r="EX25" s="35"/>
      <c r="EY25" s="35"/>
      <c r="EZ25" s="35"/>
      <c r="FA25" s="35">
        <v>1</v>
      </c>
      <c r="FB25" s="35"/>
      <c r="FC25" s="35"/>
      <c r="FD25" s="35"/>
      <c r="FE25" s="35"/>
      <c r="FF25" s="35"/>
      <c r="FG25" s="35"/>
      <c r="FH25" s="35"/>
      <c r="FI25" s="35"/>
      <c r="FJ25" s="35"/>
      <c r="FK25" s="35"/>
      <c r="FL25" s="35"/>
      <c r="FM25" s="35"/>
      <c r="FN25" s="35"/>
      <c r="FO25" s="35"/>
      <c r="FP25" s="35"/>
      <c r="FQ25" s="35"/>
      <c r="FR25" s="35"/>
      <c r="FS25" s="35">
        <v>2</v>
      </c>
      <c r="FT25" s="35"/>
      <c r="FU25" s="35">
        <v>2</v>
      </c>
      <c r="FV25" s="35"/>
      <c r="FW25" s="35"/>
      <c r="FX25" s="35"/>
      <c r="FY25" s="35"/>
      <c r="FZ25" s="35"/>
      <c r="GA25" s="35"/>
      <c r="GB25" s="129">
        <f t="shared" si="6"/>
        <v>7</v>
      </c>
      <c r="GC25" s="35"/>
      <c r="GD25" s="35"/>
      <c r="GE25" s="35"/>
      <c r="GF25" s="35"/>
      <c r="GG25" s="35"/>
      <c r="GH25" s="35"/>
      <c r="GI25" s="35"/>
      <c r="GJ25" s="129">
        <f t="shared" si="7"/>
        <v>0</v>
      </c>
      <c r="GK25" s="35"/>
      <c r="GL25" s="35"/>
      <c r="GM25" s="35"/>
      <c r="GN25" s="35"/>
      <c r="GO25" s="35"/>
      <c r="GP25" s="130">
        <f t="shared" si="8"/>
        <v>0</v>
      </c>
      <c r="GQ25" s="35"/>
      <c r="GR25" s="35"/>
      <c r="GS25" s="35"/>
      <c r="GT25" s="35"/>
      <c r="GU25" s="35"/>
      <c r="GV25" s="35"/>
      <c r="GW25" s="35"/>
      <c r="GX25" s="35"/>
      <c r="GY25" s="35"/>
      <c r="GZ25" s="35"/>
      <c r="HA25" s="35">
        <v>1</v>
      </c>
      <c r="HB25" s="35"/>
      <c r="HC25" s="35"/>
      <c r="HD25" s="35"/>
      <c r="HE25" s="35"/>
      <c r="HF25" s="35"/>
      <c r="HG25" s="35"/>
      <c r="HH25" s="35"/>
      <c r="HI25" s="35"/>
      <c r="HJ25" s="35"/>
      <c r="HK25" s="35"/>
      <c r="HL25" s="35"/>
      <c r="HM25" s="35"/>
      <c r="HN25" s="35"/>
      <c r="HO25" s="35"/>
      <c r="HP25" s="35"/>
      <c r="HQ25" s="129">
        <f t="shared" si="9"/>
        <v>1</v>
      </c>
      <c r="HR25" s="35"/>
      <c r="HS25" s="35">
        <v>2</v>
      </c>
      <c r="HT25" s="129">
        <f t="shared" si="10"/>
        <v>2</v>
      </c>
      <c r="HU25" s="35">
        <v>2</v>
      </c>
      <c r="HV25" s="35"/>
      <c r="HW25" s="35"/>
      <c r="HX25" s="35"/>
      <c r="HY25" s="35">
        <v>2</v>
      </c>
      <c r="HZ25" s="35"/>
      <c r="IA25" s="35"/>
      <c r="IB25" s="35"/>
      <c r="IC25" s="35"/>
      <c r="ID25" s="35"/>
      <c r="IE25" s="35">
        <v>3</v>
      </c>
      <c r="IF25" s="35"/>
      <c r="IG25" s="35"/>
      <c r="IH25" s="35"/>
      <c r="II25" s="130">
        <f t="shared" si="11"/>
        <v>7</v>
      </c>
      <c r="IJ25" s="132">
        <v>28</v>
      </c>
      <c r="IK25" s="35">
        <v>48</v>
      </c>
      <c r="IL25" s="35">
        <v>52</v>
      </c>
      <c r="IM25" s="35">
        <v>50</v>
      </c>
      <c r="IN25" s="35">
        <v>52</v>
      </c>
      <c r="IO25" s="35">
        <v>52</v>
      </c>
      <c r="IP25" s="35">
        <v>54</v>
      </c>
      <c r="IQ25" s="35">
        <v>48</v>
      </c>
      <c r="IR25" s="35">
        <v>53</v>
      </c>
      <c r="IS25" s="35">
        <v>53</v>
      </c>
      <c r="IT25" s="35">
        <v>51</v>
      </c>
      <c r="IU25" s="35">
        <v>53</v>
      </c>
      <c r="IV25" s="35">
        <v>54</v>
      </c>
    </row>
    <row r="26" spans="1:256">
      <c r="A26" s="134" t="s">
        <v>135</v>
      </c>
      <c r="B26" s="139">
        <v>922</v>
      </c>
      <c r="C26" s="136"/>
      <c r="D26" s="136">
        <v>1</v>
      </c>
      <c r="E26" s="136"/>
      <c r="F26" s="136"/>
      <c r="G26" s="136"/>
      <c r="H26" s="136"/>
      <c r="I26" s="136"/>
      <c r="J26" s="136"/>
      <c r="K26" s="136">
        <v>26</v>
      </c>
      <c r="L26" s="136">
        <v>1</v>
      </c>
      <c r="M26" s="136"/>
      <c r="N26" s="136">
        <v>11</v>
      </c>
      <c r="O26" s="136">
        <v>3</v>
      </c>
      <c r="P26" s="136">
        <v>2</v>
      </c>
      <c r="Q26" s="136">
        <v>11</v>
      </c>
      <c r="R26" s="136"/>
      <c r="S26" s="136"/>
      <c r="T26" s="136">
        <v>4</v>
      </c>
      <c r="U26" s="136">
        <v>3</v>
      </c>
      <c r="V26" s="136">
        <v>9</v>
      </c>
      <c r="W26" s="136">
        <v>4</v>
      </c>
      <c r="X26" s="136">
        <v>2</v>
      </c>
      <c r="Y26" s="136"/>
      <c r="Z26" s="136">
        <v>7</v>
      </c>
      <c r="AA26" s="136">
        <v>2</v>
      </c>
      <c r="AB26" s="136"/>
      <c r="AC26" s="136"/>
      <c r="AD26" s="136"/>
      <c r="AE26" s="136">
        <v>2</v>
      </c>
      <c r="AF26" s="136">
        <v>3</v>
      </c>
      <c r="AG26" s="136"/>
      <c r="AH26" s="136"/>
      <c r="AI26" s="136"/>
      <c r="AJ26" s="136"/>
      <c r="AK26" s="136">
        <v>2</v>
      </c>
      <c r="AL26" s="136"/>
      <c r="AM26" s="136"/>
      <c r="AN26" s="136"/>
      <c r="AO26" s="136"/>
      <c r="AP26" s="136"/>
      <c r="AQ26" s="136"/>
      <c r="AR26" s="136"/>
      <c r="AS26" s="136">
        <v>1</v>
      </c>
      <c r="AT26" s="136"/>
      <c r="AU26" s="136">
        <v>2</v>
      </c>
      <c r="AV26" s="136"/>
      <c r="AW26" s="136"/>
      <c r="AX26" s="136">
        <v>3</v>
      </c>
      <c r="AY26" s="136"/>
      <c r="AZ26" s="136">
        <v>2</v>
      </c>
      <c r="BA26" s="136">
        <v>1</v>
      </c>
      <c r="BB26" s="136"/>
      <c r="BC26" s="136"/>
      <c r="BD26" s="136"/>
      <c r="BE26" s="136"/>
      <c r="BF26" s="136"/>
      <c r="BG26" s="136">
        <v>1</v>
      </c>
      <c r="BH26" s="136">
        <v>10</v>
      </c>
      <c r="BI26" s="136"/>
      <c r="BJ26" s="136"/>
      <c r="BK26" s="136"/>
      <c r="BL26" s="136"/>
      <c r="BM26" s="136"/>
      <c r="BN26" s="136"/>
      <c r="BO26" s="136"/>
      <c r="BP26" s="136"/>
      <c r="BQ26" s="136"/>
      <c r="BR26" s="136"/>
      <c r="BS26" s="136"/>
      <c r="BT26" s="136"/>
      <c r="BU26" s="136">
        <v>7</v>
      </c>
      <c r="BV26" s="136"/>
      <c r="BW26" s="136"/>
      <c r="BX26" s="136"/>
      <c r="BY26" s="136"/>
      <c r="BZ26" s="136"/>
      <c r="CA26" s="136">
        <v>3</v>
      </c>
      <c r="CB26" s="136"/>
      <c r="CC26" s="136"/>
      <c r="CD26" s="136"/>
      <c r="CE26" s="136"/>
      <c r="CF26" s="136"/>
      <c r="CG26" s="136"/>
      <c r="CH26" s="129">
        <f t="shared" si="0"/>
        <v>123</v>
      </c>
      <c r="CI26" s="136"/>
      <c r="CJ26" s="136"/>
      <c r="CK26" s="136"/>
      <c r="CL26" s="136"/>
      <c r="CM26" s="136"/>
      <c r="CN26" s="136"/>
      <c r="CO26" s="136"/>
      <c r="CP26" s="136"/>
      <c r="CQ26" s="136"/>
      <c r="CR26" s="136"/>
      <c r="CS26" s="129">
        <f t="shared" si="1"/>
        <v>0</v>
      </c>
      <c r="CT26" s="136"/>
      <c r="CU26" s="136"/>
      <c r="CV26" s="136"/>
      <c r="CW26" s="136"/>
      <c r="CX26" s="136"/>
      <c r="CY26" s="136"/>
      <c r="CZ26" s="136"/>
      <c r="DA26" s="136"/>
      <c r="DB26" s="136"/>
      <c r="DC26" s="136"/>
      <c r="DD26" s="136"/>
      <c r="DE26" s="136"/>
      <c r="DF26" s="136"/>
      <c r="DG26" s="136">
        <v>4</v>
      </c>
      <c r="DH26" s="136"/>
      <c r="DI26" s="136"/>
      <c r="DJ26" s="136"/>
      <c r="DK26" s="136"/>
      <c r="DL26" s="136"/>
      <c r="DM26" s="136"/>
      <c r="DN26" s="136"/>
      <c r="DO26" s="136"/>
      <c r="DP26" s="136"/>
      <c r="DQ26" s="136"/>
      <c r="DR26" s="136"/>
      <c r="DS26" s="136"/>
      <c r="DT26" s="136"/>
      <c r="DU26" s="136"/>
      <c r="DV26" s="136">
        <v>3</v>
      </c>
      <c r="DW26" s="130">
        <f t="shared" si="2"/>
        <v>7</v>
      </c>
      <c r="DX26" s="136"/>
      <c r="DY26" s="136">
        <v>1</v>
      </c>
      <c r="DZ26" s="136"/>
      <c r="EA26" s="136"/>
      <c r="EB26" s="136"/>
      <c r="EC26" s="130">
        <f t="shared" si="3"/>
        <v>1</v>
      </c>
      <c r="ED26" s="136"/>
      <c r="EE26" s="136"/>
      <c r="EF26" s="136"/>
      <c r="EG26" s="136"/>
      <c r="EH26" s="136"/>
      <c r="EI26" s="136"/>
      <c r="EJ26" s="136"/>
      <c r="EK26" s="136"/>
      <c r="EL26" s="136"/>
      <c r="EM26" s="130">
        <f t="shared" si="4"/>
        <v>0</v>
      </c>
      <c r="EN26" s="136">
        <v>3</v>
      </c>
      <c r="EO26" s="136">
        <v>1</v>
      </c>
      <c r="EP26" s="136">
        <v>1</v>
      </c>
      <c r="EQ26" s="130">
        <f t="shared" si="5"/>
        <v>5</v>
      </c>
      <c r="ER26" s="136">
        <v>4</v>
      </c>
      <c r="ES26" s="136"/>
      <c r="ET26" s="136"/>
      <c r="EU26" s="136"/>
      <c r="EV26" s="136"/>
      <c r="EW26" s="136"/>
      <c r="EX26" s="136"/>
      <c r="EY26" s="136"/>
      <c r="EZ26" s="136"/>
      <c r="FA26" s="136"/>
      <c r="FB26" s="136"/>
      <c r="FC26" s="136"/>
      <c r="FD26" s="136"/>
      <c r="FE26" s="136"/>
      <c r="FF26" s="136"/>
      <c r="FG26" s="136"/>
      <c r="FH26" s="136"/>
      <c r="FI26" s="136"/>
      <c r="FJ26" s="136"/>
      <c r="FK26" s="136"/>
      <c r="FL26" s="136"/>
      <c r="FM26" s="136"/>
      <c r="FN26" s="136"/>
      <c r="FO26" s="136"/>
      <c r="FP26" s="136"/>
      <c r="FQ26" s="136"/>
      <c r="FR26" s="136"/>
      <c r="FS26" s="136"/>
      <c r="FT26" s="136"/>
      <c r="FU26" s="136">
        <v>7</v>
      </c>
      <c r="FV26" s="136">
        <v>9</v>
      </c>
      <c r="FW26" s="136"/>
      <c r="FX26" s="136"/>
      <c r="FY26" s="136"/>
      <c r="FZ26" s="136"/>
      <c r="GA26" s="136"/>
      <c r="GB26" s="129">
        <f t="shared" si="6"/>
        <v>20</v>
      </c>
      <c r="GC26" s="136">
        <v>2</v>
      </c>
      <c r="GD26" s="136"/>
      <c r="GE26" s="136"/>
      <c r="GF26" s="136"/>
      <c r="GG26" s="136"/>
      <c r="GH26" s="136">
        <v>2</v>
      </c>
      <c r="GI26" s="136">
        <v>2</v>
      </c>
      <c r="GJ26" s="129">
        <f t="shared" si="7"/>
        <v>6</v>
      </c>
      <c r="GK26" s="136"/>
      <c r="GL26" s="136"/>
      <c r="GM26" s="136"/>
      <c r="GN26" s="136"/>
      <c r="GO26" s="136"/>
      <c r="GP26" s="130">
        <f t="shared" si="8"/>
        <v>0</v>
      </c>
      <c r="GQ26" s="136"/>
      <c r="GR26" s="136"/>
      <c r="GS26" s="136"/>
      <c r="GT26" s="136"/>
      <c r="GU26" s="136"/>
      <c r="GV26" s="136"/>
      <c r="GW26" s="136"/>
      <c r="GX26" s="136"/>
      <c r="GY26" s="136"/>
      <c r="GZ26" s="136"/>
      <c r="HA26" s="136"/>
      <c r="HB26" s="136"/>
      <c r="HC26" s="136"/>
      <c r="HD26" s="136"/>
      <c r="HE26" s="136"/>
      <c r="HF26" s="136"/>
      <c r="HG26" s="136"/>
      <c r="HH26" s="136"/>
      <c r="HI26" s="136"/>
      <c r="HJ26" s="136"/>
      <c r="HK26" s="136"/>
      <c r="HL26" s="136"/>
      <c r="HM26" s="136"/>
      <c r="HN26" s="136"/>
      <c r="HO26" s="136"/>
      <c r="HP26" s="136"/>
      <c r="HQ26" s="129">
        <f t="shared" si="9"/>
        <v>0</v>
      </c>
      <c r="HR26" s="136"/>
      <c r="HS26" s="136">
        <v>5</v>
      </c>
      <c r="HT26" s="129">
        <f t="shared" si="10"/>
        <v>5</v>
      </c>
      <c r="HU26" s="136"/>
      <c r="HV26" s="136">
        <v>1</v>
      </c>
      <c r="HW26" s="136"/>
      <c r="HX26" s="136"/>
      <c r="HY26" s="136"/>
      <c r="HZ26" s="136"/>
      <c r="IA26" s="136"/>
      <c r="IB26" s="136"/>
      <c r="IC26" s="136"/>
      <c r="ID26" s="136"/>
      <c r="IE26" s="136">
        <v>1</v>
      </c>
      <c r="IF26" s="136"/>
      <c r="IG26" s="136"/>
      <c r="IH26" s="136"/>
      <c r="II26" s="130">
        <f t="shared" si="11"/>
        <v>2</v>
      </c>
      <c r="IJ26" s="136">
        <v>22</v>
      </c>
      <c r="IK26" s="136">
        <v>32</v>
      </c>
      <c r="IL26" s="136">
        <v>35</v>
      </c>
      <c r="IM26" s="136">
        <v>32</v>
      </c>
      <c r="IN26" s="136">
        <v>34</v>
      </c>
      <c r="IO26" s="136">
        <v>35</v>
      </c>
      <c r="IP26" s="136">
        <v>35</v>
      </c>
      <c r="IQ26" s="136">
        <v>30</v>
      </c>
      <c r="IR26" s="136">
        <v>35</v>
      </c>
      <c r="IS26" s="136">
        <v>34</v>
      </c>
      <c r="IT26" s="136">
        <v>35</v>
      </c>
      <c r="IU26" s="136">
        <v>34</v>
      </c>
      <c r="IV26" s="136">
        <v>34</v>
      </c>
    </row>
    <row r="27" spans="1:256">
      <c r="A27" s="141" t="s">
        <v>115</v>
      </c>
      <c r="B27" s="142">
        <v>853</v>
      </c>
      <c r="C27" s="143"/>
      <c r="D27" s="143"/>
      <c r="E27" s="143"/>
      <c r="F27" s="143"/>
      <c r="G27" s="143"/>
      <c r="H27" s="143"/>
      <c r="I27" s="143"/>
      <c r="J27" s="143"/>
      <c r="K27" s="143">
        <v>13</v>
      </c>
      <c r="L27" s="143"/>
      <c r="M27" s="143"/>
      <c r="N27" s="143">
        <v>4</v>
      </c>
      <c r="O27" s="143">
        <v>1</v>
      </c>
      <c r="P27" s="143">
        <v>3</v>
      </c>
      <c r="Q27" s="143">
        <v>11</v>
      </c>
      <c r="R27" s="143">
        <v>1</v>
      </c>
      <c r="S27" s="143"/>
      <c r="T27" s="143">
        <v>2</v>
      </c>
      <c r="U27" s="143">
        <v>6</v>
      </c>
      <c r="V27" s="143">
        <v>5</v>
      </c>
      <c r="W27" s="143">
        <v>3</v>
      </c>
      <c r="X27" s="143">
        <v>1</v>
      </c>
      <c r="Y27" s="143"/>
      <c r="Z27" s="143">
        <v>1</v>
      </c>
      <c r="AA27" s="143"/>
      <c r="AB27" s="143"/>
      <c r="AC27" s="143"/>
      <c r="AD27" s="143"/>
      <c r="AE27" s="143"/>
      <c r="AF27" s="143">
        <v>1</v>
      </c>
      <c r="AG27" s="143">
        <v>1</v>
      </c>
      <c r="AH27" s="143"/>
      <c r="AI27" s="143"/>
      <c r="AJ27" s="143">
        <v>1</v>
      </c>
      <c r="AK27" s="143">
        <v>3</v>
      </c>
      <c r="AL27" s="143"/>
      <c r="AM27" s="143"/>
      <c r="AN27" s="143">
        <v>6</v>
      </c>
      <c r="AO27" s="143"/>
      <c r="AP27" s="143"/>
      <c r="AQ27" s="143"/>
      <c r="AR27" s="143"/>
      <c r="AS27" s="143"/>
      <c r="AT27" s="143"/>
      <c r="AU27" s="143"/>
      <c r="AV27" s="143"/>
      <c r="AW27" s="143"/>
      <c r="AX27" s="143"/>
      <c r="AY27" s="143"/>
      <c r="AZ27" s="143">
        <v>3</v>
      </c>
      <c r="BA27" s="143"/>
      <c r="BB27" s="143"/>
      <c r="BC27" s="143"/>
      <c r="BD27" s="143"/>
      <c r="BE27" s="143"/>
      <c r="BF27" s="143"/>
      <c r="BG27" s="143"/>
      <c r="BH27" s="143"/>
      <c r="BI27" s="143"/>
      <c r="BJ27" s="143"/>
      <c r="BK27" s="143"/>
      <c r="BL27" s="143"/>
      <c r="BM27" s="143"/>
      <c r="BN27" s="143"/>
      <c r="BO27" s="143"/>
      <c r="BP27" s="143"/>
      <c r="BQ27" s="143">
        <v>1</v>
      </c>
      <c r="BR27" s="143"/>
      <c r="BS27" s="143"/>
      <c r="BT27" s="143">
        <v>3</v>
      </c>
      <c r="BU27" s="143">
        <v>8</v>
      </c>
      <c r="BV27" s="143"/>
      <c r="BW27" s="143"/>
      <c r="BX27" s="143"/>
      <c r="BY27" s="143"/>
      <c r="BZ27" s="143"/>
      <c r="CA27" s="143">
        <v>1</v>
      </c>
      <c r="CB27" s="143"/>
      <c r="CC27" s="143"/>
      <c r="CD27" s="143"/>
      <c r="CE27" s="143"/>
      <c r="CF27" s="143"/>
      <c r="CG27" s="143"/>
      <c r="CH27" s="129">
        <f t="shared" si="0"/>
        <v>79</v>
      </c>
      <c r="CI27" s="143"/>
      <c r="CJ27" s="143">
        <v>6</v>
      </c>
      <c r="CK27" s="143"/>
      <c r="CL27" s="143"/>
      <c r="CM27" s="143"/>
      <c r="CN27" s="143"/>
      <c r="CO27" s="143"/>
      <c r="CP27" s="143"/>
      <c r="CQ27" s="143"/>
      <c r="CR27" s="143"/>
      <c r="CS27" s="129">
        <f t="shared" si="1"/>
        <v>6</v>
      </c>
      <c r="CT27" s="143">
        <v>3</v>
      </c>
      <c r="CU27" s="143"/>
      <c r="CV27" s="143"/>
      <c r="CW27" s="143"/>
      <c r="CX27" s="143"/>
      <c r="CY27" s="143"/>
      <c r="CZ27" s="143"/>
      <c r="DA27" s="143"/>
      <c r="DB27" s="143"/>
      <c r="DC27" s="143"/>
      <c r="DD27" s="143"/>
      <c r="DE27" s="143"/>
      <c r="DF27" s="143"/>
      <c r="DG27" s="143">
        <v>2</v>
      </c>
      <c r="DH27" s="143"/>
      <c r="DI27" s="143"/>
      <c r="DJ27" s="143"/>
      <c r="DK27" s="143"/>
      <c r="DL27" s="143"/>
      <c r="DM27" s="143"/>
      <c r="DN27" s="143"/>
      <c r="DO27" s="143"/>
      <c r="DP27" s="143"/>
      <c r="DQ27" s="143"/>
      <c r="DR27" s="143"/>
      <c r="DS27" s="143"/>
      <c r="DT27" s="143"/>
      <c r="DU27" s="143"/>
      <c r="DV27" s="143">
        <v>1</v>
      </c>
      <c r="DW27" s="130">
        <f t="shared" si="2"/>
        <v>6</v>
      </c>
      <c r="DX27" s="143"/>
      <c r="DY27" s="143"/>
      <c r="DZ27" s="143"/>
      <c r="EA27" s="143"/>
      <c r="EB27" s="143"/>
      <c r="EC27" s="130">
        <f t="shared" si="3"/>
        <v>0</v>
      </c>
      <c r="ED27" s="143"/>
      <c r="EE27" s="143"/>
      <c r="EF27" s="143"/>
      <c r="EG27" s="143"/>
      <c r="EH27" s="143"/>
      <c r="EI27" s="143"/>
      <c r="EJ27" s="143"/>
      <c r="EK27" s="143"/>
      <c r="EL27" s="143"/>
      <c r="EM27" s="130">
        <f t="shared" si="4"/>
        <v>0</v>
      </c>
      <c r="EN27" s="143">
        <v>5</v>
      </c>
      <c r="EO27" s="143"/>
      <c r="EP27" s="143">
        <v>2</v>
      </c>
      <c r="EQ27" s="130">
        <f t="shared" si="5"/>
        <v>7</v>
      </c>
      <c r="ER27" s="143"/>
      <c r="ES27" s="143"/>
      <c r="ET27" s="143"/>
      <c r="EU27" s="143"/>
      <c r="EV27" s="143"/>
      <c r="EW27" s="143"/>
      <c r="EX27" s="143"/>
      <c r="EY27" s="143"/>
      <c r="EZ27" s="143"/>
      <c r="FA27" s="143"/>
      <c r="FB27" s="143"/>
      <c r="FC27" s="143"/>
      <c r="FD27" s="143">
        <v>10</v>
      </c>
      <c r="FE27" s="143"/>
      <c r="FF27" s="143"/>
      <c r="FG27" s="143"/>
      <c r="FH27" s="143">
        <v>10</v>
      </c>
      <c r="FI27" s="143"/>
      <c r="FJ27" s="143"/>
      <c r="FK27" s="143"/>
      <c r="FL27" s="143"/>
      <c r="FM27" s="143"/>
      <c r="FN27" s="143"/>
      <c r="FO27" s="143"/>
      <c r="FP27" s="143"/>
      <c r="FQ27" s="143"/>
      <c r="FR27" s="143"/>
      <c r="FS27" s="143"/>
      <c r="FT27" s="143">
        <v>2</v>
      </c>
      <c r="FU27" s="143">
        <v>4</v>
      </c>
      <c r="FV27" s="143">
        <v>3</v>
      </c>
      <c r="FW27" s="143"/>
      <c r="FX27" s="143"/>
      <c r="FY27" s="143"/>
      <c r="FZ27" s="143"/>
      <c r="GA27" s="143"/>
      <c r="GB27" s="129">
        <f t="shared" si="6"/>
        <v>29</v>
      </c>
      <c r="GC27" s="143">
        <v>3</v>
      </c>
      <c r="GD27" s="143"/>
      <c r="GE27" s="143"/>
      <c r="GF27" s="143"/>
      <c r="GG27" s="143"/>
      <c r="GH27" s="143"/>
      <c r="GI27" s="143"/>
      <c r="GJ27" s="129">
        <f t="shared" si="7"/>
        <v>3</v>
      </c>
      <c r="GK27" s="143"/>
      <c r="GL27" s="143"/>
      <c r="GM27" s="143"/>
      <c r="GN27" s="143">
        <v>3</v>
      </c>
      <c r="GO27" s="143"/>
      <c r="GP27" s="130">
        <f t="shared" si="8"/>
        <v>3</v>
      </c>
      <c r="GQ27" s="143"/>
      <c r="GR27" s="143"/>
      <c r="GS27" s="143"/>
      <c r="GT27" s="143"/>
      <c r="GU27" s="143"/>
      <c r="GV27" s="143"/>
      <c r="GW27" s="143"/>
      <c r="GX27" s="143"/>
      <c r="GY27" s="143"/>
      <c r="GZ27" s="143"/>
      <c r="HA27" s="143"/>
      <c r="HB27" s="143"/>
      <c r="HC27" s="143"/>
      <c r="HD27" s="143"/>
      <c r="HE27" s="143"/>
      <c r="HF27" s="143"/>
      <c r="HG27" s="143"/>
      <c r="HH27" s="143"/>
      <c r="HI27" s="143"/>
      <c r="HJ27" s="143"/>
      <c r="HK27" s="143"/>
      <c r="HL27" s="143"/>
      <c r="HM27" s="143"/>
      <c r="HN27" s="143"/>
      <c r="HO27" s="143"/>
      <c r="HP27" s="143"/>
      <c r="HQ27" s="129">
        <f t="shared" si="9"/>
        <v>0</v>
      </c>
      <c r="HR27" s="143"/>
      <c r="HS27" s="143">
        <v>2</v>
      </c>
      <c r="HT27" s="129">
        <f t="shared" si="10"/>
        <v>2</v>
      </c>
      <c r="HU27" s="143">
        <v>9</v>
      </c>
      <c r="HV27" s="143"/>
      <c r="HW27" s="143"/>
      <c r="HX27" s="143"/>
      <c r="HY27" s="143">
        <v>9</v>
      </c>
      <c r="HZ27" s="143"/>
      <c r="IA27" s="143"/>
      <c r="IB27" s="143">
        <v>2</v>
      </c>
      <c r="IC27" s="143"/>
      <c r="ID27" s="143">
        <v>2</v>
      </c>
      <c r="IE27" s="143"/>
      <c r="IF27" s="143"/>
      <c r="IG27" s="143"/>
      <c r="IH27" s="143"/>
      <c r="II27" s="130">
        <f t="shared" si="11"/>
        <v>22</v>
      </c>
      <c r="IJ27" s="144">
        <v>15</v>
      </c>
      <c r="IK27" s="143">
        <v>30</v>
      </c>
      <c r="IL27" s="143">
        <v>35</v>
      </c>
      <c r="IM27" s="143">
        <v>27</v>
      </c>
      <c r="IN27" s="143">
        <v>35</v>
      </c>
      <c r="IO27" s="143">
        <v>35</v>
      </c>
      <c r="IP27" s="143">
        <v>35</v>
      </c>
      <c r="IQ27" s="143">
        <v>26</v>
      </c>
      <c r="IR27" s="143">
        <v>34</v>
      </c>
      <c r="IS27" s="143">
        <v>34</v>
      </c>
      <c r="IT27" s="143">
        <v>35</v>
      </c>
      <c r="IU27" s="143">
        <v>34</v>
      </c>
      <c r="IV27" s="143">
        <v>35</v>
      </c>
    </row>
    <row r="29" spans="1:256">
      <c r="A29" s="103" t="s">
        <v>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197C8-2E20-45E8-BDA2-27376DD45AFF}">
  <dimension ref="A1:AI24"/>
  <sheetViews>
    <sheetView workbookViewId="0">
      <selection sqref="A1:XFD1048576"/>
    </sheetView>
  </sheetViews>
  <sheetFormatPr defaultRowHeight="14"/>
  <cols>
    <col min="1" max="1" width="21" customWidth="1"/>
    <col min="2" max="2" width="15.33203125" style="45" customWidth="1"/>
    <col min="3" max="3" width="15.33203125" customWidth="1"/>
  </cols>
  <sheetData>
    <row r="1" spans="1:35" s="5" customFormat="1">
      <c r="A1" s="43"/>
      <c r="B1" s="44" t="s">
        <v>164</v>
      </c>
      <c r="C1" s="19" t="s">
        <v>162</v>
      </c>
      <c r="D1" s="26" t="s">
        <v>0</v>
      </c>
      <c r="E1" s="25" t="s">
        <v>1</v>
      </c>
      <c r="F1" s="25" t="s">
        <v>109</v>
      </c>
      <c r="G1" s="26" t="s">
        <v>111</v>
      </c>
      <c r="H1" s="25" t="s">
        <v>2</v>
      </c>
      <c r="I1" s="25" t="s">
        <v>110</v>
      </c>
      <c r="J1" s="19"/>
      <c r="M1" s="19"/>
      <c r="P1" s="43"/>
      <c r="Q1" s="19"/>
      <c r="T1" s="19"/>
      <c r="W1" s="43"/>
      <c r="X1" s="19"/>
      <c r="AA1" s="19"/>
      <c r="AD1" s="43"/>
      <c r="AE1" s="19"/>
      <c r="AH1" s="19"/>
    </row>
    <row r="2" spans="1:35">
      <c r="A2" s="29" t="s">
        <v>141</v>
      </c>
    </row>
    <row r="3" spans="1:35" ht="15">
      <c r="A3" s="24" t="s">
        <v>140</v>
      </c>
    </row>
    <row r="4" spans="1:35" ht="27">
      <c r="A4" s="29" t="s">
        <v>142</v>
      </c>
    </row>
    <row r="5" spans="1:35">
      <c r="A5" s="30" t="s">
        <v>143</v>
      </c>
    </row>
    <row r="6" spans="1:35">
      <c r="A6" s="29" t="s">
        <v>144</v>
      </c>
    </row>
    <row r="7" spans="1:35">
      <c r="A7" s="29" t="s">
        <v>145</v>
      </c>
    </row>
    <row r="8" spans="1:35">
      <c r="A8" s="29" t="s">
        <v>146</v>
      </c>
    </row>
    <row r="9" spans="1:35" ht="27">
      <c r="A9" s="29" t="s">
        <v>147</v>
      </c>
    </row>
    <row r="10" spans="1:35" ht="15">
      <c r="A10" s="24" t="s">
        <v>148</v>
      </c>
    </row>
    <row r="11" spans="1:35" ht="15">
      <c r="A11" s="24" t="s">
        <v>149</v>
      </c>
    </row>
    <row r="12" spans="1:35" ht="15">
      <c r="A12" s="24" t="s">
        <v>150</v>
      </c>
      <c r="B12" s="45" t="s">
        <v>166</v>
      </c>
      <c r="C12" s="2" t="s">
        <v>163</v>
      </c>
      <c r="D12" s="2">
        <v>1.6309378394966887</v>
      </c>
      <c r="E12" s="2">
        <v>1.5724326701953923</v>
      </c>
      <c r="F12" s="2">
        <v>1.6916197982401353</v>
      </c>
      <c r="G12" s="2">
        <v>0.34224835684270694</v>
      </c>
      <c r="H12" s="2">
        <v>0.30210667254371282</v>
      </c>
      <c r="I12" s="2">
        <v>0.37143879204762231</v>
      </c>
      <c r="J12" s="2"/>
      <c r="K12" s="2"/>
      <c r="L12" s="2"/>
      <c r="M12" s="2"/>
      <c r="N12" s="2"/>
      <c r="O12" s="2"/>
      <c r="Q12" s="2"/>
      <c r="R12" s="2"/>
      <c r="S12" s="2"/>
      <c r="T12" s="2"/>
      <c r="U12" s="2"/>
      <c r="V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</row>
    <row r="13" spans="1:35" ht="30">
      <c r="A13" s="24" t="s">
        <v>116</v>
      </c>
    </row>
    <row r="14" spans="1:35" ht="15">
      <c r="A14" s="24" t="s">
        <v>151</v>
      </c>
    </row>
    <row r="15" spans="1:35" ht="15">
      <c r="A15" s="24" t="s">
        <v>152</v>
      </c>
    </row>
    <row r="16" spans="1:35" ht="15">
      <c r="A16" s="24" t="s">
        <v>153</v>
      </c>
    </row>
    <row r="17" spans="1:1">
      <c r="A17" s="29" t="s">
        <v>154</v>
      </c>
    </row>
    <row r="18" spans="1:1">
      <c r="A18" s="29" t="s">
        <v>155</v>
      </c>
    </row>
    <row r="19" spans="1:1">
      <c r="A19" s="29" t="s">
        <v>156</v>
      </c>
    </row>
    <row r="20" spans="1:1">
      <c r="A20" s="29" t="s">
        <v>157</v>
      </c>
    </row>
    <row r="21" spans="1:1">
      <c r="A21" s="29" t="s">
        <v>158</v>
      </c>
    </row>
    <row r="22" spans="1:1" ht="15">
      <c r="A22" s="24" t="s">
        <v>159</v>
      </c>
    </row>
    <row r="23" spans="1:1" ht="30">
      <c r="A23" s="24" t="s">
        <v>160</v>
      </c>
    </row>
    <row r="24" spans="1:1">
      <c r="A24" s="29" t="s">
        <v>11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E6A53-327D-4579-BC3F-08BF8CF2BD4B}">
  <dimension ref="A1:AI24"/>
  <sheetViews>
    <sheetView workbookViewId="0">
      <selection activeCell="F25" sqref="F25"/>
    </sheetView>
  </sheetViews>
  <sheetFormatPr defaultRowHeight="14"/>
  <cols>
    <col min="1" max="1" width="21" customWidth="1"/>
    <col min="2" max="2" width="15.33203125" style="45" customWidth="1"/>
    <col min="3" max="3" width="15.33203125" customWidth="1"/>
  </cols>
  <sheetData>
    <row r="1" spans="1:35" s="5" customFormat="1">
      <c r="A1" s="43"/>
      <c r="B1" s="44" t="s">
        <v>164</v>
      </c>
      <c r="C1" s="19" t="s">
        <v>162</v>
      </c>
      <c r="D1" s="26" t="s">
        <v>0</v>
      </c>
      <c r="E1" s="25" t="s">
        <v>1</v>
      </c>
      <c r="F1" s="25" t="s">
        <v>109</v>
      </c>
      <c r="G1" s="26" t="s">
        <v>111</v>
      </c>
      <c r="H1" s="25" t="s">
        <v>2</v>
      </c>
      <c r="I1" s="25" t="s">
        <v>110</v>
      </c>
      <c r="J1" s="19"/>
      <c r="M1" s="19"/>
      <c r="P1" s="43"/>
      <c r="Q1" s="19"/>
      <c r="T1" s="19"/>
      <c r="W1" s="43"/>
      <c r="X1" s="19"/>
      <c r="AA1" s="19"/>
      <c r="AD1" s="43"/>
      <c r="AE1" s="19"/>
      <c r="AH1" s="19"/>
    </row>
    <row r="2" spans="1:35">
      <c r="A2" s="29" t="s">
        <v>141</v>
      </c>
    </row>
    <row r="3" spans="1:35" ht="15">
      <c r="A3" s="24" t="s">
        <v>140</v>
      </c>
    </row>
    <row r="4" spans="1:35" ht="27">
      <c r="A4" s="29" t="s">
        <v>142</v>
      </c>
    </row>
    <row r="5" spans="1:35">
      <c r="A5" s="30" t="s">
        <v>143</v>
      </c>
    </row>
    <row r="6" spans="1:35">
      <c r="A6" s="29" t="s">
        <v>144</v>
      </c>
    </row>
    <row r="7" spans="1:35">
      <c r="A7" s="29" t="s">
        <v>145</v>
      </c>
    </row>
    <row r="8" spans="1:35">
      <c r="A8" s="29" t="s">
        <v>146</v>
      </c>
    </row>
    <row r="9" spans="1:35" ht="27">
      <c r="A9" s="29" t="s">
        <v>147</v>
      </c>
    </row>
    <row r="10" spans="1:35" ht="15">
      <c r="A10" s="24" t="s">
        <v>148</v>
      </c>
    </row>
    <row r="11" spans="1:35" ht="15">
      <c r="A11" s="24" t="s">
        <v>149</v>
      </c>
    </row>
    <row r="12" spans="1:35" ht="15">
      <c r="A12" s="24" t="s">
        <v>150</v>
      </c>
      <c r="B12" s="45" t="s">
        <v>167</v>
      </c>
      <c r="C12" s="2" t="s">
        <v>163</v>
      </c>
      <c r="D12" s="2">
        <v>2.5508375398018677</v>
      </c>
      <c r="E12" s="2">
        <v>2.4301265729435748</v>
      </c>
      <c r="F12" s="2">
        <v>2.6775445472294437</v>
      </c>
      <c r="G12" s="2">
        <v>1.0140583411695789</v>
      </c>
      <c r="H12" s="2">
        <v>0.94768947765185285</v>
      </c>
      <c r="I12" s="2">
        <v>1.0623107172288682</v>
      </c>
      <c r="J12" s="2"/>
      <c r="K12" s="2"/>
      <c r="L12" s="2"/>
      <c r="M12" s="2"/>
      <c r="N12" s="2"/>
      <c r="O12" s="2"/>
      <c r="Q12" s="2"/>
      <c r="R12" s="2"/>
      <c r="S12" s="2"/>
      <c r="T12" s="2"/>
      <c r="U12" s="2"/>
      <c r="V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</row>
    <row r="13" spans="1:35" ht="30">
      <c r="A13" s="24" t="s">
        <v>116</v>
      </c>
    </row>
    <row r="14" spans="1:35" ht="15">
      <c r="A14" s="24" t="s">
        <v>151</v>
      </c>
    </row>
    <row r="15" spans="1:35" ht="15">
      <c r="A15" s="24" t="s">
        <v>152</v>
      </c>
    </row>
    <row r="16" spans="1:35" ht="15">
      <c r="A16" s="24" t="s">
        <v>153</v>
      </c>
    </row>
    <row r="17" spans="1:1">
      <c r="A17" s="29" t="s">
        <v>154</v>
      </c>
    </row>
    <row r="18" spans="1:1">
      <c r="A18" s="29" t="s">
        <v>155</v>
      </c>
    </row>
    <row r="19" spans="1:1">
      <c r="A19" s="29" t="s">
        <v>156</v>
      </c>
    </row>
    <row r="20" spans="1:1">
      <c r="A20" s="29" t="s">
        <v>157</v>
      </c>
    </row>
    <row r="21" spans="1:1">
      <c r="A21" s="29" t="s">
        <v>158</v>
      </c>
    </row>
    <row r="22" spans="1:1" ht="15">
      <c r="A22" s="24" t="s">
        <v>159</v>
      </c>
    </row>
    <row r="23" spans="1:1" ht="30">
      <c r="A23" s="24" t="s">
        <v>160</v>
      </c>
    </row>
    <row r="24" spans="1:1">
      <c r="A24" s="29" t="s">
        <v>11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ABCAB-7698-44C5-822C-6A27CD14EE95}">
  <dimension ref="A1:AI24"/>
  <sheetViews>
    <sheetView workbookViewId="0">
      <selection sqref="A1:XFD1048576"/>
    </sheetView>
  </sheetViews>
  <sheetFormatPr defaultRowHeight="14"/>
  <cols>
    <col min="1" max="1" width="21" customWidth="1"/>
    <col min="2" max="2" width="15.33203125" style="45" customWidth="1"/>
    <col min="3" max="3" width="15.33203125" customWidth="1"/>
  </cols>
  <sheetData>
    <row r="1" spans="1:35" s="5" customFormat="1">
      <c r="A1" s="43"/>
      <c r="B1" s="44" t="s">
        <v>164</v>
      </c>
      <c r="C1" s="19" t="s">
        <v>162</v>
      </c>
      <c r="D1" s="26" t="s">
        <v>0</v>
      </c>
      <c r="E1" s="25" t="s">
        <v>1</v>
      </c>
      <c r="F1" s="25" t="s">
        <v>109</v>
      </c>
      <c r="G1" s="26" t="s">
        <v>111</v>
      </c>
      <c r="H1" s="25" t="s">
        <v>2</v>
      </c>
      <c r="I1" s="25" t="s">
        <v>110</v>
      </c>
      <c r="J1" s="19"/>
      <c r="M1" s="19"/>
      <c r="P1" s="43"/>
      <c r="Q1" s="19"/>
      <c r="T1" s="19"/>
      <c r="W1" s="43"/>
      <c r="X1" s="19"/>
      <c r="AA1" s="19"/>
      <c r="AD1" s="43"/>
      <c r="AE1" s="19"/>
      <c r="AH1" s="19"/>
    </row>
    <row r="2" spans="1:35">
      <c r="A2" s="29" t="s">
        <v>141</v>
      </c>
    </row>
    <row r="3" spans="1:35" ht="15">
      <c r="A3" s="24" t="s">
        <v>140</v>
      </c>
    </row>
    <row r="4" spans="1:35" ht="27">
      <c r="A4" s="29" t="s">
        <v>142</v>
      </c>
    </row>
    <row r="5" spans="1:35">
      <c r="A5" s="30" t="s">
        <v>143</v>
      </c>
    </row>
    <row r="6" spans="1:35">
      <c r="A6" s="29" t="s">
        <v>144</v>
      </c>
    </row>
    <row r="7" spans="1:35">
      <c r="A7" s="29" t="s">
        <v>145</v>
      </c>
    </row>
    <row r="8" spans="1:35">
      <c r="A8" s="29" t="s">
        <v>146</v>
      </c>
    </row>
    <row r="9" spans="1:35" ht="27">
      <c r="A9" s="29" t="s">
        <v>147</v>
      </c>
    </row>
    <row r="10" spans="1:35" ht="15">
      <c r="A10" s="24" t="s">
        <v>148</v>
      </c>
    </row>
    <row r="11" spans="1:35" ht="15">
      <c r="A11" s="24" t="s">
        <v>149</v>
      </c>
    </row>
    <row r="12" spans="1:35" ht="15">
      <c r="A12" s="24" t="s">
        <v>150</v>
      </c>
      <c r="B12" s="45" t="s">
        <v>168</v>
      </c>
      <c r="C12" s="2" t="s">
        <v>163</v>
      </c>
      <c r="D12" s="2">
        <v>5.996257852479391</v>
      </c>
      <c r="E12" s="2">
        <v>4.0009704394167134</v>
      </c>
      <c r="F12" s="2">
        <v>8.986596821410787</v>
      </c>
      <c r="G12" s="2">
        <v>2.3812501839956206</v>
      </c>
      <c r="H12" s="6">
        <v>1.7122210794666755</v>
      </c>
      <c r="I12" s="2">
        <v>2.8526380730833392</v>
      </c>
      <c r="J12" s="2"/>
      <c r="K12" s="2"/>
      <c r="L12" s="2"/>
      <c r="M12" s="2"/>
      <c r="N12" s="2"/>
      <c r="O12" s="2"/>
      <c r="Q12" s="2"/>
      <c r="R12" s="2"/>
      <c r="S12" s="2"/>
      <c r="T12" s="2"/>
      <c r="U12" s="2"/>
      <c r="V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</row>
    <row r="13" spans="1:35" ht="30">
      <c r="A13" s="24" t="s">
        <v>116</v>
      </c>
    </row>
    <row r="14" spans="1:35" ht="15">
      <c r="A14" s="24" t="s">
        <v>151</v>
      </c>
    </row>
    <row r="15" spans="1:35" ht="15">
      <c r="A15" s="24" t="s">
        <v>152</v>
      </c>
    </row>
    <row r="16" spans="1:35" ht="15">
      <c r="A16" s="24" t="s">
        <v>153</v>
      </c>
    </row>
    <row r="17" spans="1:1">
      <c r="A17" s="29" t="s">
        <v>154</v>
      </c>
    </row>
    <row r="18" spans="1:1">
      <c r="A18" s="29" t="s">
        <v>155</v>
      </c>
    </row>
    <row r="19" spans="1:1">
      <c r="A19" s="29" t="s">
        <v>156</v>
      </c>
    </row>
    <row r="20" spans="1:1">
      <c r="A20" s="29" t="s">
        <v>157</v>
      </c>
    </row>
    <row r="21" spans="1:1">
      <c r="A21" s="29" t="s">
        <v>158</v>
      </c>
    </row>
    <row r="22" spans="1:1" ht="15">
      <c r="A22" s="24" t="s">
        <v>159</v>
      </c>
    </row>
    <row r="23" spans="1:1" ht="30">
      <c r="A23" s="24" t="s">
        <v>160</v>
      </c>
    </row>
    <row r="24" spans="1:1">
      <c r="A24" s="29" t="s">
        <v>11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F6845-BB2F-4E5E-BFBA-5B2B79129BAD}">
  <dimension ref="A1:AI24"/>
  <sheetViews>
    <sheetView workbookViewId="0">
      <selection sqref="A1:XFD1048576"/>
    </sheetView>
  </sheetViews>
  <sheetFormatPr defaultRowHeight="14"/>
  <cols>
    <col min="1" max="1" width="21" customWidth="1"/>
    <col min="2" max="2" width="15.33203125" style="45" customWidth="1"/>
    <col min="3" max="3" width="15.33203125" customWidth="1"/>
  </cols>
  <sheetData>
    <row r="1" spans="1:35" s="5" customFormat="1">
      <c r="A1" s="43"/>
      <c r="B1" s="44" t="s">
        <v>164</v>
      </c>
      <c r="C1" s="19" t="s">
        <v>162</v>
      </c>
      <c r="D1" s="26" t="s">
        <v>0</v>
      </c>
      <c r="E1" s="25" t="s">
        <v>1</v>
      </c>
      <c r="F1" s="25" t="s">
        <v>109</v>
      </c>
      <c r="G1" s="26" t="s">
        <v>111</v>
      </c>
      <c r="H1" s="25" t="s">
        <v>2</v>
      </c>
      <c r="I1" s="25" t="s">
        <v>110</v>
      </c>
      <c r="J1" s="19"/>
      <c r="M1" s="19"/>
      <c r="P1" s="43"/>
      <c r="Q1" s="19"/>
      <c r="T1" s="19"/>
      <c r="W1" s="43"/>
      <c r="X1" s="19"/>
      <c r="AA1" s="19"/>
      <c r="AD1" s="43"/>
      <c r="AE1" s="19"/>
      <c r="AH1" s="19"/>
    </row>
    <row r="2" spans="1:35">
      <c r="A2" s="29" t="s">
        <v>141</v>
      </c>
    </row>
    <row r="3" spans="1:35" ht="15">
      <c r="A3" s="24" t="s">
        <v>140</v>
      </c>
    </row>
    <row r="4" spans="1:35" ht="27">
      <c r="A4" s="29" t="s">
        <v>142</v>
      </c>
    </row>
    <row r="5" spans="1:35">
      <c r="A5" s="30" t="s">
        <v>143</v>
      </c>
    </row>
    <row r="6" spans="1:35">
      <c r="A6" s="29" t="s">
        <v>144</v>
      </c>
    </row>
    <row r="7" spans="1:35">
      <c r="A7" s="29" t="s">
        <v>145</v>
      </c>
    </row>
    <row r="8" spans="1:35">
      <c r="A8" s="29" t="s">
        <v>146</v>
      </c>
    </row>
    <row r="9" spans="1:35" ht="27">
      <c r="A9" s="29" t="s">
        <v>147</v>
      </c>
    </row>
    <row r="10" spans="1:35" ht="15">
      <c r="A10" s="24" t="s">
        <v>148</v>
      </c>
    </row>
    <row r="11" spans="1:35" ht="15">
      <c r="A11" s="24" t="s">
        <v>149</v>
      </c>
    </row>
    <row r="12" spans="1:35" ht="15">
      <c r="A12" s="24" t="s">
        <v>150</v>
      </c>
      <c r="B12" s="45" t="s">
        <v>169</v>
      </c>
      <c r="C12" s="2" t="s">
        <v>163</v>
      </c>
      <c r="D12" s="2">
        <v>1.0629272040446434</v>
      </c>
      <c r="E12" s="2">
        <v>0.9767847150075829</v>
      </c>
      <c r="F12" s="2">
        <v>1.1566665855222684</v>
      </c>
      <c r="G12" s="2">
        <v>7.8079444238828982E-2</v>
      </c>
      <c r="H12" s="6">
        <v>-5.5831473610092379E-2</v>
      </c>
      <c r="I12" s="2">
        <v>0.17533898950767318</v>
      </c>
      <c r="J12" s="2"/>
      <c r="K12" s="2"/>
      <c r="L12" s="2"/>
      <c r="M12" s="2"/>
      <c r="N12" s="2"/>
      <c r="O12" s="2"/>
      <c r="Q12" s="2"/>
      <c r="R12" s="2"/>
      <c r="S12" s="2"/>
      <c r="T12" s="2"/>
      <c r="U12" s="2"/>
      <c r="V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</row>
    <row r="13" spans="1:35" ht="30">
      <c r="A13" s="24" t="s">
        <v>116</v>
      </c>
    </row>
    <row r="14" spans="1:35" ht="15">
      <c r="A14" s="24" t="s">
        <v>151</v>
      </c>
    </row>
    <row r="15" spans="1:35" ht="15">
      <c r="A15" s="24" t="s">
        <v>152</v>
      </c>
    </row>
    <row r="16" spans="1:35" ht="15">
      <c r="A16" s="24" t="s">
        <v>153</v>
      </c>
    </row>
    <row r="17" spans="1:1">
      <c r="A17" s="29" t="s">
        <v>154</v>
      </c>
    </row>
    <row r="18" spans="1:1">
      <c r="A18" s="29" t="s">
        <v>155</v>
      </c>
    </row>
    <row r="19" spans="1:1">
      <c r="A19" s="29" t="s">
        <v>156</v>
      </c>
    </row>
    <row r="20" spans="1:1">
      <c r="A20" s="29" t="s">
        <v>157</v>
      </c>
    </row>
    <row r="21" spans="1:1">
      <c r="A21" s="29" t="s">
        <v>158</v>
      </c>
    </row>
    <row r="22" spans="1:1" ht="15">
      <c r="A22" s="24" t="s">
        <v>159</v>
      </c>
    </row>
    <row r="23" spans="1:1" ht="30">
      <c r="A23" s="24" t="s">
        <v>160</v>
      </c>
    </row>
    <row r="24" spans="1:1">
      <c r="A24" s="29" t="s">
        <v>11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6E2B2-D89F-40F0-A1E3-E45E539CE087}">
  <dimension ref="A1:I25"/>
  <sheetViews>
    <sheetView workbookViewId="0">
      <pane ySplit="1" topLeftCell="A2" activePane="bottomLeft" state="frozen"/>
      <selection pane="bottomLeft" activeCell="L10" sqref="L10"/>
    </sheetView>
  </sheetViews>
  <sheetFormatPr defaultRowHeight="14"/>
  <cols>
    <col min="1" max="1" width="20.58203125" style="25" customWidth="1"/>
    <col min="2" max="2" width="13.5" style="37" customWidth="1"/>
    <col min="3" max="3" width="17.08203125" style="27" customWidth="1"/>
    <col min="4" max="4" width="14.08203125" style="27" customWidth="1"/>
    <col min="5" max="16384" width="8.6640625" style="27"/>
  </cols>
  <sheetData>
    <row r="1" spans="1:9" s="25" customFormat="1" ht="36.5" customHeight="1" thickBot="1">
      <c r="B1" s="34" t="s">
        <v>137</v>
      </c>
      <c r="C1" s="25" t="s">
        <v>138</v>
      </c>
      <c r="D1" s="26" t="s">
        <v>0</v>
      </c>
      <c r="E1" s="25" t="s">
        <v>1</v>
      </c>
      <c r="F1" s="25" t="s">
        <v>109</v>
      </c>
      <c r="G1" s="26" t="s">
        <v>111</v>
      </c>
      <c r="H1" s="25" t="s">
        <v>2</v>
      </c>
      <c r="I1" s="25" t="s">
        <v>110</v>
      </c>
    </row>
    <row r="2" spans="1:9" ht="36.5" customHeight="1">
      <c r="A2" s="29" t="s">
        <v>130</v>
      </c>
      <c r="B2" s="35">
        <v>736</v>
      </c>
      <c r="C2" s="21">
        <v>1708</v>
      </c>
      <c r="D2" s="28">
        <v>6.392413038044837</v>
      </c>
      <c r="E2" s="28">
        <v>4.9310111668661065</v>
      </c>
      <c r="F2" s="28">
        <v>8.2869300162092241</v>
      </c>
      <c r="G2" s="28">
        <v>2.5187309649324905</v>
      </c>
      <c r="H2" s="26">
        <v>2.0972625983852491</v>
      </c>
      <c r="I2" s="28">
        <v>2.8212976914574011</v>
      </c>
    </row>
    <row r="3" spans="1:9" ht="15.5">
      <c r="A3" s="24" t="s">
        <v>140</v>
      </c>
      <c r="B3" s="35">
        <v>4680</v>
      </c>
      <c r="C3" s="20">
        <v>7238</v>
      </c>
      <c r="D3" s="28">
        <v>2.6658712705338843</v>
      </c>
      <c r="E3" s="28">
        <v>2.2800455114934026</v>
      </c>
      <c r="F3" s="28">
        <v>3.1169858650773299</v>
      </c>
      <c r="G3" s="28">
        <v>1.3694836972916966</v>
      </c>
      <c r="H3" s="28">
        <v>1.1112409687094884</v>
      </c>
      <c r="I3" s="28">
        <v>1.5563701942724524</v>
      </c>
    </row>
    <row r="4" spans="1:9" ht="27">
      <c r="A4" s="29" t="s">
        <v>128</v>
      </c>
      <c r="B4" s="35">
        <v>9185</v>
      </c>
      <c r="C4" s="20">
        <v>17778</v>
      </c>
      <c r="D4" s="28">
        <v>2.959948323910031</v>
      </c>
      <c r="E4" s="28">
        <v>2.6597376605921568</v>
      </c>
      <c r="F4" s="28">
        <v>3.2940444503339519</v>
      </c>
      <c r="G4" s="28">
        <v>1.5090432518002102</v>
      </c>
      <c r="H4" s="28">
        <v>1.3337222686780144</v>
      </c>
      <c r="I4" s="28">
        <v>1.6362578221174431</v>
      </c>
    </row>
    <row r="5" spans="1:9" ht="15.5">
      <c r="A5" s="30" t="s">
        <v>136</v>
      </c>
      <c r="B5" s="36">
        <v>167</v>
      </c>
      <c r="C5" s="32">
        <v>456</v>
      </c>
      <c r="D5" s="28">
        <v>8.6182350980401523</v>
      </c>
      <c r="E5" s="28">
        <v>5.360893630872587</v>
      </c>
      <c r="F5" s="28">
        <v>13.854775214594524</v>
      </c>
      <c r="G5" s="28">
        <v>2.7367366445428991</v>
      </c>
      <c r="H5" s="28">
        <v>1.9662076064352692</v>
      </c>
      <c r="I5" s="28">
        <v>3.274423072039256</v>
      </c>
    </row>
    <row r="6" spans="1:9" ht="15.5">
      <c r="A6" s="29" t="s">
        <v>132</v>
      </c>
      <c r="B6" s="35">
        <v>317</v>
      </c>
      <c r="C6" s="20">
        <v>1238</v>
      </c>
      <c r="D6" s="28">
        <v>7.6508683935604802</v>
      </c>
      <c r="E6" s="28">
        <v>5.3174935296501156</v>
      </c>
      <c r="F6" s="28">
        <v>11.008153907323006</v>
      </c>
      <c r="G6" s="28">
        <v>2.6857972149372515</v>
      </c>
      <c r="H6" s="26">
        <v>2.0961443619569873</v>
      </c>
      <c r="I6" s="28">
        <v>3.1040864241452191</v>
      </c>
    </row>
    <row r="7" spans="1:9" ht="15.5">
      <c r="A7" s="29" t="s">
        <v>126</v>
      </c>
      <c r="B7" s="35">
        <v>1021</v>
      </c>
      <c r="C7" s="20">
        <v>3668</v>
      </c>
      <c r="D7" s="28">
        <v>4.3835963655673869</v>
      </c>
      <c r="E7" s="28">
        <v>3.3704952366596808</v>
      </c>
      <c r="F7" s="28">
        <v>5.7012147316545327</v>
      </c>
      <c r="G7" s="28">
        <v>2.0285684289781032</v>
      </c>
      <c r="H7" s="28">
        <v>1.5963962993425678</v>
      </c>
      <c r="I7" s="28">
        <v>2.3386167982603654</v>
      </c>
    </row>
    <row r="8" spans="1:9" ht="15.5">
      <c r="A8" s="29" t="s">
        <v>115</v>
      </c>
      <c r="B8" s="36">
        <v>305</v>
      </c>
      <c r="C8" s="20">
        <v>853</v>
      </c>
      <c r="D8" s="28">
        <v>5.4642375965552912</v>
      </c>
      <c r="E8" s="28">
        <v>3.5442210867320356</v>
      </c>
      <c r="F8" s="28">
        <v>8.4243876950517613</v>
      </c>
      <c r="G8" s="28">
        <v>2.2396425612047546</v>
      </c>
      <c r="H8" s="28">
        <v>1.525202052796343</v>
      </c>
      <c r="I8" s="28">
        <v>2.740922131038853</v>
      </c>
    </row>
    <row r="9" spans="1:9" ht="27">
      <c r="A9" s="29" t="s">
        <v>125</v>
      </c>
      <c r="B9" s="37">
        <v>1064</v>
      </c>
      <c r="C9" s="20">
        <v>3880</v>
      </c>
      <c r="D9" s="28">
        <v>4.20632057327445</v>
      </c>
      <c r="E9" s="28">
        <v>3.2351262704803756</v>
      </c>
      <c r="F9" s="28">
        <v>5.4690702265926365</v>
      </c>
      <c r="G9" s="28">
        <v>1.9741370415727162</v>
      </c>
      <c r="H9" s="28">
        <v>1.5419649119371808</v>
      </c>
      <c r="I9" s="28">
        <v>2.2841854108549784</v>
      </c>
    </row>
    <row r="10" spans="1:9" ht="15.5">
      <c r="A10" s="24" t="s">
        <v>119</v>
      </c>
      <c r="B10" s="38">
        <v>11667</v>
      </c>
      <c r="C10" s="20">
        <v>38950</v>
      </c>
      <c r="D10" s="28">
        <v>2.3864966623737667</v>
      </c>
      <c r="E10" s="28">
        <v>2.1480529664813357</v>
      </c>
      <c r="F10" s="28">
        <v>2.6514086981991625</v>
      </c>
      <c r="G10" s="28">
        <v>1.211613371919831</v>
      </c>
      <c r="H10" s="28">
        <v>1.0384776496594821</v>
      </c>
      <c r="I10" s="28">
        <v>1.3372493946381967</v>
      </c>
    </row>
    <row r="11" spans="1:9" ht="15.5">
      <c r="A11" s="24" t="s">
        <v>123</v>
      </c>
      <c r="B11" s="35">
        <v>999</v>
      </c>
      <c r="C11" s="20">
        <v>2915</v>
      </c>
      <c r="D11" s="28">
        <v>2.9585287804281215</v>
      </c>
      <c r="E11" s="28">
        <v>2.1478552010368808</v>
      </c>
      <c r="F11" s="28">
        <v>4.0751781313731188</v>
      </c>
      <c r="G11" s="28">
        <v>1.4927562438860125</v>
      </c>
      <c r="H11" s="28">
        <v>0.95963216003458029</v>
      </c>
      <c r="I11" s="28">
        <v>1.8726096712165003</v>
      </c>
    </row>
    <row r="12" spans="1:9" ht="15.5">
      <c r="A12" s="24" t="s">
        <v>117</v>
      </c>
      <c r="B12" s="38">
        <v>27883</v>
      </c>
      <c r="C12" s="22">
        <v>108277</v>
      </c>
      <c r="D12" s="28">
        <v>2.6219472899711982</v>
      </c>
      <c r="E12" s="28">
        <v>2.4529925265370829</v>
      </c>
      <c r="F12" s="28">
        <v>2.8025391504523958</v>
      </c>
      <c r="G12" s="28">
        <v>1.3183600027120062</v>
      </c>
      <c r="H12" s="28">
        <v>1.2105703264002339</v>
      </c>
      <c r="I12" s="28">
        <v>1.3966845125090344</v>
      </c>
    </row>
    <row r="13" spans="1:9" ht="30">
      <c r="A13" s="24" t="s">
        <v>134</v>
      </c>
      <c r="B13" s="36">
        <v>309</v>
      </c>
      <c r="C13" s="20">
        <v>895</v>
      </c>
      <c r="D13" s="28">
        <v>4.1666566593225678</v>
      </c>
      <c r="E13" s="28">
        <v>2.5565122578450192</v>
      </c>
      <c r="F13" s="28">
        <v>6.7909033736890301</v>
      </c>
      <c r="G13" s="28">
        <v>1.8810267724345</v>
      </c>
      <c r="H13" s="28">
        <v>1.0648563792032997</v>
      </c>
      <c r="I13" s="28">
        <v>2.4479066271473839</v>
      </c>
    </row>
    <row r="14" spans="1:9" ht="15.5">
      <c r="A14" s="24" t="s">
        <v>114</v>
      </c>
      <c r="B14" s="36">
        <v>313</v>
      </c>
      <c r="C14" s="20">
        <v>1040</v>
      </c>
      <c r="D14" s="28">
        <v>4.3555796286318964</v>
      </c>
      <c r="E14" s="28">
        <v>2.707915075283355</v>
      </c>
      <c r="F14" s="28">
        <v>7.0057861394962853</v>
      </c>
      <c r="G14" s="28">
        <v>1.9415331683355388</v>
      </c>
      <c r="H14" s="28">
        <v>1.1491641280330733</v>
      </c>
      <c r="I14" s="28">
        <v>2.4932381781575566</v>
      </c>
    </row>
    <row r="15" spans="1:9" ht="15.5">
      <c r="A15" s="24" t="s">
        <v>120</v>
      </c>
      <c r="B15" s="35">
        <v>2922</v>
      </c>
      <c r="C15" s="20">
        <v>10139</v>
      </c>
      <c r="D15" s="28">
        <v>2.4676610910305228</v>
      </c>
      <c r="E15" s="28">
        <v>2.0106537160217219</v>
      </c>
      <c r="F15" s="28">
        <v>3.0285430114909766</v>
      </c>
      <c r="G15" s="28">
        <v>1.2612080236860856</v>
      </c>
      <c r="H15" s="28">
        <v>0.92137963336744111</v>
      </c>
      <c r="I15" s="28">
        <v>1.5062616351187641</v>
      </c>
    </row>
    <row r="16" spans="1:9" ht="15.5">
      <c r="A16" s="24" t="s">
        <v>124</v>
      </c>
      <c r="B16" s="35">
        <v>1285</v>
      </c>
      <c r="C16" s="20">
        <v>5561</v>
      </c>
      <c r="D16" s="28">
        <v>3.2456485252817182</v>
      </c>
      <c r="E16" s="28">
        <v>2.4770592472977189</v>
      </c>
      <c r="F16" s="28">
        <v>4.2527179602811005</v>
      </c>
      <c r="G16" s="28">
        <v>1.6265943640382994</v>
      </c>
      <c r="H16" s="28">
        <v>1.178794206838744</v>
      </c>
      <c r="I16" s="28">
        <v>1.9475399803514561</v>
      </c>
    </row>
    <row r="17" spans="1:9" ht="15.5">
      <c r="A17" s="29" t="s">
        <v>118</v>
      </c>
      <c r="B17" s="36">
        <v>714</v>
      </c>
      <c r="C17" s="20">
        <v>1848</v>
      </c>
      <c r="D17" s="28">
        <v>2.5459279356107061</v>
      </c>
      <c r="E17" s="28">
        <v>1.6946982592143913</v>
      </c>
      <c r="F17" s="28">
        <v>3.8247216093369483</v>
      </c>
      <c r="G17" s="28">
        <v>1.2750570434520303</v>
      </c>
      <c r="H17" s="28">
        <v>0.59186407760590254</v>
      </c>
      <c r="I17" s="28">
        <v>1.7558071932266741</v>
      </c>
    </row>
    <row r="18" spans="1:9" ht="15.5">
      <c r="A18" s="29" t="s">
        <v>133</v>
      </c>
      <c r="B18" s="36">
        <v>382</v>
      </c>
      <c r="C18" s="20">
        <v>1313</v>
      </c>
      <c r="D18" s="28">
        <v>3.7671243465943514</v>
      </c>
      <c r="E18" s="28">
        <v>2.3759553658439456</v>
      </c>
      <c r="F18" s="28">
        <v>5.9728503517839249</v>
      </c>
      <c r="G18" s="28">
        <v>1.767095658002384</v>
      </c>
      <c r="H18" s="28">
        <v>0.99656661989475404</v>
      </c>
      <c r="I18" s="28">
        <v>2.3047820854987409</v>
      </c>
    </row>
    <row r="19" spans="1:9" ht="15.5">
      <c r="A19" s="29" t="s">
        <v>113</v>
      </c>
      <c r="B19" s="35">
        <v>929</v>
      </c>
      <c r="C19" s="20">
        <v>3217</v>
      </c>
      <c r="D19" s="28">
        <v>2.4462854590912086</v>
      </c>
      <c r="E19" s="28">
        <v>1.7001666542562812</v>
      </c>
      <c r="F19" s="28">
        <v>3.5198387948497061</v>
      </c>
      <c r="G19" s="28">
        <v>1.2296890540493044</v>
      </c>
      <c r="H19" s="28">
        <v>0.62027958970408958</v>
      </c>
      <c r="I19" s="28">
        <v>1.6612922499372451</v>
      </c>
    </row>
    <row r="20" spans="1:9" ht="15.5">
      <c r="A20" s="29" t="s">
        <v>129</v>
      </c>
      <c r="B20" s="36">
        <v>521</v>
      </c>
      <c r="C20" s="20">
        <v>2883</v>
      </c>
      <c r="D20" s="28">
        <v>3.9262625420943142</v>
      </c>
      <c r="E20" s="28">
        <v>2.6660136338504152</v>
      </c>
      <c r="F20" s="28">
        <v>5.7822425788531584</v>
      </c>
      <c r="G20" s="28">
        <v>1.8466561428918125</v>
      </c>
      <c r="H20" s="28">
        <v>1.2035022872370584</v>
      </c>
      <c r="I20" s="28">
        <v>2.300851049041531</v>
      </c>
    </row>
    <row r="21" spans="1:9" ht="15.5">
      <c r="A21" s="29" t="s">
        <v>131</v>
      </c>
      <c r="B21" s="36">
        <v>371</v>
      </c>
      <c r="C21" s="20">
        <v>1803</v>
      </c>
      <c r="D21" s="28">
        <v>3.674513076386035</v>
      </c>
      <c r="E21" s="28">
        <v>2.2891138980472214</v>
      </c>
      <c r="F21" s="28">
        <v>5.8983724488546327</v>
      </c>
      <c r="G21" s="28">
        <v>1.7311000056103152</v>
      </c>
      <c r="H21" s="28">
        <v>0.93873096530784972</v>
      </c>
      <c r="I21" s="28">
        <v>2.2828050154323329</v>
      </c>
    </row>
    <row r="22" spans="1:9" ht="15.5">
      <c r="A22" s="24" t="s">
        <v>135</v>
      </c>
      <c r="B22" s="37">
        <v>292</v>
      </c>
      <c r="C22" s="20">
        <v>922</v>
      </c>
      <c r="D22" s="28">
        <v>3.1116607411809305</v>
      </c>
      <c r="E22" s="28">
        <v>1.7466090306299702</v>
      </c>
      <c r="F22" s="28">
        <v>5.5435603494586188</v>
      </c>
      <c r="G22" s="28">
        <v>1.4854546601143452</v>
      </c>
      <c r="H22" s="28">
        <v>0.5068188749521636</v>
      </c>
      <c r="I22" s="28">
        <v>2.152963461554446</v>
      </c>
    </row>
    <row r="23" spans="1:9" ht="30">
      <c r="A23" s="24" t="s">
        <v>121</v>
      </c>
      <c r="B23" s="36">
        <v>1022</v>
      </c>
      <c r="C23" s="20">
        <v>4066</v>
      </c>
      <c r="D23" s="28">
        <v>1.9266851291447444</v>
      </c>
      <c r="E23" s="28">
        <v>1.3051333105091192</v>
      </c>
      <c r="F23" s="28">
        <v>2.8442424670162172</v>
      </c>
      <c r="G23" s="28">
        <v>0.90355416058293414</v>
      </c>
      <c r="H23" s="28">
        <v>0.24784457275004906</v>
      </c>
      <c r="I23" s="28">
        <v>1.3661061448451481</v>
      </c>
    </row>
    <row r="24" spans="1:9" ht="15.5">
      <c r="A24" s="29" t="s">
        <v>127</v>
      </c>
      <c r="B24" s="35">
        <v>1616</v>
      </c>
      <c r="C24" s="20">
        <v>8939</v>
      </c>
      <c r="D24" s="28">
        <v>1.9221442199398209</v>
      </c>
      <c r="E24" s="28">
        <v>1.4094064231451946</v>
      </c>
      <c r="F24" s="28">
        <v>2.6214144774529999</v>
      </c>
      <c r="G24" s="28">
        <v>0.90857572262538344</v>
      </c>
      <c r="H24" s="28">
        <v>0.38883540673673317</v>
      </c>
      <c r="I24" s="28">
        <v>1.2792577327338055</v>
      </c>
    </row>
    <row r="25" spans="1:9" ht="28.5" thickBot="1">
      <c r="A25" s="31" t="s">
        <v>139</v>
      </c>
      <c r="B25" s="38">
        <v>1518798</v>
      </c>
      <c r="C25" s="33">
        <v>1684967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06339-7B88-4F95-A5E4-1EE4D73CBC27}">
  <dimension ref="A1:I25"/>
  <sheetViews>
    <sheetView workbookViewId="0">
      <selection activeCell="H23" sqref="H23"/>
    </sheetView>
  </sheetViews>
  <sheetFormatPr defaultRowHeight="14"/>
  <cols>
    <col min="1" max="1" width="20.58203125" style="25" customWidth="1"/>
    <col min="2" max="2" width="13.5" style="27" customWidth="1"/>
    <col min="3" max="3" width="17.08203125" style="27" customWidth="1"/>
    <col min="4" max="4" width="14.08203125" style="27" customWidth="1"/>
    <col min="5" max="16384" width="8.6640625" style="27"/>
  </cols>
  <sheetData>
    <row r="1" spans="1:9" s="25" customFormat="1" ht="36.5" customHeight="1" thickBot="1">
      <c r="B1" s="23" t="s">
        <v>161</v>
      </c>
      <c r="C1" s="25" t="s">
        <v>138</v>
      </c>
      <c r="D1" s="26" t="s">
        <v>0</v>
      </c>
      <c r="E1" s="25" t="s">
        <v>1</v>
      </c>
      <c r="F1" s="25" t="s">
        <v>109</v>
      </c>
      <c r="G1" s="26" t="s">
        <v>111</v>
      </c>
      <c r="H1" s="25" t="s">
        <v>2</v>
      </c>
      <c r="I1" s="25" t="s">
        <v>110</v>
      </c>
    </row>
    <row r="2" spans="1:9" ht="36.5" customHeight="1">
      <c r="A2" s="29" t="s">
        <v>130</v>
      </c>
      <c r="B2" s="20">
        <v>15</v>
      </c>
      <c r="C2" s="21">
        <v>1708</v>
      </c>
      <c r="D2" s="28">
        <v>30.429226026826626</v>
      </c>
      <c r="E2" s="28">
        <v>17.309146294046602</v>
      </c>
      <c r="F2" s="28">
        <v>53.494134306911192</v>
      </c>
      <c r="G2" s="28">
        <v>2.6829424038774627</v>
      </c>
      <c r="H2" s="28">
        <v>2.2614740373302209</v>
      </c>
      <c r="I2" s="28">
        <v>2.9855091304023733</v>
      </c>
    </row>
    <row r="3" spans="1:9" ht="15.5">
      <c r="A3" s="24" t="s">
        <v>122</v>
      </c>
      <c r="B3" s="20">
        <v>194</v>
      </c>
      <c r="C3" s="20">
        <v>7238</v>
      </c>
      <c r="D3" s="28">
        <v>6.24776143678283</v>
      </c>
      <c r="E3" s="28">
        <v>5.0722635894536259</v>
      </c>
      <c r="F3" s="28">
        <v>7.6956810864703851</v>
      </c>
      <c r="G3" s="28">
        <v>1.9214527529628278</v>
      </c>
      <c r="H3" s="28">
        <v>1.6632100243806196</v>
      </c>
      <c r="I3" s="28">
        <v>2.1083392499435836</v>
      </c>
    </row>
    <row r="4" spans="1:9" ht="27">
      <c r="A4" s="29" t="s">
        <v>128</v>
      </c>
      <c r="B4" s="20">
        <v>766</v>
      </c>
      <c r="C4" s="20">
        <v>17778</v>
      </c>
      <c r="D4" s="28">
        <v>3.4449082453121291</v>
      </c>
      <c r="E4" s="28">
        <v>3.0348999561164653</v>
      </c>
      <c r="F4" s="28">
        <v>3.910307749915193</v>
      </c>
      <c r="G4" s="28">
        <v>1.3978105689269864</v>
      </c>
      <c r="H4" s="28">
        <v>1.2224895858047906</v>
      </c>
      <c r="I4" s="28">
        <v>1.5250251392442193</v>
      </c>
    </row>
    <row r="5" spans="1:9" ht="15.5">
      <c r="A5" s="30" t="s">
        <v>136</v>
      </c>
      <c r="B5" s="32">
        <v>12</v>
      </c>
      <c r="C5" s="32">
        <v>456</v>
      </c>
      <c r="D5" s="28">
        <v>11.631592511306199</v>
      </c>
      <c r="E5" s="28">
        <v>5.6454801533280259</v>
      </c>
      <c r="F5" s="28">
        <v>23.965002209655854</v>
      </c>
      <c r="G5" s="28">
        <v>2.2091626476605817</v>
      </c>
      <c r="H5" s="28">
        <v>1.4386336095529517</v>
      </c>
      <c r="I5" s="28">
        <v>2.7468490751569385</v>
      </c>
    </row>
    <row r="6" spans="1:9" ht="15.5">
      <c r="A6" s="29" t="s">
        <v>132</v>
      </c>
      <c r="B6" s="20">
        <v>24</v>
      </c>
      <c r="C6" s="20">
        <v>1238</v>
      </c>
      <c r="D6" s="28">
        <v>9.8005823142833375</v>
      </c>
      <c r="E6" s="28">
        <v>5.7717513751042704</v>
      </c>
      <c r="F6" s="28">
        <v>16.64164089141974</v>
      </c>
      <c r="G6" s="28">
        <v>2.171428464112124</v>
      </c>
      <c r="H6" s="28">
        <v>1.5817756111318597</v>
      </c>
      <c r="I6" s="28">
        <v>2.5897176733200915</v>
      </c>
    </row>
    <row r="7" spans="1:9" ht="15.5">
      <c r="A7" s="29" t="s">
        <v>126</v>
      </c>
      <c r="B7" s="20">
        <v>11</v>
      </c>
      <c r="C7" s="20">
        <v>3668</v>
      </c>
      <c r="D7" s="28">
        <v>39.481757297081167</v>
      </c>
      <c r="E7" s="28">
        <v>20.738056302634039</v>
      </c>
      <c r="F7" s="28">
        <v>75.166598861419359</v>
      </c>
      <c r="G7" s="28">
        <v>2.7420868014193149</v>
      </c>
      <c r="H7" s="28">
        <v>2.3099146717837797</v>
      </c>
      <c r="I7" s="28">
        <v>3.0521351707015771</v>
      </c>
    </row>
    <row r="8" spans="1:9" ht="15.5">
      <c r="A8" s="29" t="s">
        <v>115</v>
      </c>
      <c r="B8" s="32">
        <v>10</v>
      </c>
      <c r="C8" s="20">
        <v>853</v>
      </c>
      <c r="D8" s="28">
        <v>16.164430032427038</v>
      </c>
      <c r="E8" s="28">
        <v>7.6534219216163457</v>
      </c>
      <c r="F8" s="28">
        <v>34.140127246251033</v>
      </c>
      <c r="G8" s="28">
        <v>2.3751652117982616</v>
      </c>
      <c r="H8" s="28">
        <v>1.66072470338985</v>
      </c>
      <c r="I8" s="28">
        <v>2.8764447816323599</v>
      </c>
    </row>
    <row r="9" spans="1:9" ht="27">
      <c r="A9" s="29" t="s">
        <v>125</v>
      </c>
      <c r="B9" s="20">
        <v>30</v>
      </c>
      <c r="C9" s="20">
        <v>3880</v>
      </c>
      <c r="D9" s="28">
        <v>14.474776755964282</v>
      </c>
      <c r="E9" s="28">
        <v>9.3245800815788762</v>
      </c>
      <c r="F9" s="28">
        <v>22.469554693290519</v>
      </c>
      <c r="G9" s="28">
        <v>2.4130569012000462</v>
      </c>
      <c r="H9" s="28">
        <v>1.9808847715645108</v>
      </c>
      <c r="I9" s="28">
        <v>2.7231052704823084</v>
      </c>
    </row>
    <row r="10" spans="1:9" ht="15.5">
      <c r="A10" s="24" t="s">
        <v>119</v>
      </c>
      <c r="B10" s="20">
        <v>808</v>
      </c>
      <c r="C10" s="20">
        <v>38950</v>
      </c>
      <c r="D10" s="28">
        <v>3.3492065087339062</v>
      </c>
      <c r="E10" s="28">
        <v>2.9567953482976979</v>
      </c>
      <c r="F10" s="28">
        <v>3.793696525058313</v>
      </c>
      <c r="G10" s="28">
        <v>1.369926215435302</v>
      </c>
      <c r="H10" s="28">
        <v>1.1967904931749531</v>
      </c>
      <c r="I10" s="28">
        <v>1.4955622381536677</v>
      </c>
    </row>
    <row r="11" spans="1:9" ht="15.5">
      <c r="A11" s="24" t="s">
        <v>123</v>
      </c>
      <c r="B11" s="20">
        <v>48</v>
      </c>
      <c r="C11" s="20">
        <v>2915</v>
      </c>
      <c r="D11" s="28">
        <v>5.9733435690033954</v>
      </c>
      <c r="E11" s="28">
        <v>3.9138203798243723</v>
      </c>
      <c r="F11" s="28">
        <v>9.1166251719899716</v>
      </c>
      <c r="G11" s="28">
        <v>1.8533262188607751</v>
      </c>
      <c r="H11" s="28">
        <v>1.3202021350093429</v>
      </c>
      <c r="I11" s="28">
        <v>2.233179646191263</v>
      </c>
    </row>
    <row r="12" spans="1:9" ht="15.5">
      <c r="A12" s="24" t="s">
        <v>117</v>
      </c>
      <c r="B12" s="22">
        <v>2535</v>
      </c>
      <c r="C12" s="22">
        <v>108277</v>
      </c>
      <c r="D12" s="28">
        <v>2.8000525447333957</v>
      </c>
      <c r="E12" s="28">
        <v>2.5940732960777404</v>
      </c>
      <c r="F12" s="28">
        <v>3.0223873261879501</v>
      </c>
      <c r="G12" s="28">
        <v>1.1705471052644212</v>
      </c>
      <c r="H12" s="28">
        <v>1.0627574289526489</v>
      </c>
      <c r="I12" s="28">
        <v>1.2488716150614494</v>
      </c>
    </row>
    <row r="13" spans="1:9" ht="30">
      <c r="A13" s="24" t="s">
        <v>134</v>
      </c>
      <c r="B13" s="32">
        <v>7</v>
      </c>
      <c r="C13" s="20">
        <v>895</v>
      </c>
      <c r="D13" s="28">
        <v>17.839764873530459</v>
      </c>
      <c r="E13" s="28">
        <v>7.3971324929398712</v>
      </c>
      <c r="F13" s="28">
        <v>43.024403178746503</v>
      </c>
      <c r="G13" s="28">
        <v>2.3732296690801724</v>
      </c>
      <c r="H13" s="28">
        <v>1.5570592758489723</v>
      </c>
      <c r="I13" s="28">
        <v>2.9401095237930561</v>
      </c>
    </row>
    <row r="14" spans="1:9" ht="15.5">
      <c r="A14" s="24" t="s">
        <v>114</v>
      </c>
      <c r="B14" s="32">
        <v>13</v>
      </c>
      <c r="C14" s="20">
        <v>1040</v>
      </c>
      <c r="D14" s="28">
        <v>10.171180607511596</v>
      </c>
      <c r="E14" s="28">
        <v>4.9829021891210177</v>
      </c>
      <c r="F14" s="28">
        <v>20.761578498667859</v>
      </c>
      <c r="G14" s="28">
        <v>2.1332137944272827</v>
      </c>
      <c r="H14" s="28">
        <v>1.3408447541248172</v>
      </c>
      <c r="I14" s="28">
        <v>2.6849188042493006</v>
      </c>
    </row>
    <row r="15" spans="1:9" ht="15.5">
      <c r="A15" s="24" t="s">
        <v>120</v>
      </c>
      <c r="B15" s="20">
        <v>219</v>
      </c>
      <c r="C15" s="20">
        <v>10139</v>
      </c>
      <c r="D15" s="28">
        <v>3.1943682342494104</v>
      </c>
      <c r="E15" s="28">
        <v>2.5096590005237527</v>
      </c>
      <c r="F15" s="28">
        <v>4.0658864068194829</v>
      </c>
      <c r="G15" s="28">
        <v>1.3238070671944795</v>
      </c>
      <c r="H15" s="28">
        <v>0.98397867687583496</v>
      </c>
      <c r="I15" s="28">
        <v>1.5688606786271579</v>
      </c>
    </row>
    <row r="16" spans="1:9" ht="15.5">
      <c r="A16" s="24" t="s">
        <v>124</v>
      </c>
      <c r="B16" s="20">
        <v>41</v>
      </c>
      <c r="C16" s="20">
        <v>5561</v>
      </c>
      <c r="D16" s="28">
        <v>9.8705349960755253</v>
      </c>
      <c r="E16" s="28">
        <v>6.5855495141704505</v>
      </c>
      <c r="F16" s="28">
        <v>14.794127794364341</v>
      </c>
      <c r="G16" s="28">
        <v>2.2081418554356853</v>
      </c>
      <c r="H16" s="28">
        <v>1.76034169823613</v>
      </c>
      <c r="I16" s="28">
        <v>2.5290874717488423</v>
      </c>
    </row>
    <row r="17" spans="1:9" ht="15.5">
      <c r="A17" s="29" t="s">
        <v>118</v>
      </c>
      <c r="B17" s="32">
        <v>34</v>
      </c>
      <c r="C17" s="20">
        <v>1848</v>
      </c>
      <c r="D17" s="28">
        <v>5.1861204293122727</v>
      </c>
      <c r="E17" s="28">
        <v>3.0747728706985491</v>
      </c>
      <c r="F17" s="28">
        <v>8.747262395748832</v>
      </c>
      <c r="G17" s="28">
        <v>1.7165962388814082</v>
      </c>
      <c r="H17" s="28">
        <v>1.0334032730352805</v>
      </c>
      <c r="I17" s="28">
        <v>2.1973463886560523</v>
      </c>
    </row>
    <row r="18" spans="1:9" ht="15.5">
      <c r="A18" s="29" t="s">
        <v>133</v>
      </c>
      <c r="B18" s="32">
        <v>13</v>
      </c>
      <c r="C18" s="20">
        <v>1313</v>
      </c>
      <c r="D18" s="28">
        <v>10.73678172386273</v>
      </c>
      <c r="E18" s="28">
        <v>5.3017903184907258</v>
      </c>
      <c r="F18" s="28">
        <v>21.743312138132502</v>
      </c>
      <c r="G18" s="28">
        <v>2.1687143343308355</v>
      </c>
      <c r="H18" s="28">
        <v>1.3981852962232055</v>
      </c>
      <c r="I18" s="28">
        <v>2.7064007618271924</v>
      </c>
    </row>
    <row r="19" spans="1:9" ht="15.5">
      <c r="A19" s="29" t="s">
        <v>113</v>
      </c>
      <c r="B19" s="20">
        <v>35</v>
      </c>
      <c r="C19" s="20">
        <v>3217</v>
      </c>
      <c r="D19" s="28">
        <v>6.2992749128398176</v>
      </c>
      <c r="E19" s="28">
        <v>3.8672751971558892</v>
      </c>
      <c r="F19" s="28">
        <v>10.260677713526984</v>
      </c>
      <c r="G19" s="28">
        <v>1.8786957506267341</v>
      </c>
      <c r="H19" s="28">
        <v>1.2692862862815191</v>
      </c>
      <c r="I19" s="28">
        <v>2.310298946514675</v>
      </c>
    </row>
    <row r="20" spans="1:9" ht="15.5">
      <c r="A20" s="29" t="s">
        <v>129</v>
      </c>
      <c r="B20" s="32">
        <v>41</v>
      </c>
      <c r="C20" s="20">
        <v>2883</v>
      </c>
      <c r="D20" s="28">
        <v>4.838765152621586</v>
      </c>
      <c r="E20" s="28">
        <v>2.9762338793020806</v>
      </c>
      <c r="F20" s="28">
        <v>7.8668710698621043</v>
      </c>
      <c r="G20" s="28">
        <v>1.66806528979429</v>
      </c>
      <c r="H20" s="28">
        <v>1.024911434139536</v>
      </c>
      <c r="I20" s="28">
        <v>2.1222601959440084</v>
      </c>
    </row>
    <row r="21" spans="1:9" ht="15.5">
      <c r="A21" s="29" t="s">
        <v>131</v>
      </c>
      <c r="B21" s="32">
        <v>32</v>
      </c>
      <c r="C21" s="20">
        <v>1803</v>
      </c>
      <c r="D21" s="28">
        <v>4.1315090528205891</v>
      </c>
      <c r="E21" s="28">
        <v>2.3186467736736658</v>
      </c>
      <c r="F21" s="28">
        <v>7.3617798309544842</v>
      </c>
      <c r="G21" s="28">
        <v>1.5100644004577357</v>
      </c>
      <c r="H21" s="28">
        <v>0.71769536015527025</v>
      </c>
      <c r="I21" s="28">
        <v>2.0617694102797537</v>
      </c>
    </row>
    <row r="22" spans="1:9" ht="15.5">
      <c r="A22" s="24" t="s">
        <v>135</v>
      </c>
      <c r="B22" s="32">
        <v>13</v>
      </c>
      <c r="C22" s="20">
        <v>922</v>
      </c>
      <c r="D22" s="28">
        <v>6.7787584143605084</v>
      </c>
      <c r="E22" s="28">
        <v>3.0926469142422248</v>
      </c>
      <c r="F22" s="28">
        <v>14.858329099467424</v>
      </c>
      <c r="G22" s="28">
        <v>1.8374769415185994</v>
      </c>
      <c r="H22" s="28">
        <v>0.85884115635641778</v>
      </c>
      <c r="I22" s="28">
        <v>2.5049857429587004</v>
      </c>
    </row>
    <row r="23" spans="1:9" ht="30">
      <c r="A23" s="24" t="s">
        <v>121</v>
      </c>
      <c r="B23" s="32">
        <v>163</v>
      </c>
      <c r="C23" s="20">
        <v>4066</v>
      </c>
      <c r="D23" s="28">
        <v>1.1710049613017242</v>
      </c>
      <c r="E23" s="28">
        <v>0.7739010593896688</v>
      </c>
      <c r="F23" s="28">
        <v>1.771870709770937</v>
      </c>
      <c r="G23" s="28">
        <v>0.19422557954348363</v>
      </c>
      <c r="H23" s="41">
        <v>-0.46148400828940145</v>
      </c>
      <c r="I23" s="28">
        <v>0.65677756380569763</v>
      </c>
    </row>
    <row r="24" spans="1:9" ht="15.5">
      <c r="A24" s="29" t="s">
        <v>127</v>
      </c>
      <c r="B24" s="20">
        <v>165</v>
      </c>
      <c r="C24" s="20">
        <v>8939</v>
      </c>
      <c r="D24" s="28">
        <v>1.8255434601684477</v>
      </c>
      <c r="E24" s="28">
        <v>1.2963283229229219</v>
      </c>
      <c r="F24" s="28">
        <v>2.5708062271211687</v>
      </c>
      <c r="G24" s="28">
        <v>0.71965883393207974</v>
      </c>
      <c r="H24" s="28">
        <v>0.19991851804342947</v>
      </c>
      <c r="I24" s="28">
        <v>1.0903408440405018</v>
      </c>
    </row>
    <row r="25" spans="1:9" ht="28.5" thickBot="1">
      <c r="A25" s="31" t="s">
        <v>139</v>
      </c>
      <c r="B25" s="39">
        <v>147290</v>
      </c>
      <c r="C25" s="33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BC893-71C6-4444-BB88-B834A64DF711}">
  <dimension ref="A1:I25"/>
  <sheetViews>
    <sheetView workbookViewId="0">
      <pane ySplit="1" topLeftCell="A6" activePane="bottomLeft" state="frozen"/>
      <selection pane="bottomLeft" activeCell="C2" sqref="C2:C25"/>
    </sheetView>
  </sheetViews>
  <sheetFormatPr defaultRowHeight="14"/>
  <cols>
    <col min="1" max="1" width="20.58203125" style="25" customWidth="1"/>
    <col min="2" max="2" width="13.5" style="37" customWidth="1"/>
    <col min="3" max="3" width="17.08203125" style="27" customWidth="1"/>
    <col min="4" max="4" width="14.08203125" style="27" customWidth="1"/>
    <col min="5" max="16384" width="8.6640625" style="27"/>
  </cols>
  <sheetData>
    <row r="1" spans="1:9" s="25" customFormat="1" ht="36.5" customHeight="1" thickBot="1">
      <c r="B1" s="34" t="s">
        <v>161</v>
      </c>
      <c r="C1" s="25" t="s">
        <v>138</v>
      </c>
      <c r="D1" s="26" t="s">
        <v>0</v>
      </c>
      <c r="E1" s="25" t="s">
        <v>1</v>
      </c>
      <c r="F1" s="25" t="s">
        <v>109</v>
      </c>
      <c r="G1" s="26" t="s">
        <v>111</v>
      </c>
      <c r="H1" s="25" t="s">
        <v>2</v>
      </c>
      <c r="I1" s="25" t="s">
        <v>110</v>
      </c>
    </row>
    <row r="2" spans="1:9" ht="36.5" customHeight="1">
      <c r="A2" s="29" t="s">
        <v>130</v>
      </c>
      <c r="B2" s="35">
        <v>107</v>
      </c>
      <c r="C2" s="21">
        <v>1708</v>
      </c>
      <c r="D2" s="28">
        <v>17.458427916385389</v>
      </c>
      <c r="E2" s="28">
        <v>12.764567680521331</v>
      </c>
      <c r="F2" s="28">
        <v>23.87834143233405</v>
      </c>
      <c r="G2" s="28">
        <v>3.3942973222793689</v>
      </c>
      <c r="H2" s="28">
        <v>2.9728289557321275</v>
      </c>
      <c r="I2" s="28">
        <v>3.6968640488042794</v>
      </c>
    </row>
    <row r="3" spans="1:9" ht="15.5">
      <c r="A3" s="24" t="s">
        <v>122</v>
      </c>
      <c r="B3" s="35">
        <v>803</v>
      </c>
      <c r="C3" s="20">
        <v>7238</v>
      </c>
      <c r="D3" s="28">
        <v>6.177941096509854</v>
      </c>
      <c r="E3" s="28">
        <v>5.2196940263502105</v>
      </c>
      <c r="F3" s="28">
        <v>7.3121060351947529</v>
      </c>
      <c r="G3" s="28">
        <v>2.3777539300953006</v>
      </c>
      <c r="H3" s="28">
        <v>2.1195112015130921</v>
      </c>
      <c r="I3" s="28">
        <v>2.5646404270760561</v>
      </c>
    </row>
    <row r="4" spans="1:9" ht="27">
      <c r="A4" s="29" t="s">
        <v>128</v>
      </c>
      <c r="B4" s="35">
        <v>2268</v>
      </c>
      <c r="C4" s="20">
        <v>17778</v>
      </c>
      <c r="D4" s="28">
        <v>4.7690353300937378</v>
      </c>
      <c r="E4" s="28">
        <v>4.2604573182146908</v>
      </c>
      <c r="F4" s="28">
        <v>5.3383231613297442</v>
      </c>
      <c r="G4" s="28">
        <v>2.0643466385670499</v>
      </c>
      <c r="H4" s="28">
        <v>1.8890256554448541</v>
      </c>
      <c r="I4" s="28">
        <v>2.1915612088842829</v>
      </c>
    </row>
    <row r="5" spans="1:9" ht="15.5">
      <c r="A5" s="30" t="s">
        <v>136</v>
      </c>
      <c r="B5" s="36">
        <v>66</v>
      </c>
      <c r="C5" s="32">
        <v>456</v>
      </c>
      <c r="D5" s="28">
        <v>8.6557345703644586</v>
      </c>
      <c r="E5" s="28">
        <v>5.1952172163910246</v>
      </c>
      <c r="F5" s="28">
        <v>14.421291320836916</v>
      </c>
      <c r="G5" s="28">
        <v>2.5902029881662987</v>
      </c>
      <c r="H5" s="28">
        <v>1.8196739500586687</v>
      </c>
      <c r="I5" s="28">
        <v>3.1278894156626555</v>
      </c>
    </row>
    <row r="6" spans="1:9" ht="15.5">
      <c r="A6" s="29" t="s">
        <v>132</v>
      </c>
      <c r="B6" s="35">
        <v>65</v>
      </c>
      <c r="C6" s="20">
        <v>1238</v>
      </c>
      <c r="D6" s="28">
        <v>14.81198671555547</v>
      </c>
      <c r="E6" s="28">
        <v>9.6981954181441274</v>
      </c>
      <c r="F6" s="28">
        <v>22.622244758167149</v>
      </c>
      <c r="G6" s="28">
        <v>3.1644713148945622</v>
      </c>
      <c r="H6" s="28">
        <v>2.574818461914298</v>
      </c>
      <c r="I6" s="28">
        <v>3.5827605241025298</v>
      </c>
    </row>
    <row r="7" spans="1:9" ht="15.5">
      <c r="A7" s="29" t="s">
        <v>126</v>
      </c>
      <c r="B7" s="35">
        <v>184</v>
      </c>
      <c r="C7" s="20">
        <v>3668</v>
      </c>
      <c r="D7" s="28">
        <v>9.6585249052552893</v>
      </c>
      <c r="E7" s="28">
        <v>7.2013042154160134</v>
      </c>
      <c r="F7" s="28">
        <v>12.954195594977737</v>
      </c>
      <c r="G7" s="28">
        <v>2.8368344616463683</v>
      </c>
      <c r="H7" s="28">
        <v>2.4046623320108331</v>
      </c>
      <c r="I7" s="28">
        <v>3.1468828309286305</v>
      </c>
    </row>
    <row r="8" spans="1:9" ht="15.5">
      <c r="A8" s="29" t="s">
        <v>115</v>
      </c>
      <c r="B8" s="37">
        <v>53</v>
      </c>
      <c r="C8" s="20">
        <v>853</v>
      </c>
      <c r="D8" s="28">
        <v>12.482898384295712</v>
      </c>
      <c r="E8" s="28">
        <v>7.591792198319224</v>
      </c>
      <c r="F8" s="28">
        <v>20.52516033133135</v>
      </c>
      <c r="G8" s="28">
        <v>2.9478262803643447</v>
      </c>
      <c r="H8" s="28">
        <v>2.2333857719559331</v>
      </c>
      <c r="I8" s="28">
        <v>3.4491058501984435</v>
      </c>
    </row>
    <row r="9" spans="1:9" ht="27">
      <c r="A9" s="29" t="s">
        <v>125</v>
      </c>
      <c r="B9" s="35">
        <v>174</v>
      </c>
      <c r="C9" s="20">
        <v>3880</v>
      </c>
      <c r="D9" s="28">
        <v>10.21378201592926</v>
      </c>
      <c r="E9" s="28">
        <v>7.5998057760397568</v>
      </c>
      <c r="F9" s="28">
        <v>13.726843309314367</v>
      </c>
      <c r="G9" s="28">
        <v>2.8937481621996755</v>
      </c>
      <c r="H9" s="28">
        <v>2.4615760325641398</v>
      </c>
      <c r="I9" s="28">
        <v>3.2037965314819377</v>
      </c>
    </row>
    <row r="10" spans="1:9" ht="15.5">
      <c r="A10" s="24" t="s">
        <v>119</v>
      </c>
      <c r="B10" s="35">
        <v>2258</v>
      </c>
      <c r="C10" s="20">
        <v>38950</v>
      </c>
      <c r="D10" s="28">
        <v>4.9139218726700893</v>
      </c>
      <c r="E10" s="28">
        <v>4.3949821756609397</v>
      </c>
      <c r="F10" s="28">
        <v>5.4941356314088399</v>
      </c>
      <c r="G10" s="28">
        <v>2.100962778620965</v>
      </c>
      <c r="H10" s="28">
        <v>1.9278270563606161</v>
      </c>
      <c r="I10" s="28">
        <v>2.226598801339331</v>
      </c>
    </row>
    <row r="11" spans="1:9" ht="15.5">
      <c r="A11" s="24" t="s">
        <v>123</v>
      </c>
      <c r="B11" s="35">
        <v>195</v>
      </c>
      <c r="C11" s="20">
        <v>2915</v>
      </c>
      <c r="D11" s="28">
        <v>6.0181745556221289</v>
      </c>
      <c r="E11" s="28">
        <v>4.2660534007918853</v>
      </c>
      <c r="F11" s="28">
        <v>8.4899136459976265</v>
      </c>
      <c r="G11" s="28">
        <v>2.296917673168704</v>
      </c>
      <c r="H11" s="28">
        <v>1.763793589317272</v>
      </c>
      <c r="I11" s="28">
        <v>2.6767711004991916</v>
      </c>
    </row>
    <row r="12" spans="1:9" ht="15.5">
      <c r="A12" s="24" t="s">
        <v>117</v>
      </c>
      <c r="B12" s="35">
        <v>7363</v>
      </c>
      <c r="C12" s="22">
        <v>108277</v>
      </c>
      <c r="D12" s="28">
        <v>3.9658081612303557</v>
      </c>
      <c r="E12" s="28">
        <v>3.6996962632031711</v>
      </c>
      <c r="F12" s="28">
        <v>4.2510609663033314</v>
      </c>
      <c r="G12" s="28">
        <v>1.8086031694440217</v>
      </c>
      <c r="H12" s="28">
        <v>1.7008134931322494</v>
      </c>
      <c r="I12" s="28">
        <v>1.8869276792410499</v>
      </c>
    </row>
    <row r="13" spans="1:9" ht="30">
      <c r="A13" s="24" t="s">
        <v>134</v>
      </c>
      <c r="B13" s="36">
        <v>54</v>
      </c>
      <c r="C13" s="20">
        <v>895</v>
      </c>
      <c r="D13" s="28">
        <v>9.464872079061605</v>
      </c>
      <c r="E13" s="28">
        <v>5.4866677795466607</v>
      </c>
      <c r="F13" s="28">
        <v>16.327542886221895</v>
      </c>
      <c r="G13" s="28">
        <v>2.6504583433194511</v>
      </c>
      <c r="H13" s="28">
        <v>1.834287950088251</v>
      </c>
      <c r="I13" s="28">
        <v>3.2173381980323348</v>
      </c>
    </row>
    <row r="14" spans="1:9" ht="15.5">
      <c r="A14" s="24" t="s">
        <v>114</v>
      </c>
      <c r="B14" s="36">
        <v>70</v>
      </c>
      <c r="C14" s="20">
        <v>1040</v>
      </c>
      <c r="D14" s="28">
        <v>7.7311515358799516</v>
      </c>
      <c r="E14" s="28">
        <v>4.6047471765351631</v>
      </c>
      <c r="F14" s="28">
        <v>12.98023578261105</v>
      </c>
      <c r="G14" s="28">
        <v>2.4718276274000872</v>
      </c>
      <c r="H14" s="28">
        <v>1.6794585870976217</v>
      </c>
      <c r="I14" s="28">
        <v>3.0235326372221052</v>
      </c>
    </row>
    <row r="15" spans="1:9" ht="15.5">
      <c r="A15" s="24" t="s">
        <v>120</v>
      </c>
      <c r="B15" s="35">
        <v>596</v>
      </c>
      <c r="C15" s="20">
        <v>10139</v>
      </c>
      <c r="D15" s="28">
        <v>4.8066122269163403</v>
      </c>
      <c r="E15" s="28">
        <v>3.8690463177424785</v>
      </c>
      <c r="F15" s="28">
        <v>5.9713736157653861</v>
      </c>
      <c r="G15" s="28">
        <v>2.0689947538472224</v>
      </c>
      <c r="H15" s="28">
        <v>1.7291663635285779</v>
      </c>
      <c r="I15" s="28">
        <v>2.3140483652799011</v>
      </c>
    </row>
    <row r="16" spans="1:9" ht="15.5">
      <c r="A16" s="24" t="s">
        <v>124</v>
      </c>
      <c r="B16" s="35">
        <v>322</v>
      </c>
      <c r="C16" s="20">
        <v>5561</v>
      </c>
      <c r="D16" s="28">
        <v>5.142770704037205</v>
      </c>
      <c r="E16" s="28">
        <v>3.8623560980602218</v>
      </c>
      <c r="F16" s="28">
        <v>6.8476571923511313</v>
      </c>
      <c r="G16" s="28">
        <v>2.133944305047847</v>
      </c>
      <c r="H16" s="28">
        <v>1.6861441478482917</v>
      </c>
      <c r="I16" s="28">
        <v>2.454889921361004</v>
      </c>
    </row>
    <row r="17" spans="1:9" ht="15.5">
      <c r="A17" s="29" t="s">
        <v>118</v>
      </c>
      <c r="B17" s="36">
        <v>97</v>
      </c>
      <c r="C17" s="20">
        <v>1848</v>
      </c>
      <c r="D17" s="28">
        <v>7.440802275108517</v>
      </c>
      <c r="E17" s="28">
        <v>4.758401321104146</v>
      </c>
      <c r="F17" s="28">
        <v>11.635323454477568</v>
      </c>
      <c r="G17" s="28">
        <v>2.4778848609787576</v>
      </c>
      <c r="H17" s="28">
        <v>1.7946918951326298</v>
      </c>
      <c r="I17" s="28">
        <v>2.9586350107534019</v>
      </c>
    </row>
    <row r="18" spans="1:9" ht="15.5">
      <c r="A18" s="29" t="s">
        <v>133</v>
      </c>
      <c r="B18" s="36">
        <v>79</v>
      </c>
      <c r="C18" s="20">
        <v>1313</v>
      </c>
      <c r="D18" s="28">
        <v>7.2312172305454254</v>
      </c>
      <c r="E18" s="28">
        <v>4.3815085986613465</v>
      </c>
      <c r="F18" s="28">
        <v>11.934360382474889</v>
      </c>
      <c r="G18" s="28">
        <v>2.4147408030797157</v>
      </c>
      <c r="H18" s="28">
        <v>1.6442117649720858</v>
      </c>
      <c r="I18" s="28">
        <v>2.9524272305760726</v>
      </c>
    </row>
    <row r="19" spans="1:9" ht="15.5">
      <c r="A19" s="29" t="s">
        <v>113</v>
      </c>
      <c r="B19" s="35">
        <v>183</v>
      </c>
      <c r="C19" s="20">
        <v>3217</v>
      </c>
      <c r="D19" s="28">
        <v>4.9308124232465023</v>
      </c>
      <c r="E19" s="28">
        <v>3.3507457652775403</v>
      </c>
      <c r="F19" s="28">
        <v>7.2559701202004563</v>
      </c>
      <c r="G19" s="28">
        <v>2.0507087250770368</v>
      </c>
      <c r="H19" s="28">
        <v>1.4412992607318218</v>
      </c>
      <c r="I19" s="28">
        <v>2.4823119209649778</v>
      </c>
    </row>
    <row r="20" spans="1:9" ht="15.5">
      <c r="A20" s="29" t="s">
        <v>129</v>
      </c>
      <c r="B20" s="36">
        <v>83</v>
      </c>
      <c r="C20" s="20">
        <v>2883</v>
      </c>
      <c r="D20" s="28">
        <v>9.7845537839982679</v>
      </c>
      <c r="E20" s="28">
        <v>6.3365555621101235</v>
      </c>
      <c r="F20" s="28">
        <v>15.108759295732188</v>
      </c>
      <c r="G20" s="28">
        <v>2.7657288159841755</v>
      </c>
      <c r="H20" s="28">
        <v>2.1225749603294215</v>
      </c>
      <c r="I20" s="28">
        <v>3.2199237221338941</v>
      </c>
    </row>
    <row r="21" spans="1:9" ht="15.5">
      <c r="A21" s="29" t="s">
        <v>131</v>
      </c>
      <c r="B21" s="36">
        <v>80</v>
      </c>
      <c r="C21" s="20">
        <v>1803</v>
      </c>
      <c r="D21" s="28">
        <v>6.7646453688463266</v>
      </c>
      <c r="E21" s="28">
        <v>4.056019450466902</v>
      </c>
      <c r="F21" s="28">
        <v>11.282102446768695</v>
      </c>
      <c r="G21" s="28">
        <v>2.3387919498464171</v>
      </c>
      <c r="H21" s="28">
        <v>1.5464229095439517</v>
      </c>
      <c r="I21" s="28">
        <v>2.8904969596684351</v>
      </c>
    </row>
    <row r="22" spans="1:9" ht="15.5">
      <c r="A22" s="24" t="s">
        <v>135</v>
      </c>
      <c r="B22" s="36">
        <v>41</v>
      </c>
      <c r="C22" s="20">
        <v>922</v>
      </c>
      <c r="D22" s="28">
        <v>8.7974752357845194</v>
      </c>
      <c r="E22" s="28">
        <v>4.6228623156563708</v>
      </c>
      <c r="F22" s="28">
        <v>16.741915557840482</v>
      </c>
      <c r="G22" s="28">
        <v>2.50153541110758</v>
      </c>
      <c r="H22" s="28">
        <v>1.5228996259453982</v>
      </c>
      <c r="I22" s="28">
        <v>3.1690442125476808</v>
      </c>
    </row>
    <row r="23" spans="1:9" ht="30">
      <c r="A23" s="24" t="s">
        <v>121</v>
      </c>
      <c r="B23" s="36">
        <v>238</v>
      </c>
      <c r="C23" s="20">
        <v>4066</v>
      </c>
      <c r="D23" s="28">
        <v>3.2848714756597714</v>
      </c>
      <c r="E23" s="28">
        <v>2.1907489689385913</v>
      </c>
      <c r="F23" s="28">
        <v>4.9254299623525997</v>
      </c>
      <c r="G23" s="28">
        <v>1.5572619783605548</v>
      </c>
      <c r="H23" s="28">
        <v>0.90155239052766978</v>
      </c>
      <c r="I23" s="28">
        <v>2.0198139626227687</v>
      </c>
    </row>
    <row r="24" spans="1:9" ht="15.5">
      <c r="A24" s="29" t="s">
        <v>127</v>
      </c>
      <c r="B24" s="35">
        <v>507</v>
      </c>
      <c r="C24" s="20">
        <v>8939</v>
      </c>
      <c r="D24" s="28">
        <v>2.4323673110557853</v>
      </c>
      <c r="E24" s="28">
        <v>1.7688274845393221</v>
      </c>
      <c r="F24" s="28">
        <v>3.3448206722283249</v>
      </c>
      <c r="G24" s="28">
        <v>1.1928683970835363</v>
      </c>
      <c r="H24" s="28">
        <v>0.6731280811948861</v>
      </c>
      <c r="I24" s="28">
        <v>1.5635504071919584</v>
      </c>
    </row>
    <row r="25" spans="1:9" ht="28.5" thickBot="1">
      <c r="A25" s="31" t="s">
        <v>139</v>
      </c>
      <c r="B25" s="40">
        <v>602855</v>
      </c>
      <c r="C25" s="33">
        <v>16849672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B2FDD-1FC8-465E-98C5-A3334387F426}">
  <dimension ref="A1:I25"/>
  <sheetViews>
    <sheetView workbookViewId="0">
      <pane ySplit="1" topLeftCell="A11" activePane="bottomLeft" state="frozen"/>
      <selection pane="bottomLeft" activeCell="E5" sqref="E5:E24"/>
    </sheetView>
  </sheetViews>
  <sheetFormatPr defaultRowHeight="14"/>
  <cols>
    <col min="1" max="1" width="20.58203125" style="25" customWidth="1"/>
    <col min="2" max="2" width="13.5" style="37" customWidth="1"/>
    <col min="3" max="3" width="17.08203125" style="27" customWidth="1"/>
    <col min="4" max="4" width="14.08203125" style="27" customWidth="1"/>
    <col min="5" max="16384" width="8.6640625" style="27"/>
  </cols>
  <sheetData>
    <row r="1" spans="1:9" s="25" customFormat="1" ht="36.5" customHeight="1" thickBot="1">
      <c r="B1" s="34" t="s">
        <v>161</v>
      </c>
      <c r="C1" s="25" t="s">
        <v>138</v>
      </c>
      <c r="D1" s="26" t="s">
        <v>0</v>
      </c>
      <c r="E1" s="25" t="s">
        <v>1</v>
      </c>
      <c r="F1" s="25" t="s">
        <v>109</v>
      </c>
      <c r="G1" s="26" t="s">
        <v>111</v>
      </c>
      <c r="H1" s="25" t="s">
        <v>2</v>
      </c>
      <c r="I1" s="25" t="s">
        <v>110</v>
      </c>
    </row>
    <row r="2" spans="1:9" ht="36.5" customHeight="1">
      <c r="A2" s="29" t="s">
        <v>130</v>
      </c>
      <c r="B2" s="35">
        <v>397</v>
      </c>
      <c r="C2" s="21">
        <v>1708</v>
      </c>
      <c r="D2" s="28">
        <v>1.626031527382638</v>
      </c>
      <c r="E2" s="28">
        <v>1.2437076932662638</v>
      </c>
      <c r="F2" s="28">
        <v>2.125884194781023</v>
      </c>
      <c r="G2" s="28">
        <v>0.61652309312694165</v>
      </c>
      <c r="H2" s="28">
        <v>0.19505472657970008</v>
      </c>
      <c r="I2" s="28">
        <v>0.9190898196518521</v>
      </c>
    </row>
    <row r="3" spans="1:9" ht="15.5">
      <c r="A3" s="24" t="s">
        <v>122</v>
      </c>
      <c r="B3" s="35">
        <v>1536</v>
      </c>
      <c r="C3" s="20">
        <v>7238</v>
      </c>
      <c r="D3" s="28">
        <v>1.111268558759986</v>
      </c>
      <c r="E3" s="28">
        <v>0.94538106838660385</v>
      </c>
      <c r="F3" s="28">
        <v>1.3062645857675346</v>
      </c>
      <c r="G3" s="28">
        <v>0.13668959782206216</v>
      </c>
      <c r="H3" s="41">
        <v>-0.12155313076014616</v>
      </c>
      <c r="I3" s="28">
        <v>0.32357609480281785</v>
      </c>
    </row>
    <row r="4" spans="1:9" ht="27">
      <c r="A4" s="29" t="s">
        <v>128</v>
      </c>
      <c r="B4" s="35">
        <v>2430</v>
      </c>
      <c r="C4" s="20">
        <v>17778</v>
      </c>
      <c r="D4" s="28">
        <v>1.5286145181978514</v>
      </c>
      <c r="E4" s="28">
        <v>1.3662115117013698</v>
      </c>
      <c r="F4" s="28">
        <v>1.7103225417383274</v>
      </c>
      <c r="G4" s="28">
        <v>0.53818836857213714</v>
      </c>
      <c r="H4" s="28">
        <v>0.36286738544994135</v>
      </c>
      <c r="I4" s="28">
        <v>0.66540293888937008</v>
      </c>
    </row>
    <row r="5" spans="1:9" ht="15.5">
      <c r="A5" s="30" t="s">
        <v>136</v>
      </c>
      <c r="B5" s="36">
        <v>5</v>
      </c>
      <c r="C5" s="32">
        <v>456</v>
      </c>
      <c r="D5" s="28">
        <v>39.554459297685554</v>
      </c>
      <c r="E5" s="28">
        <v>14.767479826095192</v>
      </c>
      <c r="F5" s="28">
        <v>105.94598866948054</v>
      </c>
      <c r="G5" s="28">
        <v>2.9039180722795952</v>
      </c>
      <c r="H5" s="28">
        <v>2.133389034171965</v>
      </c>
      <c r="I5" s="28">
        <v>3.4416044997759521</v>
      </c>
    </row>
    <row r="6" spans="1:9" ht="15.5">
      <c r="A6" s="29" t="s">
        <v>132</v>
      </c>
      <c r="B6" s="37">
        <v>101</v>
      </c>
      <c r="C6" s="20">
        <v>1238</v>
      </c>
      <c r="D6" s="28">
        <v>3.2985443790198836</v>
      </c>
      <c r="E6" s="28">
        <v>2.2158082157959775</v>
      </c>
      <c r="F6" s="28">
        <v>4.9103505180637406</v>
      </c>
      <c r="G6" s="28">
        <v>1.4174404422887426</v>
      </c>
      <c r="H6" s="28">
        <v>0.82778758930847829</v>
      </c>
      <c r="I6" s="28">
        <v>1.8357296514967103</v>
      </c>
    </row>
    <row r="7" spans="1:9" ht="15.5">
      <c r="A7" s="29" t="s">
        <v>126</v>
      </c>
      <c r="B7" s="35">
        <v>248</v>
      </c>
      <c r="C7" s="20">
        <v>3668</v>
      </c>
      <c r="D7" s="28">
        <v>2.4784122641266073</v>
      </c>
      <c r="E7" s="28">
        <v>1.8651519649051491</v>
      </c>
      <c r="F7" s="28">
        <v>3.2933120016767905</v>
      </c>
      <c r="G7" s="28">
        <v>1.1170774034549344</v>
      </c>
      <c r="H7" s="28">
        <v>0.68490527381939903</v>
      </c>
      <c r="I7" s="28">
        <v>1.4271257727371967</v>
      </c>
    </row>
    <row r="8" spans="1:9" ht="15.5">
      <c r="A8" s="29" t="s">
        <v>115</v>
      </c>
      <c r="B8" s="36">
        <v>155</v>
      </c>
      <c r="C8" s="20">
        <v>853</v>
      </c>
      <c r="D8" s="28">
        <v>1.4765751253228623</v>
      </c>
      <c r="E8" s="28">
        <v>0.94454197959172648</v>
      </c>
      <c r="F8" s="28">
        <v>2.308287135808023</v>
      </c>
      <c r="G8" s="28">
        <v>0.48941620518618512</v>
      </c>
      <c r="H8" s="41">
        <v>-0.2250243032222265</v>
      </c>
      <c r="I8" s="28">
        <v>0.99069577502028372</v>
      </c>
    </row>
    <row r="9" spans="1:9" ht="27">
      <c r="A9" s="29" t="s">
        <v>125</v>
      </c>
      <c r="B9" s="35">
        <v>534</v>
      </c>
      <c r="C9" s="20">
        <v>3880</v>
      </c>
      <c r="D9" s="28">
        <v>1.1494435933491771</v>
      </c>
      <c r="E9" s="28">
        <v>0.87808614876567959</v>
      </c>
      <c r="F9" s="28">
        <v>1.5046593960611954</v>
      </c>
      <c r="G9" s="28">
        <v>0.1800227593947861</v>
      </c>
      <c r="H9" s="41">
        <v>-0.25214937024074935</v>
      </c>
      <c r="I9" s="28">
        <v>0.49007112867704827</v>
      </c>
    </row>
    <row r="10" spans="1:9" ht="15.5">
      <c r="A10" s="24" t="s">
        <v>119</v>
      </c>
      <c r="B10" s="35">
        <v>3293</v>
      </c>
      <c r="C10" s="20">
        <v>38950</v>
      </c>
      <c r="D10" s="28">
        <v>1.1522930273134857</v>
      </c>
      <c r="E10" s="28">
        <v>1.0330447311242488</v>
      </c>
      <c r="F10" s="28">
        <v>1.2853066094730217</v>
      </c>
      <c r="G10" s="28">
        <v>0.18197709394595848</v>
      </c>
      <c r="H10" s="28">
        <v>8.8413716856096183E-3</v>
      </c>
      <c r="I10" s="28">
        <v>0.30761311666432423</v>
      </c>
    </row>
    <row r="11" spans="1:9" ht="15.5">
      <c r="A11" s="24" t="s">
        <v>123</v>
      </c>
      <c r="B11" s="35">
        <v>294</v>
      </c>
      <c r="C11" s="20">
        <v>2915</v>
      </c>
      <c r="D11" s="28">
        <v>1.3802594734718334</v>
      </c>
      <c r="E11" s="28">
        <v>0.98800959191785453</v>
      </c>
      <c r="F11" s="28">
        <v>1.9282365573097986</v>
      </c>
      <c r="G11" s="28">
        <v>0.41081152544980304</v>
      </c>
      <c r="H11" s="41">
        <v>-0.12231255840162909</v>
      </c>
      <c r="I11" s="28">
        <v>0.79066495278029081</v>
      </c>
    </row>
    <row r="12" spans="1:9" ht="15.5">
      <c r="A12" s="24" t="s">
        <v>117</v>
      </c>
      <c r="B12" s="35">
        <v>6545</v>
      </c>
      <c r="C12" s="22">
        <v>108277</v>
      </c>
      <c r="D12" s="28">
        <v>1.5144513621701015</v>
      </c>
      <c r="E12" s="28">
        <v>1.4120418470652325</v>
      </c>
      <c r="F12" s="28">
        <v>1.6242882129490595</v>
      </c>
      <c r="G12" s="28">
        <v>0.51460721371981877</v>
      </c>
      <c r="H12" s="28">
        <v>0.40681753740804644</v>
      </c>
      <c r="I12" s="28">
        <v>0.59293172351684698</v>
      </c>
    </row>
    <row r="13" spans="1:9" ht="30">
      <c r="A13" s="24" t="s">
        <v>134</v>
      </c>
      <c r="B13" s="36">
        <v>107</v>
      </c>
      <c r="C13" s="20">
        <v>895</v>
      </c>
      <c r="D13" s="28">
        <v>1.6528039713799614</v>
      </c>
      <c r="E13" s="28">
        <v>0.99057138033617287</v>
      </c>
      <c r="F13" s="28">
        <v>2.757762864986355</v>
      </c>
      <c r="G13" s="28">
        <v>0.62114514850558411</v>
      </c>
      <c r="H13" s="41">
        <v>-0.19502524472561605</v>
      </c>
      <c r="I13" s="28">
        <v>1.188025003218468</v>
      </c>
    </row>
    <row r="14" spans="1:9" ht="15.5">
      <c r="A14" s="24" t="s">
        <v>114</v>
      </c>
      <c r="B14" s="36">
        <v>104</v>
      </c>
      <c r="C14" s="20">
        <v>1040</v>
      </c>
      <c r="D14" s="28">
        <v>1.8006250071939134</v>
      </c>
      <c r="E14" s="28">
        <v>1.0915115123006038</v>
      </c>
      <c r="F14" s="28">
        <v>2.9704225562388387</v>
      </c>
      <c r="G14" s="28">
        <v>0.72373549861835718</v>
      </c>
      <c r="H14" s="41">
        <v>-6.8633541684108304E-2</v>
      </c>
      <c r="I14" s="28">
        <v>1.2754405084403753</v>
      </c>
    </row>
    <row r="15" spans="1:9" ht="15.5">
      <c r="A15" s="24" t="s">
        <v>120</v>
      </c>
      <c r="B15" s="35">
        <v>802</v>
      </c>
      <c r="C15" s="20">
        <v>10139</v>
      </c>
      <c r="D15" s="28">
        <v>1.2329593101164573</v>
      </c>
      <c r="E15" s="28">
        <v>0.99626056608867997</v>
      </c>
      <c r="F15" s="28">
        <v>1.5258946425743947</v>
      </c>
      <c r="G15" s="28">
        <v>0.27022026859390152</v>
      </c>
      <c r="H15" s="41">
        <v>-6.9608121724743066E-2</v>
      </c>
      <c r="I15" s="28">
        <v>0.51527388002658014</v>
      </c>
    </row>
    <row r="16" spans="1:9" ht="15.5">
      <c r="A16" s="24" t="s">
        <v>124</v>
      </c>
      <c r="B16" s="35">
        <v>423</v>
      </c>
      <c r="C16" s="20">
        <v>5561</v>
      </c>
      <c r="D16" s="28">
        <v>1.3531437874863734</v>
      </c>
      <c r="E16" s="28">
        <v>1.0213376764056563</v>
      </c>
      <c r="F16" s="28">
        <v>1.7927450949001604</v>
      </c>
      <c r="G16" s="28">
        <v>0.38734174906342267</v>
      </c>
      <c r="H16" s="41">
        <v>-6.0458408136132638E-2</v>
      </c>
      <c r="I16" s="28">
        <v>0.70828736537657955</v>
      </c>
    </row>
    <row r="17" spans="1:9" ht="15.5">
      <c r="A17" s="29" t="s">
        <v>118</v>
      </c>
      <c r="B17" s="36">
        <v>230</v>
      </c>
      <c r="C17" s="20">
        <v>1848</v>
      </c>
      <c r="D17" s="28">
        <v>1.0852632058465603</v>
      </c>
      <c r="E17" s="28">
        <v>0.71257748656553277</v>
      </c>
      <c r="F17" s="28">
        <v>1.6528675802558304</v>
      </c>
      <c r="G17" s="28">
        <v>0.10490294288297825</v>
      </c>
      <c r="H17" s="41">
        <v>-0.57829002296314957</v>
      </c>
      <c r="I17" s="28">
        <v>0.58565309265762222</v>
      </c>
    </row>
    <row r="18" spans="1:9" ht="15.5">
      <c r="A18" s="29" t="s">
        <v>133</v>
      </c>
      <c r="B18" s="36">
        <v>135</v>
      </c>
      <c r="C18" s="20">
        <v>1313</v>
      </c>
      <c r="D18" s="28">
        <v>1.4640673494723775</v>
      </c>
      <c r="E18" s="28">
        <v>0.90551073190882569</v>
      </c>
      <c r="F18" s="28">
        <v>2.3671648808320223</v>
      </c>
      <c r="G18" s="28">
        <v>0.47707795496987976</v>
      </c>
      <c r="H18" s="41">
        <v>-0.2934510831377502</v>
      </c>
      <c r="I18" s="28">
        <v>1.0147643824662365</v>
      </c>
    </row>
    <row r="19" spans="1:9" ht="15.5">
      <c r="A19" s="29" t="s">
        <v>113</v>
      </c>
      <c r="B19" s="35">
        <v>336</v>
      </c>
      <c r="C19" s="20">
        <v>3217</v>
      </c>
      <c r="D19" s="28">
        <v>0.92841635830855773</v>
      </c>
      <c r="E19" s="28">
        <v>0.63888208238331556</v>
      </c>
      <c r="F19" s="28">
        <v>1.3491643577785744</v>
      </c>
      <c r="G19" s="28">
        <v>-9.6362688295590096E-2</v>
      </c>
      <c r="H19" s="41">
        <v>-0.70577215264080495</v>
      </c>
      <c r="I19" s="28">
        <v>0.33524050759235069</v>
      </c>
    </row>
    <row r="20" spans="1:9" ht="15.5">
      <c r="A20" s="29" t="s">
        <v>129</v>
      </c>
      <c r="B20" s="36">
        <v>224</v>
      </c>
      <c r="C20" s="20">
        <v>2883</v>
      </c>
      <c r="D20" s="28">
        <v>1.2538481073567151</v>
      </c>
      <c r="E20" s="28">
        <v>0.8408563446968268</v>
      </c>
      <c r="F20" s="28">
        <v>1.8696833130144894</v>
      </c>
      <c r="G20" s="28">
        <v>0.28831554786609592</v>
      </c>
      <c r="H20" s="41">
        <v>-0.3548383077886581</v>
      </c>
      <c r="I20" s="28">
        <v>0.7425104540158145</v>
      </c>
    </row>
    <row r="21" spans="1:9" ht="15.5">
      <c r="A21" s="29" t="s">
        <v>131</v>
      </c>
      <c r="B21" s="36">
        <v>99</v>
      </c>
      <c r="C21" s="20">
        <v>1803</v>
      </c>
      <c r="D21" s="28">
        <v>1.8916110075768913</v>
      </c>
      <c r="E21" s="28">
        <v>1.1445350301077892</v>
      </c>
      <c r="F21" s="28">
        <v>3.1263282554567833</v>
      </c>
      <c r="G21" s="28">
        <v>0.78135889854391793</v>
      </c>
      <c r="H21" s="41">
        <v>-1.1010141758547542E-2</v>
      </c>
      <c r="I21" s="28">
        <v>1.3330639083659359</v>
      </c>
    </row>
    <row r="22" spans="1:9" ht="15.5">
      <c r="A22" s="24" t="s">
        <v>135</v>
      </c>
      <c r="B22" s="37">
        <v>118</v>
      </c>
      <c r="C22" s="20">
        <v>922</v>
      </c>
      <c r="D22" s="28">
        <v>1.0576068354398287</v>
      </c>
      <c r="E22" s="28">
        <v>0.58388888787440729</v>
      </c>
      <c r="F22" s="28">
        <v>1.9156593687558612</v>
      </c>
      <c r="G22" s="28">
        <v>7.0475947819952006E-2</v>
      </c>
      <c r="H22" s="41">
        <v>-0.9081598373422296</v>
      </c>
      <c r="I22" s="28">
        <v>0.73798474926005286</v>
      </c>
    </row>
    <row r="23" spans="1:9" ht="30">
      <c r="A23" s="24" t="s">
        <v>121</v>
      </c>
      <c r="B23" s="36">
        <v>244</v>
      </c>
      <c r="C23" s="20">
        <v>4066</v>
      </c>
      <c r="D23" s="28">
        <v>1.1082796660289032</v>
      </c>
      <c r="E23" s="28">
        <v>0.73948611825900534</v>
      </c>
      <c r="F23" s="28">
        <v>1.6609964511908932</v>
      </c>
      <c r="G23" s="28">
        <v>0.13186021324357899</v>
      </c>
      <c r="H23" s="41">
        <v>-0.52384937458930603</v>
      </c>
      <c r="I23" s="28">
        <v>0.59441219750579299</v>
      </c>
    </row>
    <row r="24" spans="1:9" ht="15.5">
      <c r="A24" s="29" t="s">
        <v>127</v>
      </c>
      <c r="B24" s="35">
        <v>280</v>
      </c>
      <c r="C24" s="20">
        <v>8939</v>
      </c>
      <c r="D24" s="28">
        <v>1.5238486396256294</v>
      </c>
      <c r="E24" s="28">
        <v>1.0976508827824183</v>
      </c>
      <c r="F24" s="28">
        <v>2.1155311883889611</v>
      </c>
      <c r="G24" s="28">
        <v>0.53411178277775651</v>
      </c>
      <c r="H24" s="28">
        <v>1.4371466889106239E-2</v>
      </c>
      <c r="I24" s="28">
        <v>0.90479379288617856</v>
      </c>
    </row>
    <row r="25" spans="1:9" ht="28.5" thickBot="1">
      <c r="A25" s="31" t="s">
        <v>139</v>
      </c>
      <c r="B25" s="40">
        <v>208686</v>
      </c>
      <c r="C25" s="33">
        <v>1684967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D7B75-FD29-48EE-867B-ED4301DD2CCF}">
  <dimension ref="A1:I25"/>
  <sheetViews>
    <sheetView workbookViewId="0">
      <pane ySplit="1" topLeftCell="A2" activePane="bottomLeft" state="frozen"/>
      <selection pane="bottomLeft" activeCell="D24" sqref="D24:I24"/>
    </sheetView>
  </sheetViews>
  <sheetFormatPr defaultRowHeight="14"/>
  <cols>
    <col min="1" max="1" width="20.58203125" style="25" customWidth="1"/>
    <col min="2" max="2" width="13.5" style="27" customWidth="1"/>
    <col min="3" max="3" width="17.08203125" style="27" customWidth="1"/>
    <col min="4" max="4" width="14.08203125" style="27" customWidth="1"/>
    <col min="5" max="16384" width="8.6640625" style="27"/>
  </cols>
  <sheetData>
    <row r="1" spans="1:9" s="25" customFormat="1" ht="36.5" customHeight="1" thickBot="1">
      <c r="B1" s="23" t="s">
        <v>161</v>
      </c>
      <c r="C1" s="25" t="s">
        <v>138</v>
      </c>
      <c r="D1" s="26" t="s">
        <v>0</v>
      </c>
      <c r="E1" s="25" t="s">
        <v>1</v>
      </c>
      <c r="F1" s="25" t="s">
        <v>109</v>
      </c>
      <c r="G1" s="26" t="s">
        <v>111</v>
      </c>
      <c r="H1" s="25" t="s">
        <v>2</v>
      </c>
      <c r="I1" s="25" t="s">
        <v>110</v>
      </c>
    </row>
    <row r="2" spans="1:9" ht="36.5" customHeight="1">
      <c r="A2" s="29" t="s">
        <v>130</v>
      </c>
      <c r="B2" s="20">
        <v>468</v>
      </c>
      <c r="C2" s="21">
        <v>1708</v>
      </c>
      <c r="D2" s="28">
        <v>2.1236116184629057</v>
      </c>
      <c r="E2" s="28">
        <v>1.628790206036616</v>
      </c>
      <c r="F2" s="28">
        <v>2.7687582411514455</v>
      </c>
      <c r="G2" s="28">
        <v>0.98074840621463977</v>
      </c>
      <c r="H2" s="28">
        <v>0.55928003966739825</v>
      </c>
      <c r="I2" s="28">
        <v>1.2833151327395504</v>
      </c>
    </row>
    <row r="3" spans="1:9" ht="15.5">
      <c r="A3" s="24" t="s">
        <v>122</v>
      </c>
      <c r="B3" s="20">
        <v>1960</v>
      </c>
      <c r="C3" s="20">
        <v>7238</v>
      </c>
      <c r="D3" s="28">
        <v>1.3418739047646391</v>
      </c>
      <c r="E3" s="28">
        <v>1.1435072452906154</v>
      </c>
      <c r="F3" s="28">
        <v>1.5746516549885801</v>
      </c>
      <c r="G3" s="28">
        <v>0.3913840461099371</v>
      </c>
      <c r="H3" s="28">
        <v>0.13314131752772879</v>
      </c>
      <c r="I3" s="28">
        <v>0.57827054309069281</v>
      </c>
    </row>
    <row r="4" spans="1:9" ht="27">
      <c r="A4" s="29" t="s">
        <v>128</v>
      </c>
      <c r="B4" s="20">
        <v>3591</v>
      </c>
      <c r="C4" s="20">
        <v>17778</v>
      </c>
      <c r="D4" s="28">
        <v>1.5925748206645762</v>
      </c>
      <c r="E4" s="28">
        <v>1.4266947042987943</v>
      </c>
      <c r="F4" s="28">
        <v>1.7777416231886625</v>
      </c>
      <c r="G4" s="28">
        <v>0.61219703608316955</v>
      </c>
      <c r="H4" s="28">
        <v>0.43687605296097376</v>
      </c>
      <c r="I4" s="28">
        <v>0.73941160640040249</v>
      </c>
    </row>
    <row r="5" spans="1:9" ht="15.5">
      <c r="A5" s="30" t="s">
        <v>136</v>
      </c>
      <c r="B5" s="32">
        <v>99</v>
      </c>
      <c r="C5" s="32">
        <v>456</v>
      </c>
      <c r="D5" s="28">
        <v>3.0733683603795336</v>
      </c>
      <c r="E5" s="28">
        <v>1.8807223503582109</v>
      </c>
      <c r="F5" s="28">
        <v>5.0223219162482611</v>
      </c>
      <c r="G5" s="28">
        <v>1.3901594293455257</v>
      </c>
      <c r="H5" s="28">
        <v>0.61963039123789576</v>
      </c>
      <c r="I5" s="28">
        <v>1.9278458568418824</v>
      </c>
    </row>
    <row r="6" spans="1:9" ht="15.5">
      <c r="A6" s="29" t="s">
        <v>132</v>
      </c>
      <c r="B6" s="20">
        <v>161</v>
      </c>
      <c r="C6" s="20">
        <v>1238</v>
      </c>
      <c r="D6" s="28">
        <v>3.1843305271675191</v>
      </c>
      <c r="E6" s="28">
        <v>2.1784591323454801</v>
      </c>
      <c r="F6" s="28">
        <v>4.6546482124425195</v>
      </c>
      <c r="G6" s="28">
        <v>1.4554902907137246</v>
      </c>
      <c r="H6" s="28">
        <v>0.86583743773346034</v>
      </c>
      <c r="I6" s="28">
        <v>1.8737794999216923</v>
      </c>
    </row>
    <row r="7" spans="1:9" ht="15.5">
      <c r="A7" s="29" t="s">
        <v>126</v>
      </c>
      <c r="B7" s="20">
        <v>527</v>
      </c>
      <c r="C7" s="20">
        <v>3668</v>
      </c>
      <c r="D7" s="28">
        <v>1.7940131347840371</v>
      </c>
      <c r="E7" s="28">
        <v>1.3702609124806826</v>
      </c>
      <c r="F7" s="28">
        <v>2.3488104334458426</v>
      </c>
      <c r="G7" s="28">
        <v>0.76705187868159153</v>
      </c>
      <c r="H7" s="28">
        <v>0.33487974904605605</v>
      </c>
      <c r="I7" s="28">
        <v>1.0771002479638536</v>
      </c>
    </row>
    <row r="8" spans="1:9" ht="15.5">
      <c r="A8" s="29" t="s">
        <v>115</v>
      </c>
      <c r="B8" s="32">
        <v>206</v>
      </c>
      <c r="C8" s="20">
        <v>853</v>
      </c>
      <c r="D8" s="28">
        <v>1.7099046562709632</v>
      </c>
      <c r="E8" s="28">
        <v>1.1014031669589961</v>
      </c>
      <c r="F8" s="28">
        <v>2.6545900913012077</v>
      </c>
      <c r="G8" s="28">
        <v>0.69391715647622454</v>
      </c>
      <c r="H8" s="41">
        <v>-2.0523351932187076E-2</v>
      </c>
      <c r="I8" s="28">
        <v>1.1951967263103231</v>
      </c>
    </row>
    <row r="9" spans="1:9" ht="27">
      <c r="A9" s="29" t="s">
        <v>125</v>
      </c>
      <c r="B9" s="20">
        <v>406</v>
      </c>
      <c r="C9" s="20">
        <v>3880</v>
      </c>
      <c r="D9" s="28">
        <v>2.3295609096262972</v>
      </c>
      <c r="E9" s="28">
        <v>1.7722045724779307</v>
      </c>
      <c r="F9" s="28">
        <v>3.0622051855283101</v>
      </c>
      <c r="G9" s="28">
        <v>1.0953631349903348</v>
      </c>
      <c r="H9" s="28">
        <v>0.66319100535479936</v>
      </c>
      <c r="I9" s="28">
        <v>1.405411504272597</v>
      </c>
    </row>
    <row r="10" spans="1:9" ht="15.5">
      <c r="A10" s="24" t="s">
        <v>119</v>
      </c>
      <c r="B10" s="20">
        <v>4824</v>
      </c>
      <c r="C10" s="20">
        <v>38950</v>
      </c>
      <c r="D10" s="28">
        <v>1.2114060885408684</v>
      </c>
      <c r="E10" s="28">
        <v>1.0879299644757423</v>
      </c>
      <c r="F10" s="28">
        <v>1.3488963069980848</v>
      </c>
      <c r="G10" s="28">
        <v>0.25422149223139195</v>
      </c>
      <c r="H10" s="28">
        <v>8.1085769971043081E-2</v>
      </c>
      <c r="I10" s="28">
        <v>0.37985751494975772</v>
      </c>
    </row>
    <row r="11" spans="1:9" ht="15.5">
      <c r="A11" s="24" t="s">
        <v>123</v>
      </c>
      <c r="B11" s="20">
        <v>456</v>
      </c>
      <c r="C11" s="20">
        <v>2915</v>
      </c>
      <c r="D11" s="28">
        <v>1.3694502039250314</v>
      </c>
      <c r="E11" s="28">
        <v>0.98718359228107011</v>
      </c>
      <c r="F11" s="28">
        <v>1.8997417255455653</v>
      </c>
      <c r="G11" s="28">
        <v>0.41569909752722395</v>
      </c>
      <c r="H11" s="41">
        <v>-0.11742498632420818</v>
      </c>
      <c r="I11" s="28">
        <v>0.79555252485771177</v>
      </c>
    </row>
    <row r="12" spans="1:9" ht="15.5">
      <c r="A12" s="24" t="s">
        <v>117</v>
      </c>
      <c r="B12" s="20">
        <v>10363</v>
      </c>
      <c r="C12" s="22">
        <v>108277</v>
      </c>
      <c r="D12" s="28">
        <v>1.4705538424579776</v>
      </c>
      <c r="E12" s="28">
        <v>1.3733223252243352</v>
      </c>
      <c r="F12" s="28">
        <v>1.5746693721116554</v>
      </c>
      <c r="G12" s="28">
        <v>0.49673670407688197</v>
      </c>
      <c r="H12" s="28">
        <v>0.38894702776510964</v>
      </c>
      <c r="I12" s="28">
        <v>0.57506121387391018</v>
      </c>
    </row>
    <row r="13" spans="1:9" ht="30">
      <c r="A13" s="24" t="s">
        <v>134</v>
      </c>
      <c r="B13" s="32">
        <v>150</v>
      </c>
      <c r="C13" s="20">
        <v>895</v>
      </c>
      <c r="D13" s="28">
        <v>1.8144355777223609</v>
      </c>
      <c r="E13" s="28">
        <v>1.0985453900839035</v>
      </c>
      <c r="F13" s="28">
        <v>2.9968506494330938</v>
      </c>
      <c r="G13" s="28">
        <v>0.76171237354407229</v>
      </c>
      <c r="H13" s="41">
        <v>-5.4458019687127886E-2</v>
      </c>
      <c r="I13" s="28">
        <v>1.3285922282569562</v>
      </c>
    </row>
    <row r="14" spans="1:9" ht="15.5">
      <c r="A14" s="24" t="s">
        <v>114</v>
      </c>
      <c r="B14" s="32">
        <v>180</v>
      </c>
      <c r="C14" s="20">
        <v>1040</v>
      </c>
      <c r="D14" s="28">
        <v>1.6009027881689859</v>
      </c>
      <c r="E14" s="28">
        <v>0.98593259274800071</v>
      </c>
      <c r="F14" s="28">
        <v>2.5994573625200101</v>
      </c>
      <c r="G14" s="28">
        <v>0.60721421574598022</v>
      </c>
      <c r="H14" s="41">
        <v>-0.18515482455648524</v>
      </c>
      <c r="I14" s="28">
        <v>1.1589192255679981</v>
      </c>
    </row>
    <row r="15" spans="1:9" ht="15.5">
      <c r="A15" s="24" t="s">
        <v>120</v>
      </c>
      <c r="B15" s="20">
        <v>1299</v>
      </c>
      <c r="C15" s="20">
        <v>10139</v>
      </c>
      <c r="D15" s="28">
        <v>1.1712074348275423</v>
      </c>
      <c r="E15" s="28">
        <v>0.95049728262981314</v>
      </c>
      <c r="F15" s="28">
        <v>1.4431675718209849</v>
      </c>
      <c r="G15" s="28">
        <v>0.21141343062539536</v>
      </c>
      <c r="H15" s="41">
        <v>-0.12841495969324923</v>
      </c>
      <c r="I15" s="28">
        <v>0.45646704205807398</v>
      </c>
    </row>
    <row r="16" spans="1:9" ht="15.5">
      <c r="A16" s="24" t="s">
        <v>124</v>
      </c>
      <c r="B16" s="20">
        <v>593</v>
      </c>
      <c r="C16" s="20">
        <v>5561</v>
      </c>
      <c r="D16" s="28">
        <v>1.4856482400610225</v>
      </c>
      <c r="E16" s="28">
        <v>1.1266082863926072</v>
      </c>
      <c r="F16" s="28">
        <v>1.9591110058880326</v>
      </c>
      <c r="G16" s="28">
        <v>0.52353219743514356</v>
      </c>
      <c r="H16" s="28">
        <v>7.5732040235588258E-2</v>
      </c>
      <c r="I16" s="28">
        <v>0.84447781374830044</v>
      </c>
    </row>
    <row r="17" spans="1:9" ht="15.5">
      <c r="A17" s="29" t="s">
        <v>118</v>
      </c>
      <c r="B17" s="32">
        <v>376</v>
      </c>
      <c r="C17" s="20">
        <v>1848</v>
      </c>
      <c r="D17" s="28">
        <v>1.0215345517775081</v>
      </c>
      <c r="E17" s="28">
        <v>0.67597772319784089</v>
      </c>
      <c r="F17" s="28">
        <v>1.543738505965321</v>
      </c>
      <c r="G17" s="28">
        <v>2.8282681291124025E-2</v>
      </c>
      <c r="H17" s="41">
        <v>-0.65491028455500377</v>
      </c>
      <c r="I17" s="28">
        <v>0.50903283106576802</v>
      </c>
    </row>
    <row r="18" spans="1:9" ht="15.5">
      <c r="A18" s="29" t="s">
        <v>133</v>
      </c>
      <c r="B18" s="32">
        <v>220</v>
      </c>
      <c r="C18" s="20">
        <v>1313</v>
      </c>
      <c r="D18" s="28">
        <v>1.3824945131683959</v>
      </c>
      <c r="E18" s="28">
        <v>0.86502456905219638</v>
      </c>
      <c r="F18" s="28">
        <v>2.209522304129365</v>
      </c>
      <c r="G18" s="28">
        <v>0.42187843051871515</v>
      </c>
      <c r="H18" s="41">
        <v>-0.34865060758891481</v>
      </c>
      <c r="I18" s="28">
        <v>0.95956485801507174</v>
      </c>
    </row>
    <row r="19" spans="1:9" ht="15.5">
      <c r="A19" s="29" t="s">
        <v>113</v>
      </c>
      <c r="B19" s="20">
        <v>401</v>
      </c>
      <c r="C19" s="20">
        <v>3217</v>
      </c>
      <c r="D19" s="28">
        <v>1.1975750099224165</v>
      </c>
      <c r="E19" s="28">
        <v>0.82616110240993967</v>
      </c>
      <c r="F19" s="28">
        <v>1.735963966600591</v>
      </c>
      <c r="G19" s="28">
        <v>0.23878354084085049</v>
      </c>
      <c r="H19" s="41">
        <v>-0.37062592350436435</v>
      </c>
      <c r="I19" s="28">
        <v>0.67038673672879123</v>
      </c>
    </row>
    <row r="20" spans="1:9" ht="15.5">
      <c r="A20" s="29" t="s">
        <v>129</v>
      </c>
      <c r="B20" s="32">
        <v>300</v>
      </c>
      <c r="C20" s="20">
        <v>2883</v>
      </c>
      <c r="D20" s="28">
        <v>1.4409206586826346</v>
      </c>
      <c r="E20" s="28">
        <v>0.97162351336183972</v>
      </c>
      <c r="F20" s="28">
        <v>2.1368897685838379</v>
      </c>
      <c r="G20" s="28">
        <v>0.47895446492316668</v>
      </c>
      <c r="H20" s="41">
        <v>-0.16419939073158737</v>
      </c>
      <c r="I20" s="28">
        <v>0.9331493710728852</v>
      </c>
    </row>
    <row r="21" spans="1:9" ht="15.5">
      <c r="A21" s="29" t="s">
        <v>131</v>
      </c>
      <c r="B21" s="32">
        <v>170</v>
      </c>
      <c r="C21" s="20">
        <v>1803</v>
      </c>
      <c r="D21" s="28">
        <v>1.6951263522018114</v>
      </c>
      <c r="E21" s="28">
        <v>1.042611938393222</v>
      </c>
      <c r="F21" s="28">
        <v>2.7560142408855612</v>
      </c>
      <c r="G21" s="28">
        <v>0.67882603821343279</v>
      </c>
      <c r="H21" s="41">
        <v>-0.11354300208903269</v>
      </c>
      <c r="I21" s="28">
        <v>1.2305310480354508</v>
      </c>
    </row>
    <row r="22" spans="1:9" ht="15.5">
      <c r="A22" s="24" t="s">
        <v>135</v>
      </c>
      <c r="B22" s="32">
        <v>147</v>
      </c>
      <c r="C22" s="20">
        <v>922</v>
      </c>
      <c r="D22" s="28">
        <v>1.3066027607752151</v>
      </c>
      <c r="E22" s="28">
        <v>0.72528780813565064</v>
      </c>
      <c r="F22" s="28">
        <v>2.3538390626664367</v>
      </c>
      <c r="G22" s="28">
        <v>0.34359476720141285</v>
      </c>
      <c r="H22" s="41">
        <v>-0.63504101796076873</v>
      </c>
      <c r="I22" s="28">
        <v>1.0111035686415137</v>
      </c>
    </row>
    <row r="23" spans="1:9" ht="30">
      <c r="A23" s="24" t="s">
        <v>121</v>
      </c>
      <c r="B23" s="32">
        <v>426</v>
      </c>
      <c r="C23" s="20">
        <v>4066</v>
      </c>
      <c r="D23" s="28">
        <v>0.97671768180394514</v>
      </c>
      <c r="E23" s="28">
        <v>0.65720532941705112</v>
      </c>
      <c r="F23" s="28">
        <v>1.4515667893239117</v>
      </c>
      <c r="G23" s="28">
        <v>-3.1371060827874442E-2</v>
      </c>
      <c r="H23" s="41">
        <v>-0.68708064866075946</v>
      </c>
      <c r="I23" s="28">
        <v>0.43118092343433961</v>
      </c>
    </row>
    <row r="24" spans="1:9" ht="15.5">
      <c r="A24" s="29" t="s">
        <v>127</v>
      </c>
      <c r="B24" s="20">
        <v>382</v>
      </c>
      <c r="C24" s="20">
        <v>8939</v>
      </c>
      <c r="D24" s="28">
        <v>1.7191372420042426</v>
      </c>
      <c r="E24" s="28">
        <v>1.2453262104212495</v>
      </c>
      <c r="F24" s="28">
        <v>2.3732198295627587</v>
      </c>
      <c r="G24" s="28">
        <v>0.70958812989295106</v>
      </c>
      <c r="H24" s="28">
        <v>0.18984781400430079</v>
      </c>
      <c r="I24" s="28">
        <v>1.0802701400013732</v>
      </c>
    </row>
    <row r="25" spans="1:9" ht="28.5" thickBot="1">
      <c r="A25" s="31" t="s">
        <v>139</v>
      </c>
      <c r="B25" s="39">
        <v>321145</v>
      </c>
      <c r="C25" s="33">
        <v>16849672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E4C46-2489-49C8-AF2A-244593CAE386}">
  <dimension ref="A1:I25"/>
  <sheetViews>
    <sheetView workbookViewId="0">
      <pane ySplit="1" topLeftCell="A2" activePane="bottomLeft" state="frozen"/>
      <selection pane="bottomLeft" activeCell="C13" sqref="C13"/>
    </sheetView>
  </sheetViews>
  <sheetFormatPr defaultRowHeight="14"/>
  <cols>
    <col min="1" max="1" width="20.58203125" style="25" customWidth="1"/>
    <col min="2" max="2" width="13.5" style="27" customWidth="1"/>
    <col min="3" max="3" width="17.08203125" style="27" customWidth="1"/>
    <col min="4" max="4" width="14.08203125" style="27" customWidth="1"/>
    <col min="5" max="16384" width="8.6640625" style="27"/>
  </cols>
  <sheetData>
    <row r="1" spans="1:9" s="25" customFormat="1" ht="36.5" customHeight="1" thickBot="1">
      <c r="B1" s="23" t="s">
        <v>161</v>
      </c>
      <c r="C1" s="25" t="s">
        <v>138</v>
      </c>
      <c r="D1" s="26" t="s">
        <v>0</v>
      </c>
      <c r="E1" s="25" t="s">
        <v>1</v>
      </c>
      <c r="F1" s="25" t="s">
        <v>109</v>
      </c>
      <c r="G1" s="26" t="s">
        <v>111</v>
      </c>
      <c r="H1" s="25" t="s">
        <v>2</v>
      </c>
      <c r="I1" s="25" t="s">
        <v>110</v>
      </c>
    </row>
    <row r="2" spans="1:9" ht="36.5" customHeight="1">
      <c r="A2" s="29" t="s">
        <v>130</v>
      </c>
      <c r="B2" s="20">
        <v>390</v>
      </c>
      <c r="C2" s="21">
        <v>1708</v>
      </c>
      <c r="D2" s="28">
        <v>2.4993661840950021</v>
      </c>
      <c r="E2" s="28">
        <v>1.9111011399530309</v>
      </c>
      <c r="F2" s="28">
        <v>3.2687078625002237</v>
      </c>
      <c r="G2" s="28">
        <v>1.1803520701145132</v>
      </c>
      <c r="H2" s="28">
        <v>0.75888370356727164</v>
      </c>
      <c r="I2" s="28">
        <v>1.4829187966394237</v>
      </c>
    </row>
    <row r="3" spans="1:9" ht="15.5">
      <c r="A3" s="24" t="s">
        <v>122</v>
      </c>
      <c r="B3" s="20">
        <v>2416</v>
      </c>
      <c r="C3" s="20">
        <v>7238</v>
      </c>
      <c r="D3" s="28">
        <v>1.0657690627357252</v>
      </c>
      <c r="E3" s="28">
        <v>0.90927230810713233</v>
      </c>
      <c r="F3" s="28">
        <v>1.2492008004171578</v>
      </c>
      <c r="G3" s="28">
        <v>8.5272466480966258E-2</v>
      </c>
      <c r="H3" s="41">
        <v>-0.17297026210124206</v>
      </c>
      <c r="I3" s="28">
        <v>0.27215896346172197</v>
      </c>
    </row>
    <row r="4" spans="1:9" ht="27">
      <c r="A4" s="29" t="s">
        <v>128</v>
      </c>
      <c r="B4" s="20">
        <v>2829</v>
      </c>
      <c r="C4" s="20">
        <v>17778</v>
      </c>
      <c r="D4" s="28">
        <v>1.9866670367896508</v>
      </c>
      <c r="E4" s="28">
        <v>1.7774211891661447</v>
      </c>
      <c r="F4" s="28">
        <v>2.2205462268164964</v>
      </c>
      <c r="G4" s="28">
        <v>0.89444793682206492</v>
      </c>
      <c r="H4" s="28">
        <v>0.71912695369986912</v>
      </c>
      <c r="I4" s="28">
        <v>1.021662507139298</v>
      </c>
    </row>
    <row r="5" spans="1:9" ht="15.5">
      <c r="A5" s="30" t="s">
        <v>136</v>
      </c>
      <c r="B5" s="32">
        <v>72</v>
      </c>
      <c r="C5" s="32">
        <v>456</v>
      </c>
      <c r="D5" s="28">
        <v>4.144100686131063</v>
      </c>
      <c r="E5" s="28">
        <v>2.4991973612088016</v>
      </c>
      <c r="F5" s="28">
        <v>6.8716343748400508</v>
      </c>
      <c r="G5" s="28">
        <v>1.7121509598926306</v>
      </c>
      <c r="H5" s="28">
        <v>0.94162192178500059</v>
      </c>
      <c r="I5" s="28">
        <v>2.2498373873889874</v>
      </c>
    </row>
    <row r="6" spans="1:9" ht="15.5">
      <c r="A6" s="29" t="s">
        <v>132</v>
      </c>
      <c r="B6" s="20">
        <v>125</v>
      </c>
      <c r="C6" s="20">
        <v>1238</v>
      </c>
      <c r="D6" s="28">
        <v>4.0221452458198153</v>
      </c>
      <c r="E6" s="28">
        <v>2.727117717112356</v>
      </c>
      <c r="F6" s="28">
        <v>5.9321430376686699</v>
      </c>
      <c r="G6" s="28">
        <v>1.7141641648705102</v>
      </c>
      <c r="H6" s="28">
        <v>1.1245113118902459</v>
      </c>
      <c r="I6" s="28">
        <v>2.1324533740784779</v>
      </c>
    </row>
    <row r="7" spans="1:9" ht="15.5">
      <c r="A7" s="29" t="s">
        <v>126</v>
      </c>
      <c r="B7" s="20">
        <v>367</v>
      </c>
      <c r="C7" s="20">
        <v>3668</v>
      </c>
      <c r="D7" s="28">
        <v>2.5272918080724112</v>
      </c>
      <c r="E7" s="28">
        <v>1.9191070188437918</v>
      </c>
      <c r="F7" s="28">
        <v>3.3282166238952264</v>
      </c>
      <c r="G7" s="28">
        <v>1.1932593444059312</v>
      </c>
      <c r="H7" s="28">
        <v>0.76108721477039576</v>
      </c>
      <c r="I7" s="28">
        <v>1.5033077136881934</v>
      </c>
    </row>
    <row r="8" spans="1:9" ht="15.5">
      <c r="A8" s="29" t="s">
        <v>115</v>
      </c>
      <c r="B8" s="32">
        <v>132</v>
      </c>
      <c r="C8" s="20">
        <v>853</v>
      </c>
      <c r="D8" s="28">
        <v>2.6172195892575041</v>
      </c>
      <c r="E8" s="28">
        <v>1.6661771971840502</v>
      </c>
      <c r="F8" s="28">
        <v>4.1111103848797708</v>
      </c>
      <c r="G8" s="28">
        <v>1.2100656992212431</v>
      </c>
      <c r="H8" s="28">
        <v>0.49562519081283146</v>
      </c>
      <c r="I8" s="28">
        <v>1.7113452690553417</v>
      </c>
    </row>
    <row r="9" spans="1:9" ht="27">
      <c r="A9" s="29" t="s">
        <v>125</v>
      </c>
      <c r="B9" s="20">
        <v>528</v>
      </c>
      <c r="C9" s="20">
        <v>3880</v>
      </c>
      <c r="D9" s="28">
        <v>1.7557601012625252</v>
      </c>
      <c r="E9" s="28">
        <v>1.3410771457984618</v>
      </c>
      <c r="F9" s="28">
        <v>2.2986697990069715</v>
      </c>
      <c r="G9" s="28">
        <v>0.7383760311080716</v>
      </c>
      <c r="H9" s="28">
        <v>0.30620390147253612</v>
      </c>
      <c r="I9" s="28">
        <v>1.0484244003903338</v>
      </c>
    </row>
    <row r="10" spans="1:9" ht="15.5">
      <c r="A10" s="24" t="s">
        <v>119</v>
      </c>
      <c r="B10" s="20">
        <v>4350</v>
      </c>
      <c r="C10" s="20">
        <v>38950</v>
      </c>
      <c r="D10" s="28">
        <v>1.3189195180616056</v>
      </c>
      <c r="E10" s="28">
        <v>1.1840064841484326</v>
      </c>
      <c r="F10" s="28">
        <v>1.4692053788666415</v>
      </c>
      <c r="G10" s="28">
        <v>0.36563051693695803</v>
      </c>
      <c r="H10" s="28">
        <v>0.19249479467660915</v>
      </c>
      <c r="I10" s="28">
        <v>0.4912665396553238</v>
      </c>
    </row>
    <row r="11" spans="1:9" ht="15.5">
      <c r="A11" s="24" t="s">
        <v>123</v>
      </c>
      <c r="B11" s="20">
        <v>313</v>
      </c>
      <c r="C11" s="20">
        <v>2915</v>
      </c>
      <c r="D11" s="28">
        <v>1.9571781614366086</v>
      </c>
      <c r="E11" s="28">
        <v>1.4026551968439771</v>
      </c>
      <c r="F11" s="28">
        <v>2.7309251512583037</v>
      </c>
      <c r="G11" s="28">
        <v>0.87168401809138352</v>
      </c>
      <c r="H11" s="28">
        <v>0.3385599342399514</v>
      </c>
      <c r="I11" s="28">
        <v>1.2515374454218713</v>
      </c>
    </row>
    <row r="12" spans="1:9" ht="15.5">
      <c r="A12" s="24" t="s">
        <v>117</v>
      </c>
      <c r="B12" s="20">
        <v>8912</v>
      </c>
      <c r="C12" s="22">
        <v>108277</v>
      </c>
      <c r="D12" s="28">
        <v>1.6836308886664133</v>
      </c>
      <c r="E12" s="28">
        <v>1.5716174650975305</v>
      </c>
      <c r="F12" s="28">
        <v>1.803627811616199</v>
      </c>
      <c r="G12" s="28">
        <v>0.66822663489641343</v>
      </c>
      <c r="H12" s="28">
        <v>0.56043695858464104</v>
      </c>
      <c r="I12" s="28">
        <v>0.74655114469344164</v>
      </c>
    </row>
    <row r="13" spans="1:9" ht="30">
      <c r="A13" s="24" t="s">
        <v>134</v>
      </c>
      <c r="B13" s="32">
        <v>111</v>
      </c>
      <c r="C13" s="20">
        <v>895</v>
      </c>
      <c r="D13" s="28">
        <v>2.4045732515557954</v>
      </c>
      <c r="E13" s="28">
        <v>1.4429608147152324</v>
      </c>
      <c r="F13" s="28">
        <v>4.0070197770676677</v>
      </c>
      <c r="G13" s="28">
        <v>1.0992945066181443</v>
      </c>
      <c r="H13" s="28">
        <v>0.28312411338694415</v>
      </c>
      <c r="I13" s="28">
        <v>1.6661743613310283</v>
      </c>
    </row>
    <row r="14" spans="1:9" ht="15.5">
      <c r="A14" s="24" t="s">
        <v>114</v>
      </c>
      <c r="B14" s="32">
        <v>136</v>
      </c>
      <c r="C14" s="20">
        <v>1040</v>
      </c>
      <c r="D14" s="28">
        <v>2.0779391960285536</v>
      </c>
      <c r="E14" s="28">
        <v>1.2707034918830211</v>
      </c>
      <c r="F14" s="28">
        <v>3.397984919356217</v>
      </c>
      <c r="G14" s="28">
        <v>0.92766596852051797</v>
      </c>
      <c r="H14" s="28">
        <v>0.1352969282180525</v>
      </c>
      <c r="I14" s="28">
        <v>1.4793709783425359</v>
      </c>
    </row>
    <row r="15" spans="1:9" ht="15.5">
      <c r="A15" s="24" t="s">
        <v>120</v>
      </c>
      <c r="B15" s="20">
        <v>1010</v>
      </c>
      <c r="C15" s="20">
        <v>10139</v>
      </c>
      <c r="D15" s="28">
        <v>1.4783084932767261</v>
      </c>
      <c r="E15" s="28">
        <v>1.1973086102209007</v>
      </c>
      <c r="F15" s="28">
        <v>1.8252570662553771</v>
      </c>
      <c r="G15" s="28">
        <v>0.51788573817681671</v>
      </c>
      <c r="H15" s="28">
        <v>0.17805734785817212</v>
      </c>
      <c r="I15" s="28">
        <v>0.76293934960949528</v>
      </c>
    </row>
    <row r="16" spans="1:9" ht="15.5">
      <c r="A16" s="24" t="s">
        <v>124</v>
      </c>
      <c r="B16" s="20">
        <v>447</v>
      </c>
      <c r="C16" s="20">
        <v>5561</v>
      </c>
      <c r="D16" s="28">
        <v>1.9334249562119552</v>
      </c>
      <c r="E16" s="28">
        <v>1.4606108277976573</v>
      </c>
      <c r="F16" s="28">
        <v>2.5592936805347679</v>
      </c>
      <c r="G16" s="28">
        <v>0.86022668216085962</v>
      </c>
      <c r="H16" s="28">
        <v>0.41242652496130433</v>
      </c>
      <c r="I16" s="28">
        <v>1.1811722984740165</v>
      </c>
    </row>
    <row r="17" spans="1:9" ht="15.5">
      <c r="A17" s="29" t="s">
        <v>118</v>
      </c>
      <c r="B17" s="32">
        <v>246</v>
      </c>
      <c r="C17" s="20">
        <v>1848</v>
      </c>
      <c r="D17" s="28">
        <v>1.531628948979207</v>
      </c>
      <c r="E17" s="28">
        <v>1.0069673949146811</v>
      </c>
      <c r="F17" s="28">
        <v>2.3296556067239038</v>
      </c>
      <c r="G17" s="28">
        <v>0.55511619322139938</v>
      </c>
      <c r="H17" s="41">
        <v>-0.12807677262472836</v>
      </c>
      <c r="I17" s="28">
        <v>1.0358663429960433</v>
      </c>
    </row>
    <row r="18" spans="1:9" ht="15.5">
      <c r="A18" s="29" t="s">
        <v>133</v>
      </c>
      <c r="B18" s="32">
        <v>155</v>
      </c>
      <c r="C18" s="20">
        <v>1313</v>
      </c>
      <c r="D18" s="28">
        <v>1.9244941173441805</v>
      </c>
      <c r="E18" s="28">
        <v>1.1948628362874163</v>
      </c>
      <c r="F18" s="28">
        <v>3.0996675896290595</v>
      </c>
      <c r="G18" s="28">
        <v>0.83600843919478829</v>
      </c>
      <c r="H18" s="28">
        <v>6.5479401087158343E-2</v>
      </c>
      <c r="I18" s="28">
        <v>1.3736948666911448</v>
      </c>
    </row>
    <row r="19" spans="1:9" ht="15.5">
      <c r="A19" s="29" t="s">
        <v>113</v>
      </c>
      <c r="B19" s="20">
        <v>339</v>
      </c>
      <c r="C19" s="20">
        <v>3217</v>
      </c>
      <c r="D19" s="28">
        <v>1.389314723513712</v>
      </c>
      <c r="E19" s="28">
        <v>0.9561829057579937</v>
      </c>
      <c r="F19" s="28">
        <v>2.0186466306274955</v>
      </c>
      <c r="G19" s="28">
        <v>0.43213551842625708</v>
      </c>
      <c r="H19" s="41">
        <v>-0.17727394591895779</v>
      </c>
      <c r="I19" s="28">
        <v>0.86373871431419791</v>
      </c>
    </row>
    <row r="20" spans="1:9" ht="15.5">
      <c r="A20" s="29" t="s">
        <v>129</v>
      </c>
      <c r="B20" s="32">
        <v>260</v>
      </c>
      <c r="C20" s="20">
        <v>2883</v>
      </c>
      <c r="D20" s="28">
        <v>1.6304727084292951</v>
      </c>
      <c r="E20" s="28">
        <v>1.0967034260580211</v>
      </c>
      <c r="F20" s="28">
        <v>2.4240293134564497</v>
      </c>
      <c r="G20" s="28">
        <v>0.63623944190536097</v>
      </c>
      <c r="H20" s="41">
        <v>-6.9144137493930731E-3</v>
      </c>
      <c r="I20" s="28">
        <v>1.0904343480550795</v>
      </c>
    </row>
    <row r="21" spans="1:9" ht="15.5">
      <c r="A21" s="29" t="s">
        <v>131</v>
      </c>
      <c r="B21" s="32">
        <v>151</v>
      </c>
      <c r="C21" s="20">
        <v>1803</v>
      </c>
      <c r="D21" s="28">
        <v>1.8714322096294542</v>
      </c>
      <c r="E21" s="28">
        <v>1.1476990860797984</v>
      </c>
      <c r="F21" s="28">
        <v>3.0515477076846542</v>
      </c>
      <c r="G21" s="28">
        <v>0.80017127180523062</v>
      </c>
      <c r="H21" s="28">
        <v>7.8022315027651452E-3</v>
      </c>
      <c r="I21" s="28">
        <v>1.3518762816272485</v>
      </c>
    </row>
    <row r="22" spans="1:9" ht="15.5">
      <c r="A22" s="24" t="s">
        <v>135</v>
      </c>
      <c r="B22" s="32">
        <v>111</v>
      </c>
      <c r="C22" s="20">
        <v>922</v>
      </c>
      <c r="D22" s="28">
        <v>1.696922651896474</v>
      </c>
      <c r="E22" s="28">
        <v>0.93523529948148332</v>
      </c>
      <c r="F22" s="28">
        <v>3.078954021641239</v>
      </c>
      <c r="G22" s="28">
        <v>0.66776765351150247</v>
      </c>
      <c r="H22" s="41">
        <v>-0.31086813165067922</v>
      </c>
      <c r="I22" s="28">
        <v>1.3352764549516034</v>
      </c>
    </row>
    <row r="23" spans="1:9" ht="30">
      <c r="A23" s="24" t="s">
        <v>121</v>
      </c>
      <c r="B23" s="32">
        <v>271</v>
      </c>
      <c r="C23" s="20">
        <v>4066</v>
      </c>
      <c r="D23" s="28">
        <v>1.5062266265594646</v>
      </c>
      <c r="E23" s="28">
        <v>1.0069739003798641</v>
      </c>
      <c r="F23" s="28">
        <v>2.2530064083099557</v>
      </c>
      <c r="G23" s="28">
        <v>0.53476136418644027</v>
      </c>
      <c r="H23" s="41">
        <v>-0.12094822364644479</v>
      </c>
      <c r="I23" s="28">
        <v>0.99731334844865427</v>
      </c>
    </row>
    <row r="24" spans="1:9" ht="15.5">
      <c r="A24" s="29" t="s">
        <v>127</v>
      </c>
      <c r="B24" s="20">
        <v>491</v>
      </c>
      <c r="C24" s="20">
        <v>8939</v>
      </c>
      <c r="D24" s="28">
        <v>1.3110221477862893</v>
      </c>
      <c r="E24" s="28">
        <v>0.95300276172375997</v>
      </c>
      <c r="F24" s="28">
        <v>1.8035404943394959</v>
      </c>
      <c r="G24" s="28">
        <v>0.35844248053655292</v>
      </c>
      <c r="H24" s="41">
        <v>-0.16129783535209735</v>
      </c>
      <c r="I24" s="28">
        <v>0.72912449064497487</v>
      </c>
    </row>
    <row r="25" spans="1:9" ht="28.5" thickBot="1">
      <c r="A25" s="31" t="s">
        <v>139</v>
      </c>
      <c r="B25" s="39">
        <v>314905</v>
      </c>
      <c r="C25" s="33">
        <v>1684967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ABFC5-3068-415C-8DD1-B795182005EA}">
  <dimension ref="A1:W20"/>
  <sheetViews>
    <sheetView zoomScale="85" zoomScaleNormal="85" workbookViewId="0">
      <selection activeCell="N14" sqref="N14"/>
    </sheetView>
  </sheetViews>
  <sheetFormatPr defaultRowHeight="14"/>
  <sheetData>
    <row r="1" spans="1:23" ht="33">
      <c r="A1" s="99" t="s">
        <v>239</v>
      </c>
      <c r="B1" s="84" t="s">
        <v>240</v>
      </c>
      <c r="C1" s="97" t="s">
        <v>243</v>
      </c>
      <c r="D1" s="97" t="s">
        <v>244</v>
      </c>
      <c r="E1" s="97" t="s">
        <v>245</v>
      </c>
      <c r="F1" s="97" t="s">
        <v>246</v>
      </c>
      <c r="G1" s="97" t="s">
        <v>247</v>
      </c>
      <c r="H1" s="97" t="s">
        <v>248</v>
      </c>
      <c r="I1" s="97" t="s">
        <v>249</v>
      </c>
      <c r="J1" s="97" t="s">
        <v>250</v>
      </c>
      <c r="K1" s="97" t="s">
        <v>191</v>
      </c>
      <c r="L1" s="97" t="s">
        <v>251</v>
      </c>
      <c r="M1" s="84" t="s">
        <v>252</v>
      </c>
      <c r="N1" s="84" t="s">
        <v>255</v>
      </c>
      <c r="O1" s="84" t="s">
        <v>255</v>
      </c>
      <c r="P1" s="84" t="s">
        <v>255</v>
      </c>
      <c r="Q1" s="84" t="s">
        <v>255</v>
      </c>
      <c r="R1" s="84" t="s">
        <v>255</v>
      </c>
      <c r="S1" s="84" t="s">
        <v>255</v>
      </c>
      <c r="T1" s="84" t="s">
        <v>255</v>
      </c>
      <c r="U1" s="84" t="s">
        <v>255</v>
      </c>
      <c r="V1" s="85" t="s">
        <v>255</v>
      </c>
    </row>
    <row r="2" spans="1:23" ht="66">
      <c r="A2" s="100"/>
      <c r="B2" s="73" t="s">
        <v>241</v>
      </c>
      <c r="C2" s="98"/>
      <c r="D2" s="98"/>
      <c r="E2" s="98"/>
      <c r="F2" s="98"/>
      <c r="G2" s="98"/>
      <c r="H2" s="98"/>
      <c r="I2" s="98"/>
      <c r="J2" s="98"/>
      <c r="K2" s="98"/>
      <c r="L2" s="98"/>
      <c r="M2" s="73" t="s">
        <v>253</v>
      </c>
      <c r="N2" s="73" t="s">
        <v>256</v>
      </c>
      <c r="O2" s="73" t="s">
        <v>259</v>
      </c>
      <c r="P2" s="73" t="s">
        <v>260</v>
      </c>
      <c r="Q2" s="73" t="s">
        <v>261</v>
      </c>
      <c r="R2" s="73" t="s">
        <v>262</v>
      </c>
      <c r="S2" s="73" t="s">
        <v>263</v>
      </c>
      <c r="T2" s="73" t="s">
        <v>264</v>
      </c>
      <c r="U2" s="73" t="s">
        <v>265</v>
      </c>
      <c r="V2" s="86" t="s">
        <v>266</v>
      </c>
    </row>
    <row r="3" spans="1:23" ht="33">
      <c r="A3" s="100"/>
      <c r="B3" s="73" t="s">
        <v>242</v>
      </c>
      <c r="C3" s="98"/>
      <c r="D3" s="98"/>
      <c r="E3" s="98"/>
      <c r="F3" s="98"/>
      <c r="G3" s="98"/>
      <c r="H3" s="98"/>
      <c r="I3" s="98"/>
      <c r="J3" s="98"/>
      <c r="K3" s="98"/>
      <c r="L3" s="98"/>
      <c r="M3" s="73" t="s">
        <v>254</v>
      </c>
      <c r="N3" s="73" t="s">
        <v>257</v>
      </c>
      <c r="O3" s="73" t="s">
        <v>257</v>
      </c>
      <c r="P3" s="73" t="s">
        <v>257</v>
      </c>
      <c r="Q3" s="73" t="s">
        <v>257</v>
      </c>
      <c r="R3" s="73" t="s">
        <v>257</v>
      </c>
      <c r="S3" s="73" t="s">
        <v>257</v>
      </c>
      <c r="T3" s="73" t="s">
        <v>257</v>
      </c>
      <c r="U3" s="73" t="s">
        <v>257</v>
      </c>
      <c r="V3" s="86" t="s">
        <v>257</v>
      </c>
    </row>
    <row r="4" spans="1:23" ht="16.5">
      <c r="A4" s="100"/>
      <c r="B4" s="73"/>
      <c r="C4" s="98"/>
      <c r="D4" s="98"/>
      <c r="E4" s="98"/>
      <c r="F4" s="98"/>
      <c r="G4" s="98"/>
      <c r="H4" s="98"/>
      <c r="I4" s="98"/>
      <c r="J4" s="98"/>
      <c r="K4" s="98"/>
      <c r="L4" s="98"/>
      <c r="M4" s="73"/>
      <c r="N4" s="73" t="s">
        <v>257</v>
      </c>
      <c r="O4" s="73" t="s">
        <v>257</v>
      </c>
      <c r="P4" s="73" t="s">
        <v>257</v>
      </c>
      <c r="Q4" s="73" t="s">
        <v>257</v>
      </c>
      <c r="R4" s="73" t="s">
        <v>257</v>
      </c>
      <c r="S4" s="73" t="s">
        <v>257</v>
      </c>
      <c r="T4" s="73" t="s">
        <v>257</v>
      </c>
      <c r="U4" s="73" t="s">
        <v>257</v>
      </c>
      <c r="V4" s="86" t="s">
        <v>257</v>
      </c>
    </row>
    <row r="5" spans="1:23" ht="33">
      <c r="A5" s="100"/>
      <c r="B5" s="73"/>
      <c r="C5" s="98"/>
      <c r="D5" s="98"/>
      <c r="E5" s="98"/>
      <c r="F5" s="98"/>
      <c r="G5" s="98"/>
      <c r="H5" s="98"/>
      <c r="I5" s="98"/>
      <c r="J5" s="98"/>
      <c r="K5" s="98"/>
      <c r="L5" s="98"/>
      <c r="M5" s="73"/>
      <c r="N5" s="73" t="s">
        <v>258</v>
      </c>
      <c r="O5" s="73" t="s">
        <v>258</v>
      </c>
      <c r="P5" s="73" t="s">
        <v>258</v>
      </c>
      <c r="Q5" s="73" t="s">
        <v>258</v>
      </c>
      <c r="R5" s="73" t="s">
        <v>258</v>
      </c>
      <c r="S5" s="73" t="s">
        <v>258</v>
      </c>
      <c r="T5" s="73" t="s">
        <v>258</v>
      </c>
      <c r="U5" s="73" t="s">
        <v>258</v>
      </c>
      <c r="V5" s="86" t="s">
        <v>258</v>
      </c>
    </row>
    <row r="6" spans="1:23" ht="33">
      <c r="A6" s="87"/>
      <c r="B6" s="75"/>
      <c r="C6" s="74"/>
      <c r="D6" s="74"/>
      <c r="E6" s="74"/>
      <c r="F6" s="74"/>
      <c r="G6" s="74"/>
      <c r="H6" s="74"/>
      <c r="I6" s="74"/>
      <c r="J6" s="74"/>
      <c r="K6" s="74"/>
      <c r="L6" s="74" t="s">
        <v>267</v>
      </c>
      <c r="M6" s="74"/>
      <c r="N6" s="76">
        <v>4923</v>
      </c>
      <c r="O6" s="76">
        <v>6902</v>
      </c>
      <c r="P6" s="76">
        <v>1981</v>
      </c>
      <c r="Q6" s="77">
        <v>205</v>
      </c>
      <c r="R6" s="77">
        <v>134</v>
      </c>
      <c r="S6" s="77">
        <v>204</v>
      </c>
      <c r="T6" s="76">
        <v>8195</v>
      </c>
      <c r="U6" s="76">
        <v>1261</v>
      </c>
      <c r="V6" s="88">
        <v>813</v>
      </c>
      <c r="W6" s="3">
        <f>SUM(N6:V6)</f>
        <v>24618</v>
      </c>
    </row>
    <row r="7" spans="1:23" ht="16.5">
      <c r="A7" s="63">
        <v>1</v>
      </c>
      <c r="B7" s="78">
        <v>1</v>
      </c>
      <c r="C7" s="80"/>
      <c r="D7" s="79"/>
      <c r="E7" s="79"/>
      <c r="F7" s="79"/>
      <c r="G7" s="79"/>
      <c r="H7" s="79"/>
      <c r="I7" s="79"/>
      <c r="J7" s="79"/>
      <c r="K7" s="79"/>
      <c r="L7" s="46" t="s">
        <v>273</v>
      </c>
      <c r="M7" s="47">
        <v>56422</v>
      </c>
      <c r="N7" s="81">
        <v>857</v>
      </c>
      <c r="O7" s="48">
        <v>123</v>
      </c>
      <c r="P7" s="48">
        <v>153</v>
      </c>
      <c r="Q7" s="48">
        <v>4</v>
      </c>
      <c r="R7" s="48">
        <v>5</v>
      </c>
      <c r="S7" s="48">
        <v>30</v>
      </c>
      <c r="T7" s="48">
        <v>553</v>
      </c>
      <c r="U7" s="48">
        <v>113</v>
      </c>
      <c r="V7" s="64">
        <v>3</v>
      </c>
      <c r="W7" s="3">
        <f t="shared" ref="W7:W20" si="0">SUM(N7:V7)</f>
        <v>1841</v>
      </c>
    </row>
    <row r="8" spans="1:23" ht="16.5">
      <c r="A8" s="61">
        <v>2</v>
      </c>
      <c r="B8" s="54">
        <v>2</v>
      </c>
      <c r="C8" s="83"/>
      <c r="D8" s="82"/>
      <c r="E8" s="82"/>
      <c r="F8" s="82"/>
      <c r="G8" s="82"/>
      <c r="H8" s="82"/>
      <c r="I8" s="83"/>
      <c r="J8" s="82"/>
      <c r="K8" s="82"/>
      <c r="L8" s="49" t="s">
        <v>276</v>
      </c>
      <c r="M8" s="50">
        <v>103521</v>
      </c>
      <c r="N8" s="55">
        <v>303</v>
      </c>
      <c r="O8" s="51">
        <v>176</v>
      </c>
      <c r="P8" s="51">
        <v>67</v>
      </c>
      <c r="Q8" s="51">
        <v>11</v>
      </c>
      <c r="R8" s="51"/>
      <c r="S8" s="51">
        <v>11</v>
      </c>
      <c r="T8" s="55">
        <v>581</v>
      </c>
      <c r="U8" s="51">
        <v>119</v>
      </c>
      <c r="V8" s="62">
        <v>5</v>
      </c>
      <c r="W8" s="3">
        <f t="shared" si="0"/>
        <v>1273</v>
      </c>
    </row>
    <row r="9" spans="1:23" ht="16.5">
      <c r="A9" s="63">
        <v>3</v>
      </c>
      <c r="B9" s="46"/>
      <c r="C9" s="79"/>
      <c r="D9" s="79"/>
      <c r="E9" s="79"/>
      <c r="F9" s="79"/>
      <c r="G9" s="79"/>
      <c r="H9" s="79"/>
      <c r="I9" s="79"/>
      <c r="J9" s="79"/>
      <c r="K9" s="79"/>
      <c r="L9" s="46" t="s">
        <v>277</v>
      </c>
      <c r="M9" s="47">
        <v>34767</v>
      </c>
      <c r="N9" s="48">
        <v>250</v>
      </c>
      <c r="O9" s="48">
        <v>45</v>
      </c>
      <c r="P9" s="48">
        <v>40</v>
      </c>
      <c r="Q9" s="48">
        <v>6</v>
      </c>
      <c r="R9" s="48"/>
      <c r="S9" s="48">
        <v>15</v>
      </c>
      <c r="T9" s="48">
        <v>157</v>
      </c>
      <c r="U9" s="48">
        <v>33</v>
      </c>
      <c r="V9" s="64">
        <v>3</v>
      </c>
      <c r="W9" s="3">
        <f t="shared" si="0"/>
        <v>549</v>
      </c>
    </row>
    <row r="10" spans="1:23" ht="16.5">
      <c r="A10" s="61">
        <v>4</v>
      </c>
      <c r="B10" s="49"/>
      <c r="C10" s="82"/>
      <c r="D10" s="82"/>
      <c r="E10" s="82"/>
      <c r="F10" s="82"/>
      <c r="G10" s="82"/>
      <c r="H10" s="82"/>
      <c r="I10" s="82"/>
      <c r="J10" s="82"/>
      <c r="K10" s="82"/>
      <c r="L10" s="49" t="s">
        <v>278</v>
      </c>
      <c r="M10" s="50">
        <v>51540</v>
      </c>
      <c r="N10" s="51">
        <v>193</v>
      </c>
      <c r="O10" s="51">
        <v>61</v>
      </c>
      <c r="P10" s="51">
        <v>29</v>
      </c>
      <c r="Q10" s="51">
        <v>1</v>
      </c>
      <c r="R10" s="51">
        <v>6</v>
      </c>
      <c r="S10" s="51">
        <v>1</v>
      </c>
      <c r="T10" s="51">
        <v>199</v>
      </c>
      <c r="U10" s="51">
        <v>56</v>
      </c>
      <c r="V10" s="62">
        <v>6</v>
      </c>
      <c r="W10" s="3">
        <f t="shared" si="0"/>
        <v>552</v>
      </c>
    </row>
    <row r="11" spans="1:23" ht="16.5">
      <c r="A11" s="63">
        <v>5</v>
      </c>
      <c r="B11" s="46"/>
      <c r="C11" s="79"/>
      <c r="D11" s="79"/>
      <c r="E11" s="79"/>
      <c r="F11" s="79"/>
      <c r="G11" s="79"/>
      <c r="H11" s="79"/>
      <c r="I11" s="79"/>
      <c r="J11" s="79"/>
      <c r="K11" s="79"/>
      <c r="L11" s="46" t="s">
        <v>279</v>
      </c>
      <c r="M11" s="47">
        <v>6191</v>
      </c>
      <c r="N11" s="48">
        <v>10</v>
      </c>
      <c r="O11" s="48">
        <v>13</v>
      </c>
      <c r="P11" s="48">
        <v>6</v>
      </c>
      <c r="Q11" s="48"/>
      <c r="R11" s="48"/>
      <c r="S11" s="48">
        <v>2</v>
      </c>
      <c r="T11" s="48">
        <v>34</v>
      </c>
      <c r="U11" s="48">
        <v>33</v>
      </c>
      <c r="V11" s="64">
        <v>4</v>
      </c>
      <c r="W11" s="3">
        <f t="shared" si="0"/>
        <v>102</v>
      </c>
    </row>
    <row r="12" spans="1:23" ht="16.5">
      <c r="A12" s="61">
        <v>6</v>
      </c>
      <c r="B12" s="54">
        <v>1</v>
      </c>
      <c r="C12" s="83"/>
      <c r="D12" s="82"/>
      <c r="E12" s="82"/>
      <c r="F12" s="82"/>
      <c r="G12" s="82"/>
      <c r="H12" s="82"/>
      <c r="I12" s="82"/>
      <c r="J12" s="82"/>
      <c r="K12" s="82"/>
      <c r="L12" s="49" t="s">
        <v>280</v>
      </c>
      <c r="M12" s="50">
        <v>23414</v>
      </c>
      <c r="N12" s="55">
        <v>134</v>
      </c>
      <c r="O12" s="51">
        <v>28</v>
      </c>
      <c r="P12" s="51">
        <v>30</v>
      </c>
      <c r="Q12" s="51"/>
      <c r="R12" s="51">
        <v>1</v>
      </c>
      <c r="S12" s="51"/>
      <c r="T12" s="51">
        <v>62</v>
      </c>
      <c r="U12" s="51">
        <v>5</v>
      </c>
      <c r="V12" s="62"/>
      <c r="W12" s="3">
        <f t="shared" si="0"/>
        <v>260</v>
      </c>
    </row>
    <row r="13" spans="1:23" ht="16.5">
      <c r="A13" s="63">
        <v>7</v>
      </c>
      <c r="B13" s="46"/>
      <c r="C13" s="79"/>
      <c r="D13" s="79"/>
      <c r="E13" s="79"/>
      <c r="F13" s="79"/>
      <c r="G13" s="79"/>
      <c r="H13" s="79"/>
      <c r="I13" s="79"/>
      <c r="J13" s="79"/>
      <c r="K13" s="79"/>
      <c r="L13" s="46" t="s">
        <v>281</v>
      </c>
      <c r="M13" s="47">
        <v>1422</v>
      </c>
      <c r="N13" s="48">
        <v>21</v>
      </c>
      <c r="O13" s="48"/>
      <c r="P13" s="48">
        <v>1</v>
      </c>
      <c r="Q13" s="48"/>
      <c r="R13" s="48"/>
      <c r="S13" s="48">
        <v>11</v>
      </c>
      <c r="T13" s="48">
        <v>18</v>
      </c>
      <c r="U13" s="48">
        <v>4</v>
      </c>
      <c r="V13" s="64"/>
      <c r="W13" s="3">
        <f t="shared" si="0"/>
        <v>55</v>
      </c>
    </row>
    <row r="14" spans="1:23" ht="16.5">
      <c r="A14" s="61">
        <v>8</v>
      </c>
      <c r="B14" s="49"/>
      <c r="C14" s="82"/>
      <c r="D14" s="82"/>
      <c r="E14" s="82"/>
      <c r="F14" s="82"/>
      <c r="G14" s="82"/>
      <c r="H14" s="82"/>
      <c r="I14" s="82"/>
      <c r="J14" s="82"/>
      <c r="K14" s="82"/>
      <c r="L14" s="49" t="s">
        <v>282</v>
      </c>
      <c r="M14" s="50">
        <v>4506</v>
      </c>
      <c r="N14" s="51">
        <v>14</v>
      </c>
      <c r="O14" s="51">
        <v>21</v>
      </c>
      <c r="P14" s="51">
        <v>7</v>
      </c>
      <c r="Q14" s="51">
        <v>1</v>
      </c>
      <c r="R14" s="51"/>
      <c r="S14" s="51"/>
      <c r="T14" s="51">
        <v>38</v>
      </c>
      <c r="U14" s="51">
        <v>37</v>
      </c>
      <c r="V14" s="62">
        <v>3</v>
      </c>
      <c r="W14" s="3">
        <f t="shared" si="0"/>
        <v>121</v>
      </c>
    </row>
    <row r="15" spans="1:23" ht="16.5">
      <c r="A15" s="63">
        <v>9</v>
      </c>
      <c r="B15" s="46"/>
      <c r="C15" s="79"/>
      <c r="D15" s="79"/>
      <c r="E15" s="79"/>
      <c r="F15" s="79"/>
      <c r="G15" s="79"/>
      <c r="H15" s="79"/>
      <c r="I15" s="79"/>
      <c r="J15" s="79"/>
      <c r="K15" s="79"/>
      <c r="L15" s="46" t="s">
        <v>283</v>
      </c>
      <c r="M15" s="47">
        <v>3710</v>
      </c>
      <c r="N15" s="48">
        <v>32</v>
      </c>
      <c r="O15" s="48"/>
      <c r="P15" s="48"/>
      <c r="Q15" s="48"/>
      <c r="R15" s="48"/>
      <c r="S15" s="48"/>
      <c r="T15" s="48">
        <v>62</v>
      </c>
      <c r="U15" s="48">
        <v>1</v>
      </c>
      <c r="V15" s="64"/>
      <c r="W15" s="3">
        <f t="shared" si="0"/>
        <v>95</v>
      </c>
    </row>
    <row r="16" spans="1:23" ht="16.5">
      <c r="A16" s="61">
        <v>10</v>
      </c>
      <c r="B16" s="49"/>
      <c r="C16" s="82"/>
      <c r="D16" s="82"/>
      <c r="E16" s="82"/>
      <c r="F16" s="82"/>
      <c r="G16" s="82"/>
      <c r="H16" s="82"/>
      <c r="I16" s="82"/>
      <c r="J16" s="82"/>
      <c r="K16" s="82"/>
      <c r="L16" s="49" t="s">
        <v>198</v>
      </c>
      <c r="M16" s="50">
        <v>1022</v>
      </c>
      <c r="N16" s="51">
        <v>10</v>
      </c>
      <c r="O16" s="51">
        <v>4</v>
      </c>
      <c r="P16" s="51"/>
      <c r="Q16" s="51"/>
      <c r="R16" s="51"/>
      <c r="S16" s="51"/>
      <c r="T16" s="51">
        <v>15</v>
      </c>
      <c r="U16" s="51"/>
      <c r="V16" s="62"/>
      <c r="W16" s="3">
        <f t="shared" si="0"/>
        <v>29</v>
      </c>
    </row>
    <row r="17" spans="1:23" ht="16.5">
      <c r="A17" s="63">
        <v>11</v>
      </c>
      <c r="B17" s="46"/>
      <c r="C17" s="79"/>
      <c r="D17" s="79"/>
      <c r="E17" s="79"/>
      <c r="F17" s="79"/>
      <c r="G17" s="79"/>
      <c r="H17" s="79"/>
      <c r="I17" s="79"/>
      <c r="J17" s="79"/>
      <c r="K17" s="79"/>
      <c r="L17" s="46" t="s">
        <v>284</v>
      </c>
      <c r="M17" s="53">
        <v>578</v>
      </c>
      <c r="N17" s="48">
        <v>17</v>
      </c>
      <c r="O17" s="48"/>
      <c r="P17" s="48"/>
      <c r="Q17" s="48"/>
      <c r="R17" s="48"/>
      <c r="S17" s="48"/>
      <c r="T17" s="48"/>
      <c r="U17" s="48"/>
      <c r="V17" s="64"/>
      <c r="W17" s="3">
        <f t="shared" si="0"/>
        <v>17</v>
      </c>
    </row>
    <row r="18" spans="1:23" ht="16.5">
      <c r="A18" s="61">
        <v>12</v>
      </c>
      <c r="B18" s="49"/>
      <c r="C18" s="82"/>
      <c r="D18" s="82"/>
      <c r="E18" s="82"/>
      <c r="F18" s="82"/>
      <c r="G18" s="82"/>
      <c r="H18" s="82"/>
      <c r="I18" s="82"/>
      <c r="J18" s="82"/>
      <c r="K18" s="82"/>
      <c r="L18" s="49" t="s">
        <v>274</v>
      </c>
      <c r="M18" s="50">
        <v>14812</v>
      </c>
      <c r="N18" s="51">
        <v>10</v>
      </c>
      <c r="O18" s="51"/>
      <c r="P18" s="51">
        <v>2</v>
      </c>
      <c r="Q18" s="51"/>
      <c r="R18" s="51"/>
      <c r="S18" s="51"/>
      <c r="T18" s="51">
        <v>25</v>
      </c>
      <c r="U18" s="51">
        <v>7</v>
      </c>
      <c r="V18" s="62"/>
      <c r="W18" s="3">
        <f t="shared" si="0"/>
        <v>44</v>
      </c>
    </row>
    <row r="19" spans="1:23" ht="16.5">
      <c r="A19" s="63">
        <v>13</v>
      </c>
      <c r="B19" s="78">
        <v>1</v>
      </c>
      <c r="C19" s="80"/>
      <c r="D19" s="79"/>
      <c r="E19" s="79"/>
      <c r="F19" s="79"/>
      <c r="G19" s="79"/>
      <c r="H19" s="79"/>
      <c r="I19" s="79"/>
      <c r="J19" s="79"/>
      <c r="K19" s="79"/>
      <c r="L19" s="46" t="s">
        <v>285</v>
      </c>
      <c r="M19" s="47">
        <v>14098</v>
      </c>
      <c r="N19" s="81">
        <v>7</v>
      </c>
      <c r="O19" s="48">
        <v>9</v>
      </c>
      <c r="P19" s="48"/>
      <c r="Q19" s="48"/>
      <c r="R19" s="48">
        <v>3</v>
      </c>
      <c r="S19" s="48"/>
      <c r="T19" s="48">
        <v>13</v>
      </c>
      <c r="U19" s="48"/>
      <c r="V19" s="64"/>
      <c r="W19" s="3">
        <f t="shared" si="0"/>
        <v>32</v>
      </c>
    </row>
    <row r="20" spans="1:23" ht="16.5">
      <c r="A20" s="92">
        <v>14</v>
      </c>
      <c r="B20" s="93"/>
      <c r="C20" s="94"/>
      <c r="D20" s="94"/>
      <c r="E20" s="94"/>
      <c r="F20" s="94"/>
      <c r="G20" s="94"/>
      <c r="H20" s="94"/>
      <c r="I20" s="94"/>
      <c r="J20" s="94"/>
      <c r="K20" s="94"/>
      <c r="L20" s="93" t="s">
        <v>275</v>
      </c>
      <c r="M20" s="95">
        <v>5028</v>
      </c>
      <c r="N20" s="77">
        <v>4</v>
      </c>
      <c r="O20" s="77">
        <v>1</v>
      </c>
      <c r="P20" s="77"/>
      <c r="Q20" s="77"/>
      <c r="R20" s="77"/>
      <c r="S20" s="77"/>
      <c r="T20" s="77">
        <v>10</v>
      </c>
      <c r="U20" s="77"/>
      <c r="V20" s="88"/>
      <c r="W20" s="3">
        <f t="shared" si="0"/>
        <v>15</v>
      </c>
    </row>
  </sheetData>
  <mergeCells count="11">
    <mergeCell ref="G1:G5"/>
    <mergeCell ref="A1:A5"/>
    <mergeCell ref="C1:C5"/>
    <mergeCell ref="D1:D5"/>
    <mergeCell ref="E1:E5"/>
    <mergeCell ref="F1:F5"/>
    <mergeCell ref="H1:H5"/>
    <mergeCell ref="I1:I5"/>
    <mergeCell ref="J1:J5"/>
    <mergeCell ref="K1:K5"/>
    <mergeCell ref="L1:L5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AA8E4-EC79-40DE-92C8-E1D48E49434C}">
  <dimension ref="A1:I25"/>
  <sheetViews>
    <sheetView workbookViewId="0">
      <pane ySplit="1" topLeftCell="A2" activePane="bottomLeft" state="frozen"/>
      <selection pane="bottomLeft" activeCell="H26" sqref="H26"/>
    </sheetView>
  </sheetViews>
  <sheetFormatPr defaultRowHeight="14"/>
  <cols>
    <col min="1" max="1" width="20.58203125" style="25" customWidth="1"/>
    <col min="2" max="2" width="13.5" style="27" customWidth="1"/>
    <col min="3" max="3" width="17.08203125" style="27" customWidth="1"/>
    <col min="4" max="4" width="14.08203125" style="27" customWidth="1"/>
    <col min="5" max="16384" width="8.6640625" style="27"/>
  </cols>
  <sheetData>
    <row r="1" spans="1:9" s="25" customFormat="1" ht="36.5" customHeight="1" thickBot="1">
      <c r="B1" s="23" t="s">
        <v>161</v>
      </c>
      <c r="C1" s="25" t="s">
        <v>138</v>
      </c>
      <c r="D1" s="26" t="s">
        <v>0</v>
      </c>
      <c r="E1" s="25" t="s">
        <v>1</v>
      </c>
      <c r="F1" s="25" t="s">
        <v>109</v>
      </c>
      <c r="G1" s="26" t="s">
        <v>111</v>
      </c>
      <c r="H1" s="25" t="s">
        <v>2</v>
      </c>
      <c r="I1" s="25" t="s">
        <v>110</v>
      </c>
    </row>
    <row r="2" spans="1:9" ht="36.5" customHeight="1">
      <c r="A2" s="29" t="s">
        <v>130</v>
      </c>
      <c r="B2" s="20">
        <v>349</v>
      </c>
      <c r="C2" s="21">
        <v>1708</v>
      </c>
      <c r="D2" s="28">
        <v>1.3105282418650352</v>
      </c>
      <c r="E2" s="28">
        <v>0.99989970311108134</v>
      </c>
      <c r="F2" s="28">
        <v>1.7176565483338888</v>
      </c>
      <c r="G2" s="28">
        <v>0.33367524710818175</v>
      </c>
      <c r="H2" s="41">
        <v>-8.7793119439059819E-2</v>
      </c>
      <c r="I2" s="28">
        <v>0.63624197363309232</v>
      </c>
    </row>
    <row r="3" spans="1:9" ht="15.5">
      <c r="A3" s="24" t="s">
        <v>122</v>
      </c>
      <c r="B3" s="20">
        <v>1468</v>
      </c>
      <c r="C3" s="20">
        <v>7238</v>
      </c>
      <c r="D3" s="28">
        <v>0.82207671785817893</v>
      </c>
      <c r="E3" s="28">
        <v>0.69909225188890456</v>
      </c>
      <c r="F3" s="28">
        <v>0.96669663870323019</v>
      </c>
      <c r="G3" s="28">
        <v>-0.24867283533199402</v>
      </c>
      <c r="H3" s="41">
        <v>-0.50691556391420234</v>
      </c>
      <c r="I3" s="28">
        <v>-6.1786338351238326E-2</v>
      </c>
    </row>
    <row r="4" spans="1:9" ht="27">
      <c r="A4" s="29" t="s">
        <v>128</v>
      </c>
      <c r="B4" s="20">
        <v>1790</v>
      </c>
      <c r="C4" s="20">
        <v>17778</v>
      </c>
      <c r="D4" s="28">
        <v>1.4702860861205833</v>
      </c>
      <c r="E4" s="28">
        <v>1.3107700793064099</v>
      </c>
      <c r="F4" s="28">
        <v>1.6492146175503657</v>
      </c>
      <c r="G4" s="28">
        <v>0.46963551540299248</v>
      </c>
      <c r="H4" s="28">
        <v>0.29431453228079668</v>
      </c>
      <c r="I4" s="28">
        <v>0.59685008572022547</v>
      </c>
    </row>
    <row r="5" spans="1:9" ht="15.5">
      <c r="A5" s="30" t="s">
        <v>136</v>
      </c>
      <c r="B5" s="32">
        <v>9</v>
      </c>
      <c r="C5" s="32">
        <v>456</v>
      </c>
      <c r="D5" s="28">
        <v>15.576078522656735</v>
      </c>
      <c r="E5" s="28">
        <v>7.0461584019500751</v>
      </c>
      <c r="F5" s="28">
        <v>34.432127168305364</v>
      </c>
      <c r="G5" s="28">
        <v>2.3425539439469008</v>
      </c>
      <c r="H5" s="28">
        <v>1.5720249058392708</v>
      </c>
      <c r="I5" s="28">
        <v>2.8802403714432576</v>
      </c>
    </row>
    <row r="6" spans="1:9" ht="15.5">
      <c r="A6" s="29" t="s">
        <v>132</v>
      </c>
      <c r="B6" s="20">
        <v>79</v>
      </c>
      <c r="C6" s="20">
        <v>1238</v>
      </c>
      <c r="D6" s="28">
        <v>2.9891386276547687</v>
      </c>
      <c r="E6" s="28">
        <v>1.9818211444536959</v>
      </c>
      <c r="F6" s="28">
        <v>4.5084541359058017</v>
      </c>
      <c r="G6" s="28">
        <v>1.240052980801126</v>
      </c>
      <c r="H6" s="28">
        <v>0.65040012782086176</v>
      </c>
      <c r="I6" s="28">
        <v>1.6583421900090938</v>
      </c>
    </row>
    <row r="7" spans="1:9" ht="15.5">
      <c r="A7" s="29" t="s">
        <v>126</v>
      </c>
      <c r="B7" s="20">
        <v>201</v>
      </c>
      <c r="C7" s="20">
        <v>3668</v>
      </c>
      <c r="D7" s="28">
        <v>2.1672363392951279</v>
      </c>
      <c r="E7" s="28">
        <v>1.6207081580670046</v>
      </c>
      <c r="F7" s="28">
        <v>2.8980623852497218</v>
      </c>
      <c r="G7" s="28">
        <v>0.91491289905462747</v>
      </c>
      <c r="H7" s="28">
        <v>0.482740769419092</v>
      </c>
      <c r="I7" s="28">
        <v>1.2249612683368896</v>
      </c>
    </row>
    <row r="8" spans="1:9" ht="15.5">
      <c r="A8" s="29" t="s">
        <v>115</v>
      </c>
      <c r="B8" s="32">
        <v>109</v>
      </c>
      <c r="C8" s="20">
        <v>853</v>
      </c>
      <c r="D8" s="28">
        <v>1.488382332412622</v>
      </c>
      <c r="E8" s="28">
        <v>0.94114802638761308</v>
      </c>
      <c r="F8" s="28">
        <v>2.3538082271084422</v>
      </c>
      <c r="G8" s="28">
        <v>0.47855752446698285</v>
      </c>
      <c r="H8" s="41">
        <v>-0.23588298394142876</v>
      </c>
      <c r="I8" s="28">
        <v>0.97983709430108146</v>
      </c>
    </row>
    <row r="9" spans="1:9" ht="27">
      <c r="A9" s="29" t="s">
        <v>125</v>
      </c>
      <c r="B9" s="20">
        <v>409</v>
      </c>
      <c r="C9" s="20">
        <v>3880</v>
      </c>
      <c r="D9" s="28">
        <v>1.0635724927632859</v>
      </c>
      <c r="E9" s="28">
        <v>0.80919060477060401</v>
      </c>
      <c r="F9" s="28">
        <v>1.3979233578513779</v>
      </c>
      <c r="G9" s="28">
        <v>7.7111172770096686E-2</v>
      </c>
      <c r="H9" s="41">
        <v>-0.35506095686543876</v>
      </c>
      <c r="I9" s="28">
        <v>0.38715954205235881</v>
      </c>
    </row>
    <row r="10" spans="1:9" ht="15.5">
      <c r="A10" s="24" t="s">
        <v>119</v>
      </c>
      <c r="B10" s="20">
        <v>2802</v>
      </c>
      <c r="C10" s="20">
        <v>38950</v>
      </c>
      <c r="D10" s="28">
        <v>0.95684179153940663</v>
      </c>
      <c r="E10" s="28">
        <v>0.85699128240313127</v>
      </c>
      <c r="F10" s="28">
        <v>1.0683261695136657</v>
      </c>
      <c r="G10" s="28">
        <v>-5.5072415364052434E-2</v>
      </c>
      <c r="H10" s="41">
        <v>-0.22820813762440131</v>
      </c>
      <c r="I10" s="28">
        <v>7.0563607354313343E-2</v>
      </c>
    </row>
    <row r="11" spans="1:9" ht="15.5">
      <c r="A11" s="24" t="s">
        <v>123</v>
      </c>
      <c r="B11" s="20">
        <v>216</v>
      </c>
      <c r="C11" s="20">
        <v>2915</v>
      </c>
      <c r="D11" s="28">
        <v>1.3316287752701772</v>
      </c>
      <c r="E11" s="28">
        <v>0.9465549212237947</v>
      </c>
      <c r="F11" s="28">
        <v>1.8733569023495729</v>
      </c>
      <c r="G11" s="28">
        <v>0.35144212786821516</v>
      </c>
      <c r="H11" s="41">
        <v>-0.18168195598321696</v>
      </c>
      <c r="I11" s="28">
        <v>0.73129555519870293</v>
      </c>
    </row>
    <row r="12" spans="1:9" ht="15.5">
      <c r="A12" s="24" t="s">
        <v>117</v>
      </c>
      <c r="B12" s="20">
        <v>5344</v>
      </c>
      <c r="C12" s="22">
        <v>108277</v>
      </c>
      <c r="D12" s="28">
        <v>1.308304466397854</v>
      </c>
      <c r="E12" s="28">
        <v>1.2186258531389682</v>
      </c>
      <c r="F12" s="28">
        <v>1.4045825241501595</v>
      </c>
      <c r="G12" s="28">
        <v>0.32174799850588703</v>
      </c>
      <c r="H12" s="28">
        <v>0.2139583221941147</v>
      </c>
      <c r="I12" s="28">
        <v>0.40007250830291519</v>
      </c>
    </row>
    <row r="13" spans="1:9" ht="30">
      <c r="A13" s="24" t="s">
        <v>134</v>
      </c>
      <c r="B13" s="32">
        <v>83</v>
      </c>
      <c r="C13" s="20">
        <v>895</v>
      </c>
      <c r="D13" s="28">
        <v>1.5102791214734248</v>
      </c>
      <c r="E13" s="28">
        <v>0.89610279401371173</v>
      </c>
      <c r="F13" s="28">
        <v>2.5454033175613979</v>
      </c>
      <c r="G13" s="28">
        <v>0.49177239600381167</v>
      </c>
      <c r="H13" s="41">
        <v>-0.32439799722738849</v>
      </c>
      <c r="I13" s="28">
        <v>1.0586522507166956</v>
      </c>
    </row>
    <row r="14" spans="1:9" ht="15.5">
      <c r="A14" s="24" t="s">
        <v>114</v>
      </c>
      <c r="B14" s="32">
        <v>82</v>
      </c>
      <c r="C14" s="20">
        <v>1040</v>
      </c>
      <c r="D14" s="28">
        <v>1.6187122038809794</v>
      </c>
      <c r="E14" s="28">
        <v>0.97165940877551504</v>
      </c>
      <c r="F14" s="28">
        <v>2.6966539667384373</v>
      </c>
      <c r="G14" s="28">
        <v>0.57194274468779482</v>
      </c>
      <c r="H14" s="41">
        <v>-0.22042629561467064</v>
      </c>
      <c r="I14" s="28">
        <v>1.1236477545098129</v>
      </c>
    </row>
    <row r="15" spans="1:9" ht="15.5">
      <c r="A15" s="24" t="s">
        <v>120</v>
      </c>
      <c r="B15" s="20">
        <v>635</v>
      </c>
      <c r="C15" s="20">
        <v>10139</v>
      </c>
      <c r="D15" s="28">
        <v>1.1033277296877044</v>
      </c>
      <c r="E15" s="28">
        <v>0.8888870584025349</v>
      </c>
      <c r="F15" s="28">
        <v>1.3695014091953988</v>
      </c>
      <c r="G15" s="28">
        <v>0.12293168515317808</v>
      </c>
      <c r="H15" s="41">
        <v>-0.2168967051654665</v>
      </c>
      <c r="I15" s="28">
        <v>0.36798529658585671</v>
      </c>
    </row>
    <row r="16" spans="1:9" ht="15.5">
      <c r="A16" s="24" t="s">
        <v>124</v>
      </c>
      <c r="B16" s="20">
        <v>326</v>
      </c>
      <c r="C16" s="20">
        <v>5561</v>
      </c>
      <c r="D16" s="28">
        <v>1.2443454172895037</v>
      </c>
      <c r="E16" s="28">
        <v>0.93474307997310657</v>
      </c>
      <c r="F16" s="28">
        <v>1.6564931591405179</v>
      </c>
      <c r="G16" s="28">
        <v>0.27050941148965668</v>
      </c>
      <c r="H16" s="41">
        <v>-0.17729074570989864</v>
      </c>
      <c r="I16" s="28">
        <v>0.59145502780281345</v>
      </c>
    </row>
    <row r="17" spans="1:9" ht="15.5">
      <c r="A17" s="29" t="s">
        <v>118</v>
      </c>
      <c r="B17" s="32">
        <v>192</v>
      </c>
      <c r="C17" s="20">
        <v>1848</v>
      </c>
      <c r="D17" s="28">
        <v>0.9213565833458065</v>
      </c>
      <c r="E17" s="28">
        <v>0.60259075570655229</v>
      </c>
      <c r="F17" s="28">
        <v>1.4087470569960945</v>
      </c>
      <c r="G17" s="28">
        <v>-0.10236353026772625</v>
      </c>
      <c r="H17" s="41">
        <v>-0.78555649611385403</v>
      </c>
      <c r="I17" s="28">
        <v>0.37838661950691765</v>
      </c>
    </row>
    <row r="18" spans="1:9" ht="15.5">
      <c r="A18" s="29" t="s">
        <v>133</v>
      </c>
      <c r="B18" s="32">
        <v>133</v>
      </c>
      <c r="C18" s="20">
        <v>1313</v>
      </c>
      <c r="D18" s="28">
        <v>1.0531367574962947</v>
      </c>
      <c r="E18" s="28">
        <v>0.65105937195788932</v>
      </c>
      <c r="F18" s="28">
        <v>1.703526710097871</v>
      </c>
      <c r="G18" s="28">
        <v>6.3786975251200861E-2</v>
      </c>
      <c r="H18" s="41">
        <v>-0.70674206285642915</v>
      </c>
      <c r="I18" s="28">
        <v>0.60147340274755745</v>
      </c>
    </row>
    <row r="19" spans="1:9" ht="15.5">
      <c r="A19" s="29" t="s">
        <v>113</v>
      </c>
      <c r="B19" s="20">
        <v>229</v>
      </c>
      <c r="C19" s="20">
        <v>3217</v>
      </c>
      <c r="D19" s="28">
        <v>0.96566112517170744</v>
      </c>
      <c r="E19" s="28">
        <v>0.65981738830867964</v>
      </c>
      <c r="F19" s="28">
        <v>1.4132719524991355</v>
      </c>
      <c r="G19" s="28">
        <v>-4.3696254608363766E-2</v>
      </c>
      <c r="H19" s="41">
        <v>-0.65310571895357861</v>
      </c>
      <c r="I19" s="28">
        <v>0.38790694127957703</v>
      </c>
    </row>
    <row r="20" spans="1:9" ht="15.5">
      <c r="A20" s="29" t="s">
        <v>129</v>
      </c>
      <c r="B20" s="32">
        <v>199</v>
      </c>
      <c r="C20" s="20">
        <v>2883</v>
      </c>
      <c r="D20" s="28">
        <v>1.0001677549423766</v>
      </c>
      <c r="E20" s="28">
        <v>0.66892684656465984</v>
      </c>
      <c r="F20" s="28">
        <v>1.4954333843286396</v>
      </c>
      <c r="G20" s="28">
        <v>2.0893356970410216E-4</v>
      </c>
      <c r="H20" s="41">
        <v>-0.64294492208504994</v>
      </c>
      <c r="I20" s="28">
        <v>0.45440383971942261</v>
      </c>
    </row>
    <row r="21" spans="1:9" ht="15.5">
      <c r="A21" s="29" t="s">
        <v>131</v>
      </c>
      <c r="B21" s="32">
        <v>77</v>
      </c>
      <c r="C21" s="20">
        <v>1803</v>
      </c>
      <c r="D21" s="28">
        <v>1.7238816846777343</v>
      </c>
      <c r="E21" s="28">
        <v>1.0317187532157617</v>
      </c>
      <c r="F21" s="28">
        <v>2.8804052010343386</v>
      </c>
      <c r="G21" s="28">
        <v>0.64289590571612698</v>
      </c>
      <c r="H21" s="41">
        <v>-0.14947313458633849</v>
      </c>
      <c r="I21" s="28">
        <v>1.194600915538145</v>
      </c>
    </row>
    <row r="22" spans="1:9" ht="15.5">
      <c r="A22" s="24" t="s">
        <v>135</v>
      </c>
      <c r="B22" s="32">
        <v>137</v>
      </c>
      <c r="C22" s="20">
        <v>922</v>
      </c>
      <c r="D22" s="28">
        <v>0.64547603579208268</v>
      </c>
      <c r="E22" s="28">
        <v>0.35771654007049458</v>
      </c>
      <c r="F22" s="28">
        <v>1.164719173174815</v>
      </c>
      <c r="G22" s="28">
        <v>-0.54977832955519912</v>
      </c>
      <c r="H22" s="41">
        <v>-1.5284141147173809</v>
      </c>
      <c r="I22" s="28">
        <v>0.11773047188490167</v>
      </c>
    </row>
    <row r="23" spans="1:9" ht="30">
      <c r="A23" s="24" t="s">
        <v>121</v>
      </c>
      <c r="B23" s="32">
        <v>242</v>
      </c>
      <c r="C23" s="20">
        <v>4066</v>
      </c>
      <c r="D23" s="28">
        <v>0.79172077406605712</v>
      </c>
      <c r="E23" s="28">
        <v>0.52817618484411266</v>
      </c>
      <c r="F23" s="28">
        <v>1.1867664655739041</v>
      </c>
      <c r="G23" s="28">
        <v>-0.29502328859184357</v>
      </c>
      <c r="H23" s="41">
        <v>-0.95073287642472859</v>
      </c>
      <c r="I23" s="28">
        <v>0.16752869567037049</v>
      </c>
    </row>
    <row r="24" spans="1:9" ht="15.5">
      <c r="A24" s="29" t="s">
        <v>127</v>
      </c>
      <c r="B24" s="20">
        <v>155</v>
      </c>
      <c r="C24" s="20">
        <v>8939</v>
      </c>
      <c r="D24" s="28">
        <v>1.9518532359545495</v>
      </c>
      <c r="E24" s="28">
        <v>1.3829940817949236</v>
      </c>
      <c r="F24" s="28">
        <v>2.7546980170455786</v>
      </c>
      <c r="G24" s="28">
        <v>0.79534784483378862</v>
      </c>
      <c r="H24" s="28">
        <v>0.27560752894513835</v>
      </c>
      <c r="I24" s="28">
        <v>1.1660298549422108</v>
      </c>
    </row>
    <row r="25" spans="1:9" ht="28.5" thickBot="1">
      <c r="A25" s="31" t="s">
        <v>139</v>
      </c>
      <c r="B25" s="39">
        <v>147926</v>
      </c>
      <c r="C25" s="33">
        <v>16849672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0166F-2A23-4DEA-AC97-26E7A6218966}">
  <dimension ref="A1:I25"/>
  <sheetViews>
    <sheetView workbookViewId="0">
      <pane ySplit="1" topLeftCell="A2" activePane="bottomLeft" state="frozen"/>
      <selection pane="bottomLeft" activeCell="H24" sqref="H24"/>
    </sheetView>
  </sheetViews>
  <sheetFormatPr defaultRowHeight="14"/>
  <cols>
    <col min="1" max="1" width="20.58203125" style="25" customWidth="1"/>
    <col min="2" max="2" width="13.5" style="27" customWidth="1"/>
    <col min="3" max="3" width="17.08203125" style="27" customWidth="1"/>
    <col min="4" max="4" width="14.08203125" style="27" customWidth="1"/>
    <col min="5" max="16384" width="8.6640625" style="27"/>
  </cols>
  <sheetData>
    <row r="1" spans="1:9" s="25" customFormat="1" ht="36.5" customHeight="1" thickBot="1">
      <c r="B1" s="23" t="s">
        <v>161</v>
      </c>
      <c r="C1" s="25" t="s">
        <v>138</v>
      </c>
      <c r="D1" s="26" t="s">
        <v>0</v>
      </c>
      <c r="E1" s="25" t="s">
        <v>1</v>
      </c>
      <c r="F1" s="25" t="s">
        <v>109</v>
      </c>
      <c r="G1" s="26" t="s">
        <v>111</v>
      </c>
      <c r="H1" s="25" t="s">
        <v>2</v>
      </c>
      <c r="I1" s="25" t="s">
        <v>110</v>
      </c>
    </row>
    <row r="2" spans="1:9" ht="36.5" customHeight="1">
      <c r="A2" s="29" t="s">
        <v>130</v>
      </c>
      <c r="B2" s="20">
        <v>80</v>
      </c>
      <c r="C2" s="21">
        <v>1708</v>
      </c>
      <c r="D2" s="28">
        <v>7.6007335666083478</v>
      </c>
      <c r="E2" s="28">
        <v>5.4536854050032932</v>
      </c>
      <c r="F2" s="28">
        <v>10.593047904370637</v>
      </c>
      <c r="G2" s="28">
        <v>2.1927144017673053</v>
      </c>
      <c r="H2" s="28">
        <v>1.7712460352200636</v>
      </c>
      <c r="I2" s="28">
        <v>2.4952811282922158</v>
      </c>
    </row>
    <row r="3" spans="1:9" ht="15.5">
      <c r="A3" s="24" t="s">
        <v>122</v>
      </c>
      <c r="B3" s="20">
        <v>1472</v>
      </c>
      <c r="C3" s="20">
        <v>7238</v>
      </c>
      <c r="D3" s="28">
        <v>1.0904797233976089</v>
      </c>
      <c r="E3" s="28">
        <v>0.92738056268510327</v>
      </c>
      <c r="F3" s="28">
        <v>1.2822632638518068</v>
      </c>
      <c r="G3" s="28">
        <v>0.11167119795753323</v>
      </c>
      <c r="H3" s="41">
        <v>-0.14657153062467509</v>
      </c>
      <c r="I3" s="28">
        <v>0.29855769493828893</v>
      </c>
    </row>
    <row r="4" spans="1:9" ht="27">
      <c r="A4" s="29" t="s">
        <v>128</v>
      </c>
      <c r="B4" s="20">
        <v>1560</v>
      </c>
      <c r="C4" s="20">
        <v>17778</v>
      </c>
      <c r="D4" s="28">
        <v>2.2478997239739429</v>
      </c>
      <c r="E4" s="28">
        <v>2.0013318822580288</v>
      </c>
      <c r="F4" s="28">
        <v>2.5248451862671346</v>
      </c>
      <c r="G4" s="28">
        <v>0.99695198336017443</v>
      </c>
      <c r="H4" s="28">
        <v>0.82163100023797864</v>
      </c>
      <c r="I4" s="28">
        <v>1.1241665536774075</v>
      </c>
    </row>
    <row r="5" spans="1:9" ht="15.5">
      <c r="A5" s="30" t="s">
        <v>136</v>
      </c>
      <c r="B5" s="32">
        <v>16</v>
      </c>
      <c r="C5" s="32">
        <v>456</v>
      </c>
      <c r="D5" s="28">
        <v>11.625096643056663</v>
      </c>
      <c r="E5" s="28">
        <v>5.977240628694104</v>
      </c>
      <c r="F5" s="28">
        <v>22.609575279878438</v>
      </c>
      <c r="G5" s="28">
        <v>2.3798868835048643</v>
      </c>
      <c r="H5" s="28">
        <v>1.6093578453972344</v>
      </c>
      <c r="I5" s="28">
        <v>2.9175733110012212</v>
      </c>
    </row>
    <row r="6" spans="1:9" ht="15.5">
      <c r="A6" s="29" t="s">
        <v>132</v>
      </c>
      <c r="B6" s="20">
        <v>44</v>
      </c>
      <c r="C6" s="20">
        <v>1238</v>
      </c>
      <c r="D6" s="28">
        <v>7.1232797150441272</v>
      </c>
      <c r="E6" s="28">
        <v>4.5166442420942543</v>
      </c>
      <c r="F6" s="28">
        <v>11.234250735504414</v>
      </c>
      <c r="G6" s="28">
        <v>2.106008822040415</v>
      </c>
      <c r="H6" s="28">
        <v>1.5163559690601507</v>
      </c>
      <c r="I6" s="28">
        <v>2.5242980312483825</v>
      </c>
    </row>
    <row r="7" spans="1:9" ht="15.5">
      <c r="A7" s="29" t="s">
        <v>126</v>
      </c>
      <c r="B7" s="20">
        <v>197</v>
      </c>
      <c r="C7" s="20">
        <v>3668</v>
      </c>
      <c r="D7" s="28">
        <v>2.9350493305215983</v>
      </c>
      <c r="E7" s="28">
        <v>2.193456732835128</v>
      </c>
      <c r="F7" s="28">
        <v>3.9273692722722129</v>
      </c>
      <c r="G7" s="28">
        <v>1.2951848887744248</v>
      </c>
      <c r="H7" s="28">
        <v>0.86301275913888942</v>
      </c>
      <c r="I7" s="28">
        <v>1.605233258056687</v>
      </c>
    </row>
    <row r="8" spans="1:9" ht="15.5">
      <c r="A8" s="29" t="s">
        <v>115</v>
      </c>
      <c r="B8" s="32">
        <v>39</v>
      </c>
      <c r="C8" s="20">
        <v>853</v>
      </c>
      <c r="D8" s="28">
        <v>5.5224923409508095</v>
      </c>
      <c r="E8" s="28">
        <v>3.2740169879024705</v>
      </c>
      <c r="F8" s="28">
        <v>9.3151384884533321</v>
      </c>
      <c r="G8" s="28">
        <v>1.8693775324408644</v>
      </c>
      <c r="H8" s="28">
        <v>1.1549370240324528</v>
      </c>
      <c r="I8" s="28">
        <v>2.3706571022749632</v>
      </c>
    </row>
    <row r="9" spans="1:9" ht="27">
      <c r="A9" s="29" t="s">
        <v>125</v>
      </c>
      <c r="B9" s="20">
        <v>124</v>
      </c>
      <c r="C9" s="20">
        <v>3880</v>
      </c>
      <c r="D9" s="28">
        <v>4.6646772742515896</v>
      </c>
      <c r="E9" s="28">
        <v>3.4201678772936095</v>
      </c>
      <c r="F9" s="28">
        <v>6.3620310036176875</v>
      </c>
      <c r="G9" s="28">
        <v>1.7676652925140828</v>
      </c>
      <c r="H9" s="28">
        <v>1.3354931628785474</v>
      </c>
      <c r="I9" s="28">
        <v>2.077713661796345</v>
      </c>
    </row>
    <row r="10" spans="1:9" ht="15.5">
      <c r="A10" s="24" t="s">
        <v>119</v>
      </c>
      <c r="B10" s="20">
        <v>2521</v>
      </c>
      <c r="C10" s="20">
        <v>38950</v>
      </c>
      <c r="D10" s="28">
        <v>1.4198790153574312</v>
      </c>
      <c r="E10" s="28">
        <v>1.2708680527296272</v>
      </c>
      <c r="F10" s="28">
        <v>1.5863617107395314</v>
      </c>
      <c r="G10" s="28">
        <v>0.44315653471237709</v>
      </c>
      <c r="H10" s="28">
        <v>0.27002081245202825</v>
      </c>
      <c r="I10" s="28">
        <v>0.56879255743074286</v>
      </c>
    </row>
    <row r="11" spans="1:9" ht="15.5">
      <c r="A11" s="24" t="s">
        <v>123</v>
      </c>
      <c r="B11" s="20">
        <v>114</v>
      </c>
      <c r="C11" s="20">
        <v>2915</v>
      </c>
      <c r="D11" s="28">
        <v>3.3507287166388111</v>
      </c>
      <c r="E11" s="28">
        <v>2.328659944262101</v>
      </c>
      <c r="F11" s="28">
        <v>4.8213922175166166</v>
      </c>
      <c r="G11" s="28">
        <v>1.4268686251231613</v>
      </c>
      <c r="H11" s="28">
        <v>0.89374454127172909</v>
      </c>
      <c r="I11" s="28">
        <v>1.8067220524536491</v>
      </c>
    </row>
    <row r="12" spans="1:9" ht="15.5">
      <c r="A12" s="24" t="s">
        <v>117</v>
      </c>
      <c r="B12" s="20">
        <v>5143</v>
      </c>
      <c r="C12" s="22">
        <v>108277</v>
      </c>
      <c r="D12" s="28">
        <v>1.822350857991121</v>
      </c>
      <c r="E12" s="28">
        <v>1.6971828771682109</v>
      </c>
      <c r="F12" s="28">
        <v>1.9567500322428881</v>
      </c>
      <c r="G12" s="28">
        <v>0.73327199478163696</v>
      </c>
      <c r="H12" s="28">
        <v>0.62548231846986457</v>
      </c>
      <c r="I12" s="28">
        <v>0.81159650457866517</v>
      </c>
    </row>
    <row r="13" spans="1:9" ht="30">
      <c r="A13" s="24" t="s">
        <v>134</v>
      </c>
      <c r="B13" s="32">
        <v>47</v>
      </c>
      <c r="C13" s="20">
        <v>895</v>
      </c>
      <c r="D13" s="28">
        <v>3.539990449408394</v>
      </c>
      <c r="E13" s="28">
        <v>2.0323955900942394</v>
      </c>
      <c r="F13" s="28">
        <v>6.1658923306960993</v>
      </c>
      <c r="G13" s="28">
        <v>1.4430461471296638</v>
      </c>
      <c r="H13" s="28">
        <v>0.62687575389846362</v>
      </c>
      <c r="I13" s="28">
        <v>2.009926001842548</v>
      </c>
    </row>
    <row r="14" spans="1:9" ht="15.5">
      <c r="A14" s="24" t="s">
        <v>114</v>
      </c>
      <c r="B14" s="32">
        <v>38</v>
      </c>
      <c r="C14" s="20">
        <v>1040</v>
      </c>
      <c r="D14" s="28">
        <v>4.63640659332005</v>
      </c>
      <c r="E14" s="28">
        <v>2.6456935863176736</v>
      </c>
      <c r="F14" s="28">
        <v>8.1250021581299343</v>
      </c>
      <c r="G14" s="28">
        <v>1.69993912504911</v>
      </c>
      <c r="H14" s="28">
        <v>0.90757008474664458</v>
      </c>
      <c r="I14" s="28">
        <v>2.2516441348711278</v>
      </c>
    </row>
    <row r="15" spans="1:9" ht="15.5">
      <c r="A15" s="24" t="s">
        <v>120</v>
      </c>
      <c r="B15" s="20">
        <v>507</v>
      </c>
      <c r="C15" s="20">
        <v>10139</v>
      </c>
      <c r="D15" s="28">
        <v>1.8367084727296716</v>
      </c>
      <c r="E15" s="28">
        <v>1.4745732983890099</v>
      </c>
      <c r="F15" s="28">
        <v>2.2877791273465702</v>
      </c>
      <c r="G15" s="28">
        <v>0.76137844925960618</v>
      </c>
      <c r="H15" s="28">
        <v>0.42155005894096159</v>
      </c>
      <c r="I15" s="28">
        <v>1.0064320606922847</v>
      </c>
    </row>
    <row r="16" spans="1:9" ht="15.5">
      <c r="A16" s="24" t="s">
        <v>124</v>
      </c>
      <c r="B16" s="20">
        <v>199</v>
      </c>
      <c r="C16" s="20">
        <v>5561</v>
      </c>
      <c r="D16" s="28">
        <v>2.7079958055317563</v>
      </c>
      <c r="E16" s="28">
        <v>2.0082662118664589</v>
      </c>
      <c r="F16" s="28">
        <v>3.6515284873324427</v>
      </c>
      <c r="G16" s="28">
        <v>1.2058640558534883</v>
      </c>
      <c r="H16" s="28">
        <v>0.75806389865393298</v>
      </c>
      <c r="I16" s="28">
        <v>1.5268096721666451</v>
      </c>
    </row>
    <row r="17" spans="1:9" ht="15.5">
      <c r="A17" s="29" t="s">
        <v>118</v>
      </c>
      <c r="B17" s="32">
        <v>115</v>
      </c>
      <c r="C17" s="20">
        <v>1848</v>
      </c>
      <c r="D17" s="28">
        <v>2.0425164157930014</v>
      </c>
      <c r="E17" s="28">
        <v>1.3153307073412952</v>
      </c>
      <c r="F17" s="28">
        <v>3.1717295775878163</v>
      </c>
      <c r="G17" s="28">
        <v>0.87130766684347505</v>
      </c>
      <c r="H17" s="28">
        <v>0.18811470099734731</v>
      </c>
      <c r="I17" s="28">
        <v>1.352057816618119</v>
      </c>
    </row>
    <row r="18" spans="1:9" ht="15.5">
      <c r="A18" s="29" t="s">
        <v>133</v>
      </c>
      <c r="B18" s="32">
        <v>55</v>
      </c>
      <c r="C18" s="20">
        <v>1313</v>
      </c>
      <c r="D18" s="28">
        <v>3.3811742726547194</v>
      </c>
      <c r="E18" s="28">
        <v>2.0066150004586709</v>
      </c>
      <c r="F18" s="28">
        <v>5.6973258245597558</v>
      </c>
      <c r="G18" s="28">
        <v>1.4049372380306071</v>
      </c>
      <c r="H18" s="28">
        <v>0.63440819992297715</v>
      </c>
      <c r="I18" s="28">
        <v>1.9426236655269637</v>
      </c>
    </row>
    <row r="19" spans="1:9" ht="15.5">
      <c r="A19" s="29" t="s">
        <v>113</v>
      </c>
      <c r="B19" s="20">
        <v>130</v>
      </c>
      <c r="C19" s="20">
        <v>3217</v>
      </c>
      <c r="D19" s="28">
        <v>2.2590553629631338</v>
      </c>
      <c r="E19" s="28">
        <v>1.518445119740226</v>
      </c>
      <c r="F19" s="28">
        <v>3.3608927096460146</v>
      </c>
      <c r="G19" s="28">
        <v>0.99143466938055846</v>
      </c>
      <c r="H19" s="28">
        <v>0.3820252050353436</v>
      </c>
      <c r="I19" s="28">
        <v>1.4230378652684992</v>
      </c>
    </row>
    <row r="20" spans="1:9" ht="15.5">
      <c r="A20" s="29" t="s">
        <v>129</v>
      </c>
      <c r="B20" s="32">
        <v>94</v>
      </c>
      <c r="C20" s="20">
        <v>2883</v>
      </c>
      <c r="D20" s="28">
        <v>2.811898012485667</v>
      </c>
      <c r="E20" s="28">
        <v>1.8324487001576024</v>
      </c>
      <c r="F20" s="28">
        <v>4.3148659124486324</v>
      </c>
      <c r="G20" s="28">
        <v>1.230045272854025</v>
      </c>
      <c r="H20" s="28">
        <v>0.58689141719927096</v>
      </c>
      <c r="I20" s="28">
        <v>1.6842401790037436</v>
      </c>
    </row>
    <row r="21" spans="1:9" ht="15.5">
      <c r="A21" s="29" t="s">
        <v>131</v>
      </c>
      <c r="B21" s="32">
        <v>86</v>
      </c>
      <c r="C21" s="20">
        <v>1803</v>
      </c>
      <c r="D21" s="28">
        <v>2.0481436759010192</v>
      </c>
      <c r="E21" s="28">
        <v>1.2320734711197459</v>
      </c>
      <c r="F21" s="28">
        <v>3.4047421809357621</v>
      </c>
      <c r="G21" s="28">
        <v>0.86653942709335774</v>
      </c>
      <c r="H21" s="28">
        <v>7.4170386790892259E-2</v>
      </c>
      <c r="I21" s="28">
        <v>1.4182444369153757</v>
      </c>
    </row>
    <row r="22" spans="1:9" ht="15.5">
      <c r="A22" s="24" t="s">
        <v>135</v>
      </c>
      <c r="B22" s="32">
        <v>54</v>
      </c>
      <c r="C22" s="20">
        <v>922</v>
      </c>
      <c r="D22" s="28">
        <v>2.1742762957422643</v>
      </c>
      <c r="E22" s="28">
        <v>1.1630060621087539</v>
      </c>
      <c r="F22" s="28">
        <v>4.0648777029200298</v>
      </c>
      <c r="G22" s="28">
        <v>0.9166254001909776</v>
      </c>
      <c r="H22" s="41">
        <v>-6.2010384971204077E-2</v>
      </c>
      <c r="I22" s="28">
        <v>1.5841342016310784</v>
      </c>
    </row>
    <row r="23" spans="1:9" ht="30">
      <c r="A23" s="24" t="s">
        <v>121</v>
      </c>
      <c r="B23" s="32">
        <v>149</v>
      </c>
      <c r="C23" s="20">
        <v>4066</v>
      </c>
      <c r="D23" s="28">
        <v>1.7076831421759888</v>
      </c>
      <c r="E23" s="28">
        <v>1.1255896798502947</v>
      </c>
      <c r="F23" s="28">
        <v>2.5908035283869304</v>
      </c>
      <c r="G23" s="28">
        <v>0.66337082218296606</v>
      </c>
      <c r="H23" s="28">
        <v>7.6612343500809948E-3</v>
      </c>
      <c r="I23" s="28">
        <v>1.1259228064451801</v>
      </c>
    </row>
    <row r="24" spans="1:9" ht="15.5">
      <c r="A24" s="29" t="s">
        <v>127</v>
      </c>
      <c r="B24" s="20">
        <v>333</v>
      </c>
      <c r="C24" s="20">
        <v>8939</v>
      </c>
      <c r="D24" s="28">
        <v>1.2046957573772714</v>
      </c>
      <c r="E24" s="28">
        <v>0.87066636750851623</v>
      </c>
      <c r="F24" s="28">
        <v>1.6668748466715089</v>
      </c>
      <c r="G24" s="28">
        <v>0.23792978313672691</v>
      </c>
      <c r="H24" s="41">
        <v>-0.28181053275192336</v>
      </c>
      <c r="I24" s="28">
        <v>0.60861179324514891</v>
      </c>
    </row>
    <row r="25" spans="1:9" ht="28.5" thickBot="1">
      <c r="A25" s="31" t="s">
        <v>139</v>
      </c>
      <c r="B25" s="39">
        <v>196277</v>
      </c>
      <c r="C25" s="33">
        <v>1684967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0A276-CC61-4EE8-8192-F5AE4CB54D08}">
  <dimension ref="A1:W56"/>
  <sheetViews>
    <sheetView workbookViewId="0">
      <selection activeCell="I13" sqref="I13"/>
    </sheetView>
  </sheetViews>
  <sheetFormatPr defaultRowHeight="14"/>
  <sheetData>
    <row r="1" spans="1:23" s="42" customFormat="1" ht="105.5" customHeight="1" thickBot="1">
      <c r="E1" s="42" t="s">
        <v>174</v>
      </c>
      <c r="F1" s="42" t="s">
        <v>175</v>
      </c>
      <c r="G1" s="42" t="s">
        <v>176</v>
      </c>
      <c r="H1" s="42" t="s">
        <v>177</v>
      </c>
      <c r="I1" s="42" t="s">
        <v>178</v>
      </c>
      <c r="J1" s="42" t="s">
        <v>179</v>
      </c>
      <c r="K1" s="42" t="s">
        <v>180</v>
      </c>
      <c r="L1" s="42" t="s">
        <v>181</v>
      </c>
      <c r="M1" s="42" t="s">
        <v>182</v>
      </c>
      <c r="N1" s="42" t="s">
        <v>192</v>
      </c>
      <c r="O1" s="72" t="s">
        <v>183</v>
      </c>
      <c r="P1" s="72" t="s">
        <v>184</v>
      </c>
      <c r="Q1" s="72" t="s">
        <v>185</v>
      </c>
      <c r="R1" s="72" t="s">
        <v>186</v>
      </c>
      <c r="S1" s="72" t="s">
        <v>187</v>
      </c>
      <c r="T1" s="72" t="s">
        <v>188</v>
      </c>
      <c r="U1" s="72" t="s">
        <v>189</v>
      </c>
      <c r="V1" s="72" t="s">
        <v>190</v>
      </c>
      <c r="W1" s="72" t="s">
        <v>191</v>
      </c>
    </row>
    <row r="2" spans="1:23" ht="17" thickBot="1">
      <c r="A2" s="56">
        <v>1</v>
      </c>
      <c r="B2" s="57"/>
      <c r="C2" s="57" t="s">
        <v>193</v>
      </c>
      <c r="D2" s="58">
        <v>6580</v>
      </c>
      <c r="E2" s="59">
        <v>87</v>
      </c>
      <c r="F2" s="59">
        <v>1</v>
      </c>
      <c r="G2" s="59">
        <v>10</v>
      </c>
      <c r="H2" s="59"/>
      <c r="I2" s="59"/>
      <c r="J2" s="59"/>
      <c r="K2" s="59">
        <v>22</v>
      </c>
      <c r="L2" s="59">
        <v>25</v>
      </c>
      <c r="M2" s="60"/>
      <c r="N2" s="71">
        <f>SUM(E2:M2)</f>
        <v>145</v>
      </c>
      <c r="O2">
        <f>4923+6902+1982+205+134+204+8195+1261+813</f>
        <v>24619</v>
      </c>
      <c r="P2" s="70"/>
    </row>
    <row r="3" spans="1:23" ht="17" thickBot="1">
      <c r="A3" s="61">
        <v>2</v>
      </c>
      <c r="B3" s="49"/>
      <c r="C3" s="49" t="s">
        <v>147</v>
      </c>
      <c r="D3" s="50">
        <v>3880</v>
      </c>
      <c r="E3" s="51">
        <v>32</v>
      </c>
      <c r="F3" s="51">
        <v>1</v>
      </c>
      <c r="G3" s="51">
        <v>5</v>
      </c>
      <c r="H3" s="51"/>
      <c r="I3" s="51"/>
      <c r="J3" s="51"/>
      <c r="K3" s="51">
        <v>15</v>
      </c>
      <c r="L3" s="51">
        <v>6</v>
      </c>
      <c r="M3" s="62"/>
      <c r="N3" s="71">
        <f t="shared" ref="N3:N56" si="0">SUM(E3:M3)</f>
        <v>59</v>
      </c>
      <c r="P3" s="70"/>
    </row>
    <row r="4" spans="1:23" ht="17" thickBot="1">
      <c r="A4" s="63">
        <v>3</v>
      </c>
      <c r="B4" s="46"/>
      <c r="C4" s="46" t="s">
        <v>195</v>
      </c>
      <c r="D4" s="47">
        <v>7073</v>
      </c>
      <c r="E4" s="48">
        <v>22</v>
      </c>
      <c r="F4" s="48">
        <v>13</v>
      </c>
      <c r="G4" s="48">
        <v>5</v>
      </c>
      <c r="H4" s="48"/>
      <c r="I4" s="48">
        <v>3</v>
      </c>
      <c r="J4" s="48"/>
      <c r="K4" s="48">
        <v>149</v>
      </c>
      <c r="L4" s="48">
        <v>3</v>
      </c>
      <c r="M4" s="64">
        <v>2</v>
      </c>
      <c r="N4" s="71">
        <f t="shared" si="0"/>
        <v>197</v>
      </c>
      <c r="P4" s="70"/>
    </row>
    <row r="5" spans="1:23" ht="17" thickBot="1">
      <c r="A5" s="61">
        <v>4</v>
      </c>
      <c r="B5" s="49"/>
      <c r="C5" s="49" t="s">
        <v>170</v>
      </c>
      <c r="D5" s="50">
        <v>15551</v>
      </c>
      <c r="E5" s="51">
        <v>15</v>
      </c>
      <c r="F5" s="51"/>
      <c r="G5" s="51">
        <v>5</v>
      </c>
      <c r="H5" s="51"/>
      <c r="I5" s="51"/>
      <c r="J5" s="51"/>
      <c r="K5" s="51">
        <v>114</v>
      </c>
      <c r="L5" s="51">
        <v>21</v>
      </c>
      <c r="M5" s="62"/>
      <c r="N5" s="71">
        <f t="shared" si="0"/>
        <v>155</v>
      </c>
      <c r="P5" s="70"/>
    </row>
    <row r="6" spans="1:23" ht="17" thickBot="1">
      <c r="A6" s="63">
        <v>5</v>
      </c>
      <c r="B6" s="46"/>
      <c r="C6" s="46" t="s">
        <v>196</v>
      </c>
      <c r="D6" s="47">
        <v>2541</v>
      </c>
      <c r="E6" s="48">
        <v>61</v>
      </c>
      <c r="F6" s="48">
        <v>3</v>
      </c>
      <c r="G6" s="48">
        <v>7</v>
      </c>
      <c r="H6" s="48"/>
      <c r="I6" s="48"/>
      <c r="J6" s="48"/>
      <c r="K6" s="48">
        <v>11</v>
      </c>
      <c r="L6" s="48">
        <v>3</v>
      </c>
      <c r="M6" s="64">
        <v>2</v>
      </c>
      <c r="N6" s="71">
        <f t="shared" si="0"/>
        <v>87</v>
      </c>
      <c r="P6" s="70"/>
    </row>
    <row r="7" spans="1:23" ht="17" thickBot="1">
      <c r="A7" s="61">
        <v>6</v>
      </c>
      <c r="B7" s="49"/>
      <c r="C7" s="49" t="s">
        <v>197</v>
      </c>
      <c r="D7" s="50">
        <v>29387</v>
      </c>
      <c r="E7" s="51">
        <v>79</v>
      </c>
      <c r="F7" s="51">
        <v>55</v>
      </c>
      <c r="G7" s="51">
        <v>10</v>
      </c>
      <c r="H7" s="51"/>
      <c r="I7" s="51"/>
      <c r="J7" s="51"/>
      <c r="K7" s="51">
        <v>32</v>
      </c>
      <c r="L7" s="51">
        <v>9</v>
      </c>
      <c r="M7" s="62"/>
      <c r="N7" s="71">
        <f t="shared" si="0"/>
        <v>185</v>
      </c>
      <c r="P7" s="70"/>
    </row>
    <row r="8" spans="1:23" ht="17" thickBot="1">
      <c r="A8" s="63">
        <v>7</v>
      </c>
      <c r="B8" s="46"/>
      <c r="C8" s="46" t="s">
        <v>194</v>
      </c>
      <c r="D8" s="47">
        <v>10211</v>
      </c>
      <c r="E8" s="48">
        <v>12</v>
      </c>
      <c r="F8" s="48">
        <v>1</v>
      </c>
      <c r="G8" s="48">
        <v>4</v>
      </c>
      <c r="H8" s="48"/>
      <c r="I8" s="48"/>
      <c r="J8" s="48"/>
      <c r="K8" s="48">
        <v>24</v>
      </c>
      <c r="L8" s="48">
        <v>15</v>
      </c>
      <c r="M8" s="64"/>
      <c r="N8" s="71">
        <f t="shared" si="0"/>
        <v>56</v>
      </c>
      <c r="P8" s="70"/>
    </row>
    <row r="9" spans="1:23" ht="17" thickBot="1">
      <c r="A9" s="61">
        <v>8</v>
      </c>
      <c r="B9" s="49"/>
      <c r="C9" s="49" t="s">
        <v>154</v>
      </c>
      <c r="D9" s="50">
        <v>1848</v>
      </c>
      <c r="E9" s="51">
        <v>10</v>
      </c>
      <c r="F9" s="51">
        <v>1</v>
      </c>
      <c r="G9" s="51">
        <v>2</v>
      </c>
      <c r="H9" s="51"/>
      <c r="I9" s="51"/>
      <c r="J9" s="51">
        <v>1</v>
      </c>
      <c r="K9" s="51">
        <v>10</v>
      </c>
      <c r="L9" s="51">
        <v>1</v>
      </c>
      <c r="M9" s="62"/>
      <c r="N9" s="71">
        <f t="shared" si="0"/>
        <v>25</v>
      </c>
      <c r="P9" s="70"/>
    </row>
    <row r="10" spans="1:23" ht="17" thickBot="1">
      <c r="A10" s="63">
        <v>9</v>
      </c>
      <c r="B10" s="46"/>
      <c r="C10" s="46" t="s">
        <v>198</v>
      </c>
      <c r="D10" s="47">
        <v>1022</v>
      </c>
      <c r="E10" s="48">
        <v>10</v>
      </c>
      <c r="F10" s="48">
        <v>4</v>
      </c>
      <c r="G10" s="48"/>
      <c r="H10" s="48"/>
      <c r="I10" s="48"/>
      <c r="J10" s="48"/>
      <c r="K10" s="48">
        <v>15</v>
      </c>
      <c r="L10" s="48"/>
      <c r="M10" s="64"/>
      <c r="N10" s="71">
        <f t="shared" si="0"/>
        <v>29</v>
      </c>
      <c r="P10" s="70"/>
    </row>
    <row r="11" spans="1:23" ht="16.5">
      <c r="A11" s="61">
        <v>10</v>
      </c>
      <c r="B11" s="49"/>
      <c r="C11" s="49" t="s">
        <v>199</v>
      </c>
      <c r="D11" s="50">
        <v>1581</v>
      </c>
      <c r="E11" s="51">
        <v>3</v>
      </c>
      <c r="F11" s="51">
        <v>1</v>
      </c>
      <c r="G11" s="51">
        <v>3</v>
      </c>
      <c r="H11" s="51"/>
      <c r="I11" s="51"/>
      <c r="J11" s="51"/>
      <c r="K11" s="51">
        <v>23</v>
      </c>
      <c r="L11" s="51"/>
      <c r="M11" s="62"/>
      <c r="N11" s="71">
        <f t="shared" si="0"/>
        <v>30</v>
      </c>
    </row>
    <row r="12" spans="1:23" ht="16.5">
      <c r="A12" s="63">
        <v>11</v>
      </c>
      <c r="B12" s="46"/>
      <c r="C12" s="46" t="s">
        <v>200</v>
      </c>
      <c r="D12" s="47">
        <v>1713</v>
      </c>
      <c r="E12" s="48">
        <v>2</v>
      </c>
      <c r="F12" s="48"/>
      <c r="G12" s="48">
        <v>3</v>
      </c>
      <c r="H12" s="48"/>
      <c r="I12" s="48"/>
      <c r="J12" s="48"/>
      <c r="K12" s="48">
        <v>94</v>
      </c>
      <c r="L12" s="48">
        <v>4</v>
      </c>
      <c r="M12" s="64">
        <v>2</v>
      </c>
      <c r="N12" s="71">
        <f t="shared" si="0"/>
        <v>105</v>
      </c>
    </row>
    <row r="13" spans="1:23" ht="16.5">
      <c r="A13" s="61">
        <v>12</v>
      </c>
      <c r="B13" s="49"/>
      <c r="C13" s="49" t="s">
        <v>146</v>
      </c>
      <c r="D13" s="52">
        <v>853</v>
      </c>
      <c r="E13" s="51">
        <v>14</v>
      </c>
      <c r="F13" s="51"/>
      <c r="G13" s="51">
        <v>1</v>
      </c>
      <c r="H13" s="51"/>
      <c r="I13" s="51"/>
      <c r="J13" s="51"/>
      <c r="K13" s="51">
        <v>4</v>
      </c>
      <c r="L13" s="51">
        <v>3</v>
      </c>
      <c r="M13" s="62"/>
      <c r="N13" s="71">
        <f t="shared" si="0"/>
        <v>22</v>
      </c>
    </row>
    <row r="14" spans="1:23" ht="16.5">
      <c r="A14" s="63">
        <v>13</v>
      </c>
      <c r="B14" s="46"/>
      <c r="C14" s="46" t="s">
        <v>201</v>
      </c>
      <c r="D14" s="47">
        <v>11684</v>
      </c>
      <c r="E14" s="48">
        <v>6</v>
      </c>
      <c r="F14" s="48">
        <v>1</v>
      </c>
      <c r="G14" s="48">
        <v>4</v>
      </c>
      <c r="H14" s="48"/>
      <c r="I14" s="48"/>
      <c r="J14" s="48"/>
      <c r="K14" s="48">
        <v>59</v>
      </c>
      <c r="L14" s="48">
        <v>4</v>
      </c>
      <c r="M14" s="64">
        <v>4</v>
      </c>
      <c r="N14" s="71">
        <f t="shared" si="0"/>
        <v>78</v>
      </c>
    </row>
    <row r="15" spans="1:23" ht="16.5">
      <c r="A15" s="61">
        <v>14</v>
      </c>
      <c r="B15" s="49"/>
      <c r="C15" s="49" t="s">
        <v>202</v>
      </c>
      <c r="D15" s="50">
        <v>35336</v>
      </c>
      <c r="E15" s="51">
        <v>85</v>
      </c>
      <c r="F15" s="51">
        <v>10</v>
      </c>
      <c r="G15" s="51">
        <v>7</v>
      </c>
      <c r="H15" s="51"/>
      <c r="I15" s="51"/>
      <c r="J15" s="51"/>
      <c r="K15" s="51">
        <v>17</v>
      </c>
      <c r="L15" s="51">
        <v>9</v>
      </c>
      <c r="M15" s="62"/>
      <c r="N15" s="71">
        <f t="shared" si="0"/>
        <v>128</v>
      </c>
    </row>
    <row r="16" spans="1:23" ht="16.5">
      <c r="A16" s="63">
        <v>15</v>
      </c>
      <c r="B16" s="46"/>
      <c r="C16" s="46" t="s">
        <v>203</v>
      </c>
      <c r="D16" s="47">
        <v>4363</v>
      </c>
      <c r="E16" s="48">
        <v>42</v>
      </c>
      <c r="F16" s="48"/>
      <c r="G16" s="48">
        <v>10</v>
      </c>
      <c r="H16" s="48"/>
      <c r="I16" s="48"/>
      <c r="J16" s="48"/>
      <c r="K16" s="48">
        <v>8</v>
      </c>
      <c r="L16" s="48">
        <v>4</v>
      </c>
      <c r="M16" s="64"/>
      <c r="N16" s="71">
        <f t="shared" si="0"/>
        <v>64</v>
      </c>
    </row>
    <row r="17" spans="1:14" ht="16.5">
      <c r="A17" s="61">
        <v>16</v>
      </c>
      <c r="B17" s="49"/>
      <c r="C17" s="49" t="s">
        <v>204</v>
      </c>
      <c r="D17" s="50">
        <v>17218</v>
      </c>
      <c r="E17" s="51">
        <v>7</v>
      </c>
      <c r="F17" s="51">
        <v>28</v>
      </c>
      <c r="G17" s="51">
        <v>4</v>
      </c>
      <c r="H17" s="51"/>
      <c r="I17" s="51"/>
      <c r="J17" s="51">
        <v>2</v>
      </c>
      <c r="K17" s="51">
        <v>38</v>
      </c>
      <c r="L17" s="51">
        <v>9</v>
      </c>
      <c r="M17" s="62">
        <v>3</v>
      </c>
      <c r="N17" s="71">
        <f t="shared" si="0"/>
        <v>91</v>
      </c>
    </row>
    <row r="18" spans="1:14" ht="16.5">
      <c r="A18" s="63">
        <v>17</v>
      </c>
      <c r="B18" s="46"/>
      <c r="C18" s="46" t="s">
        <v>205</v>
      </c>
      <c r="D18" s="47">
        <v>4744</v>
      </c>
      <c r="E18" s="48">
        <v>64</v>
      </c>
      <c r="F18" s="48"/>
      <c r="G18" s="48">
        <v>5</v>
      </c>
      <c r="H18" s="48"/>
      <c r="I18" s="48"/>
      <c r="J18" s="48"/>
      <c r="K18" s="48">
        <v>6</v>
      </c>
      <c r="L18" s="48">
        <v>3</v>
      </c>
      <c r="M18" s="64"/>
      <c r="N18" s="71">
        <f t="shared" si="0"/>
        <v>78</v>
      </c>
    </row>
    <row r="19" spans="1:14" ht="16.5">
      <c r="A19" s="61">
        <v>18</v>
      </c>
      <c r="B19" s="49"/>
      <c r="C19" s="49" t="s">
        <v>206</v>
      </c>
      <c r="D19" s="50">
        <v>55858</v>
      </c>
      <c r="E19" s="51">
        <v>23</v>
      </c>
      <c r="F19" s="51">
        <v>44</v>
      </c>
      <c r="G19" s="51">
        <v>7</v>
      </c>
      <c r="H19" s="51"/>
      <c r="I19" s="51"/>
      <c r="J19" s="51">
        <v>2</v>
      </c>
      <c r="K19" s="51">
        <v>52</v>
      </c>
      <c r="L19" s="51">
        <v>11</v>
      </c>
      <c r="M19" s="62">
        <v>1</v>
      </c>
      <c r="N19" s="71">
        <f t="shared" si="0"/>
        <v>140</v>
      </c>
    </row>
    <row r="20" spans="1:14" ht="16.5">
      <c r="A20" s="63">
        <v>19</v>
      </c>
      <c r="B20" s="46"/>
      <c r="C20" s="46" t="s">
        <v>207</v>
      </c>
      <c r="D20" s="47">
        <v>37760</v>
      </c>
      <c r="E20" s="48">
        <v>3</v>
      </c>
      <c r="F20" s="48">
        <v>9</v>
      </c>
      <c r="G20" s="48">
        <v>10</v>
      </c>
      <c r="H20" s="48"/>
      <c r="I20" s="48">
        <v>1</v>
      </c>
      <c r="J20" s="48"/>
      <c r="K20" s="48">
        <v>59</v>
      </c>
      <c r="L20" s="48">
        <v>19</v>
      </c>
      <c r="M20" s="64">
        <v>3</v>
      </c>
      <c r="N20" s="71">
        <f t="shared" si="0"/>
        <v>104</v>
      </c>
    </row>
    <row r="21" spans="1:14" ht="16.5">
      <c r="A21" s="61">
        <v>20</v>
      </c>
      <c r="B21" s="49"/>
      <c r="C21" s="49" t="s">
        <v>208</v>
      </c>
      <c r="D21" s="52">
        <v>474</v>
      </c>
      <c r="E21" s="51">
        <v>13</v>
      </c>
      <c r="F21" s="51"/>
      <c r="G21" s="51">
        <v>2</v>
      </c>
      <c r="H21" s="51"/>
      <c r="I21" s="51"/>
      <c r="J21" s="51"/>
      <c r="K21" s="51">
        <v>3</v>
      </c>
      <c r="L21" s="51"/>
      <c r="M21" s="62"/>
      <c r="N21" s="71">
        <f t="shared" si="0"/>
        <v>18</v>
      </c>
    </row>
    <row r="22" spans="1:14" ht="16.5">
      <c r="A22" s="63">
        <v>21</v>
      </c>
      <c r="B22" s="46"/>
      <c r="C22" s="46" t="s">
        <v>171</v>
      </c>
      <c r="D22" s="47">
        <v>1721</v>
      </c>
      <c r="E22" s="48">
        <v>7</v>
      </c>
      <c r="F22" s="48"/>
      <c r="G22" s="48"/>
      <c r="H22" s="48"/>
      <c r="I22" s="48"/>
      <c r="J22" s="48"/>
      <c r="K22" s="48">
        <v>10</v>
      </c>
      <c r="L22" s="48">
        <v>4</v>
      </c>
      <c r="M22" s="64"/>
      <c r="N22" s="71">
        <f t="shared" si="0"/>
        <v>21</v>
      </c>
    </row>
    <row r="23" spans="1:14" ht="16.5">
      <c r="A23" s="61">
        <v>22</v>
      </c>
      <c r="B23" s="49"/>
      <c r="C23" s="49" t="s">
        <v>172</v>
      </c>
      <c r="D23" s="50">
        <v>7588</v>
      </c>
      <c r="E23" s="51">
        <v>24</v>
      </c>
      <c r="F23" s="51">
        <v>14</v>
      </c>
      <c r="G23" s="51">
        <v>4</v>
      </c>
      <c r="H23" s="51"/>
      <c r="I23" s="51">
        <v>1</v>
      </c>
      <c r="J23" s="51"/>
      <c r="K23" s="51">
        <v>8</v>
      </c>
      <c r="L23" s="51">
        <v>1</v>
      </c>
      <c r="M23" s="62"/>
      <c r="N23" s="71">
        <f t="shared" si="0"/>
        <v>52</v>
      </c>
    </row>
    <row r="24" spans="1:14" ht="16.5">
      <c r="A24" s="63">
        <v>23</v>
      </c>
      <c r="B24" s="46"/>
      <c r="C24" s="46" t="s">
        <v>134</v>
      </c>
      <c r="D24" s="53">
        <v>895</v>
      </c>
      <c r="E24" s="48">
        <v>13</v>
      </c>
      <c r="F24" s="48"/>
      <c r="G24" s="48">
        <v>3</v>
      </c>
      <c r="H24" s="48"/>
      <c r="I24" s="48"/>
      <c r="J24" s="48"/>
      <c r="K24" s="48">
        <v>2</v>
      </c>
      <c r="L24" s="48">
        <v>2</v>
      </c>
      <c r="M24" s="64"/>
      <c r="N24" s="71">
        <f t="shared" si="0"/>
        <v>20</v>
      </c>
    </row>
    <row r="25" spans="1:14" ht="16.5">
      <c r="A25" s="61">
        <v>24</v>
      </c>
      <c r="B25" s="49"/>
      <c r="C25" s="49" t="s">
        <v>173</v>
      </c>
      <c r="D25" s="50">
        <v>2207</v>
      </c>
      <c r="E25" s="51">
        <v>10</v>
      </c>
      <c r="F25" s="51">
        <v>4</v>
      </c>
      <c r="G25" s="51"/>
      <c r="H25" s="51"/>
      <c r="I25" s="51"/>
      <c r="J25" s="51"/>
      <c r="K25" s="51">
        <v>11</v>
      </c>
      <c r="L25" s="51"/>
      <c r="M25" s="62"/>
      <c r="N25" s="71">
        <f t="shared" si="0"/>
        <v>25</v>
      </c>
    </row>
    <row r="26" spans="1:14" ht="16.5">
      <c r="A26" s="63">
        <v>25</v>
      </c>
      <c r="B26" s="46"/>
      <c r="C26" s="46" t="s">
        <v>209</v>
      </c>
      <c r="D26" s="47">
        <v>12407</v>
      </c>
      <c r="E26" s="48">
        <v>26</v>
      </c>
      <c r="F26" s="48">
        <v>29</v>
      </c>
      <c r="G26" s="48">
        <v>2</v>
      </c>
      <c r="H26" s="48"/>
      <c r="I26" s="48"/>
      <c r="J26" s="48"/>
      <c r="K26" s="48">
        <v>23</v>
      </c>
      <c r="L26" s="48">
        <v>3</v>
      </c>
      <c r="M26" s="64">
        <v>2</v>
      </c>
      <c r="N26" s="71">
        <f t="shared" si="0"/>
        <v>85</v>
      </c>
    </row>
    <row r="27" spans="1:14" ht="16.5">
      <c r="A27" s="61">
        <v>26</v>
      </c>
      <c r="B27" s="49"/>
      <c r="C27" s="49" t="s">
        <v>210</v>
      </c>
      <c r="D27" s="50">
        <v>4401</v>
      </c>
      <c r="E27" s="51">
        <v>18</v>
      </c>
      <c r="F27" s="51">
        <v>26</v>
      </c>
      <c r="G27" s="51">
        <v>5</v>
      </c>
      <c r="H27" s="51"/>
      <c r="I27" s="51"/>
      <c r="J27" s="51"/>
      <c r="K27" s="51">
        <v>3</v>
      </c>
      <c r="L27" s="51">
        <v>3</v>
      </c>
      <c r="M27" s="62"/>
      <c r="N27" s="71">
        <f t="shared" si="0"/>
        <v>55</v>
      </c>
    </row>
    <row r="28" spans="1:14" ht="16.5">
      <c r="A28" s="63">
        <v>27</v>
      </c>
      <c r="B28" s="46"/>
      <c r="C28" s="46" t="s">
        <v>211</v>
      </c>
      <c r="D28" s="47">
        <v>2759</v>
      </c>
      <c r="E28" s="48">
        <v>2</v>
      </c>
      <c r="F28" s="48">
        <v>1</v>
      </c>
      <c r="G28" s="48"/>
      <c r="H28" s="48"/>
      <c r="I28" s="48"/>
      <c r="J28" s="48"/>
      <c r="K28" s="48">
        <v>11</v>
      </c>
      <c r="L28" s="48">
        <v>10</v>
      </c>
      <c r="M28" s="64"/>
      <c r="N28" s="71">
        <f t="shared" si="0"/>
        <v>24</v>
      </c>
    </row>
    <row r="29" spans="1:14" ht="16.5">
      <c r="A29" s="61">
        <v>28</v>
      </c>
      <c r="B29" s="49"/>
      <c r="C29" s="49" t="s">
        <v>212</v>
      </c>
      <c r="D29" s="50">
        <v>1472</v>
      </c>
      <c r="E29" s="51">
        <v>6</v>
      </c>
      <c r="F29" s="51"/>
      <c r="G29" s="51">
        <v>1</v>
      </c>
      <c r="H29" s="51"/>
      <c r="I29" s="51"/>
      <c r="J29" s="51"/>
      <c r="K29" s="51">
        <v>11</v>
      </c>
      <c r="L29" s="51"/>
      <c r="M29" s="62"/>
      <c r="N29" s="71">
        <f t="shared" si="0"/>
        <v>18</v>
      </c>
    </row>
    <row r="30" spans="1:14" ht="16.5">
      <c r="A30" s="63">
        <v>29</v>
      </c>
      <c r="B30" s="46"/>
      <c r="C30" s="46" t="s">
        <v>213</v>
      </c>
      <c r="D30" s="47">
        <v>2292</v>
      </c>
      <c r="E30" s="48">
        <v>3</v>
      </c>
      <c r="F30" s="48">
        <v>1</v>
      </c>
      <c r="G30" s="48"/>
      <c r="H30" s="48"/>
      <c r="I30" s="48"/>
      <c r="J30" s="48"/>
      <c r="K30" s="48">
        <v>13</v>
      </c>
      <c r="L30" s="48">
        <v>6</v>
      </c>
      <c r="M30" s="64"/>
      <c r="N30" s="71">
        <f t="shared" si="0"/>
        <v>23</v>
      </c>
    </row>
    <row r="31" spans="1:14" ht="16.5">
      <c r="A31" s="61">
        <v>30</v>
      </c>
      <c r="B31" s="54">
        <v>1</v>
      </c>
      <c r="C31" s="49" t="s">
        <v>214</v>
      </c>
      <c r="D31" s="50">
        <v>6299</v>
      </c>
      <c r="E31" s="55">
        <v>35</v>
      </c>
      <c r="F31" s="51">
        <v>5</v>
      </c>
      <c r="G31" s="51">
        <v>3</v>
      </c>
      <c r="H31" s="51"/>
      <c r="I31" s="51"/>
      <c r="J31" s="51"/>
      <c r="K31" s="51">
        <v>5</v>
      </c>
      <c r="L31" s="51">
        <v>2</v>
      </c>
      <c r="M31" s="62"/>
      <c r="N31" s="71">
        <f t="shared" si="0"/>
        <v>50</v>
      </c>
    </row>
    <row r="32" spans="1:14" ht="16.5">
      <c r="A32" s="63">
        <v>31</v>
      </c>
      <c r="B32" s="46"/>
      <c r="C32" s="46" t="s">
        <v>155</v>
      </c>
      <c r="D32" s="47">
        <v>1313</v>
      </c>
      <c r="E32" s="48">
        <v>12</v>
      </c>
      <c r="F32" s="48"/>
      <c r="G32" s="48">
        <v>3</v>
      </c>
      <c r="H32" s="48">
        <v>2</v>
      </c>
      <c r="I32" s="48"/>
      <c r="J32" s="48"/>
      <c r="K32" s="48">
        <v>5</v>
      </c>
      <c r="L32" s="48">
        <v>1</v>
      </c>
      <c r="M32" s="64"/>
      <c r="N32" s="71">
        <f t="shared" si="0"/>
        <v>23</v>
      </c>
    </row>
    <row r="33" spans="1:14" ht="16.5">
      <c r="A33" s="61">
        <v>31</v>
      </c>
      <c r="B33" s="49"/>
      <c r="C33" s="49" t="s">
        <v>215</v>
      </c>
      <c r="D33" s="50">
        <v>1226</v>
      </c>
      <c r="E33" s="51"/>
      <c r="F33" s="51"/>
      <c r="G33" s="51"/>
      <c r="H33" s="51"/>
      <c r="I33" s="51"/>
      <c r="J33" s="51"/>
      <c r="K33" s="51">
        <v>9</v>
      </c>
      <c r="L33" s="51">
        <v>18</v>
      </c>
      <c r="M33" s="62"/>
      <c r="N33" s="71">
        <f t="shared" si="0"/>
        <v>27</v>
      </c>
    </row>
    <row r="34" spans="1:14" ht="16.5">
      <c r="A34" s="63">
        <v>33</v>
      </c>
      <c r="B34" s="46"/>
      <c r="C34" s="46" t="s">
        <v>216</v>
      </c>
      <c r="D34" s="47">
        <v>5614</v>
      </c>
      <c r="E34" s="48">
        <v>10</v>
      </c>
      <c r="F34" s="48">
        <v>2</v>
      </c>
      <c r="G34" s="48"/>
      <c r="H34" s="48"/>
      <c r="I34" s="48"/>
      <c r="J34" s="48"/>
      <c r="K34" s="48">
        <v>10</v>
      </c>
      <c r="L34" s="48">
        <v>7</v>
      </c>
      <c r="M34" s="64"/>
      <c r="N34" s="71">
        <f t="shared" si="0"/>
        <v>29</v>
      </c>
    </row>
    <row r="35" spans="1:14" ht="16.5">
      <c r="A35" s="61">
        <v>34</v>
      </c>
      <c r="B35" s="49"/>
      <c r="C35" s="49" t="s">
        <v>217</v>
      </c>
      <c r="D35" s="50">
        <v>5561</v>
      </c>
      <c r="E35" s="51">
        <v>5</v>
      </c>
      <c r="F35" s="51"/>
      <c r="G35" s="51"/>
      <c r="H35" s="51"/>
      <c r="I35" s="51"/>
      <c r="J35" s="51"/>
      <c r="K35" s="51">
        <v>24</v>
      </c>
      <c r="L35" s="51">
        <v>2</v>
      </c>
      <c r="M35" s="62"/>
      <c r="N35" s="71">
        <f t="shared" si="0"/>
        <v>31</v>
      </c>
    </row>
    <row r="36" spans="1:14" ht="16.5">
      <c r="A36" s="63">
        <v>35</v>
      </c>
      <c r="B36" s="46"/>
      <c r="C36" s="46" t="s">
        <v>218</v>
      </c>
      <c r="D36" s="47">
        <v>1784</v>
      </c>
      <c r="E36" s="48">
        <v>6</v>
      </c>
      <c r="F36" s="48"/>
      <c r="G36" s="48">
        <v>1</v>
      </c>
      <c r="H36" s="48"/>
      <c r="I36" s="48"/>
      <c r="J36" s="48"/>
      <c r="K36" s="48">
        <v>10</v>
      </c>
      <c r="L36" s="48">
        <v>1</v>
      </c>
      <c r="M36" s="64"/>
      <c r="N36" s="71">
        <f t="shared" si="0"/>
        <v>18</v>
      </c>
    </row>
    <row r="37" spans="1:14" ht="16.5">
      <c r="A37" s="61">
        <v>36</v>
      </c>
      <c r="B37" s="49"/>
      <c r="C37" s="49" t="s">
        <v>219</v>
      </c>
      <c r="D37" s="50">
        <v>7459</v>
      </c>
      <c r="E37" s="51">
        <v>8</v>
      </c>
      <c r="F37" s="51">
        <v>12</v>
      </c>
      <c r="G37" s="51">
        <v>3</v>
      </c>
      <c r="H37" s="51"/>
      <c r="I37" s="51"/>
      <c r="J37" s="51"/>
      <c r="K37" s="51">
        <v>8</v>
      </c>
      <c r="L37" s="51">
        <v>10</v>
      </c>
      <c r="M37" s="62"/>
      <c r="N37" s="71">
        <f t="shared" si="0"/>
        <v>41</v>
      </c>
    </row>
    <row r="38" spans="1:14" ht="16.5">
      <c r="A38" s="63">
        <v>37</v>
      </c>
      <c r="B38" s="46"/>
      <c r="C38" s="46" t="s">
        <v>220</v>
      </c>
      <c r="D38" s="47">
        <v>12267</v>
      </c>
      <c r="E38" s="48">
        <v>4</v>
      </c>
      <c r="F38" s="48">
        <v>23</v>
      </c>
      <c r="G38" s="48"/>
      <c r="H38" s="48"/>
      <c r="I38" s="48"/>
      <c r="J38" s="48"/>
      <c r="K38" s="48">
        <v>27</v>
      </c>
      <c r="L38" s="48">
        <v>1</v>
      </c>
      <c r="M38" s="64"/>
      <c r="N38" s="71">
        <f t="shared" si="0"/>
        <v>55</v>
      </c>
    </row>
    <row r="39" spans="1:14" ht="16.5">
      <c r="A39" s="61">
        <v>38</v>
      </c>
      <c r="B39" s="49"/>
      <c r="C39" s="49" t="s">
        <v>221</v>
      </c>
      <c r="D39" s="50">
        <v>5127</v>
      </c>
      <c r="E39" s="51"/>
      <c r="F39" s="51">
        <v>18</v>
      </c>
      <c r="G39" s="51"/>
      <c r="H39" s="51"/>
      <c r="I39" s="51"/>
      <c r="J39" s="51"/>
      <c r="K39" s="51">
        <v>8</v>
      </c>
      <c r="L39" s="51">
        <v>9</v>
      </c>
      <c r="M39" s="62"/>
      <c r="N39" s="71">
        <f t="shared" si="0"/>
        <v>35</v>
      </c>
    </row>
    <row r="40" spans="1:14" ht="16.5">
      <c r="A40" s="63">
        <v>39</v>
      </c>
      <c r="B40" s="46"/>
      <c r="C40" s="46" t="s">
        <v>222</v>
      </c>
      <c r="D40" s="47">
        <v>1093</v>
      </c>
      <c r="E40" s="48">
        <v>1</v>
      </c>
      <c r="F40" s="48">
        <v>13</v>
      </c>
      <c r="G40" s="48"/>
      <c r="H40" s="48"/>
      <c r="I40" s="48"/>
      <c r="J40" s="48"/>
      <c r="K40" s="48">
        <v>5</v>
      </c>
      <c r="L40" s="48">
        <v>1</v>
      </c>
      <c r="M40" s="64"/>
      <c r="N40" s="71">
        <f t="shared" si="0"/>
        <v>20</v>
      </c>
    </row>
    <row r="41" spans="1:14" ht="16.5">
      <c r="A41" s="61">
        <v>40</v>
      </c>
      <c r="B41" s="49"/>
      <c r="C41" s="49" t="s">
        <v>223</v>
      </c>
      <c r="D41" s="50">
        <v>4371</v>
      </c>
      <c r="E41" s="51"/>
      <c r="F41" s="51"/>
      <c r="G41" s="51">
        <v>2</v>
      </c>
      <c r="H41" s="51"/>
      <c r="I41" s="51"/>
      <c r="J41" s="51"/>
      <c r="K41" s="51">
        <v>18</v>
      </c>
      <c r="L41" s="51"/>
      <c r="M41" s="62"/>
      <c r="N41" s="71">
        <f t="shared" si="0"/>
        <v>20</v>
      </c>
    </row>
    <row r="42" spans="1:14" ht="16.5">
      <c r="A42" s="63">
        <v>41</v>
      </c>
      <c r="B42" s="46"/>
      <c r="C42" s="46" t="s">
        <v>224</v>
      </c>
      <c r="D42" s="47">
        <v>16609</v>
      </c>
      <c r="E42" s="48">
        <v>20</v>
      </c>
      <c r="F42" s="48">
        <v>29</v>
      </c>
      <c r="G42" s="48">
        <v>1</v>
      </c>
      <c r="H42" s="48"/>
      <c r="I42" s="48"/>
      <c r="J42" s="48"/>
      <c r="K42" s="48">
        <v>10</v>
      </c>
      <c r="L42" s="48"/>
      <c r="M42" s="64"/>
      <c r="N42" s="71">
        <f t="shared" si="0"/>
        <v>60</v>
      </c>
    </row>
    <row r="43" spans="1:14" ht="16.5">
      <c r="A43" s="61">
        <v>42</v>
      </c>
      <c r="B43" s="49"/>
      <c r="C43" s="49" t="s">
        <v>225</v>
      </c>
      <c r="D43" s="50">
        <v>1486</v>
      </c>
      <c r="E43" s="51">
        <v>11</v>
      </c>
      <c r="F43" s="51"/>
      <c r="G43" s="51"/>
      <c r="H43" s="51"/>
      <c r="I43" s="51"/>
      <c r="J43" s="51"/>
      <c r="K43" s="51">
        <v>3</v>
      </c>
      <c r="L43" s="51">
        <v>3</v>
      </c>
      <c r="M43" s="62"/>
      <c r="N43" s="71">
        <f t="shared" si="0"/>
        <v>17</v>
      </c>
    </row>
    <row r="44" spans="1:14" ht="16.5">
      <c r="A44" s="63">
        <v>43</v>
      </c>
      <c r="B44" s="46"/>
      <c r="C44" s="46" t="s">
        <v>226</v>
      </c>
      <c r="D44" s="53">
        <v>923</v>
      </c>
      <c r="E44" s="48">
        <v>11</v>
      </c>
      <c r="F44" s="48">
        <v>1</v>
      </c>
      <c r="G44" s="48"/>
      <c r="H44" s="48"/>
      <c r="I44" s="48"/>
      <c r="J44" s="48"/>
      <c r="K44" s="48">
        <v>1</v>
      </c>
      <c r="L44" s="48">
        <v>1</v>
      </c>
      <c r="M44" s="64"/>
      <c r="N44" s="71">
        <f t="shared" si="0"/>
        <v>14</v>
      </c>
    </row>
    <row r="45" spans="1:14" ht="16.5">
      <c r="A45" s="61">
        <v>44</v>
      </c>
      <c r="B45" s="49"/>
      <c r="C45" s="49" t="s">
        <v>227</v>
      </c>
      <c r="D45" s="50">
        <v>4183</v>
      </c>
      <c r="E45" s="51">
        <v>2</v>
      </c>
      <c r="F45" s="51"/>
      <c r="G45" s="51"/>
      <c r="H45" s="51"/>
      <c r="I45" s="51"/>
      <c r="J45" s="51"/>
      <c r="K45" s="51">
        <v>17</v>
      </c>
      <c r="L45" s="51">
        <v>4</v>
      </c>
      <c r="M45" s="62">
        <v>1</v>
      </c>
      <c r="N45" s="71">
        <f t="shared" si="0"/>
        <v>24</v>
      </c>
    </row>
    <row r="46" spans="1:14" ht="16.5">
      <c r="A46" s="63">
        <v>45</v>
      </c>
      <c r="B46" s="46"/>
      <c r="C46" s="46" t="s">
        <v>228</v>
      </c>
      <c r="D46" s="47">
        <v>3240</v>
      </c>
      <c r="E46" s="48">
        <v>1</v>
      </c>
      <c r="F46" s="48"/>
      <c r="G46" s="48"/>
      <c r="H46" s="48"/>
      <c r="I46" s="48"/>
      <c r="J46" s="48"/>
      <c r="K46" s="48">
        <v>15</v>
      </c>
      <c r="L46" s="48"/>
      <c r="M46" s="64"/>
      <c r="N46" s="71">
        <f t="shared" si="0"/>
        <v>16</v>
      </c>
    </row>
    <row r="47" spans="1:14" ht="16.5">
      <c r="A47" s="61">
        <v>46</v>
      </c>
      <c r="B47" s="49"/>
      <c r="C47" s="49" t="s">
        <v>229</v>
      </c>
      <c r="D47" s="50">
        <v>2489</v>
      </c>
      <c r="E47" s="51">
        <v>19</v>
      </c>
      <c r="F47" s="51"/>
      <c r="G47" s="51"/>
      <c r="H47" s="51"/>
      <c r="I47" s="51"/>
      <c r="J47" s="51"/>
      <c r="K47" s="51">
        <v>8</v>
      </c>
      <c r="L47" s="51"/>
      <c r="M47" s="62"/>
      <c r="N47" s="71">
        <f t="shared" si="0"/>
        <v>27</v>
      </c>
    </row>
    <row r="48" spans="1:14" ht="16.5">
      <c r="A48" s="63">
        <v>47</v>
      </c>
      <c r="B48" s="46"/>
      <c r="C48" s="46" t="s">
        <v>230</v>
      </c>
      <c r="D48" s="47">
        <v>3885</v>
      </c>
      <c r="E48" s="48">
        <v>2</v>
      </c>
      <c r="F48" s="48">
        <v>2</v>
      </c>
      <c r="G48" s="48">
        <v>1</v>
      </c>
      <c r="H48" s="48">
        <v>1</v>
      </c>
      <c r="I48" s="48"/>
      <c r="J48" s="48"/>
      <c r="K48" s="48">
        <v>6</v>
      </c>
      <c r="L48" s="48">
        <v>13</v>
      </c>
      <c r="M48" s="64"/>
      <c r="N48" s="71">
        <f t="shared" si="0"/>
        <v>25</v>
      </c>
    </row>
    <row r="49" spans="1:14" ht="16.5">
      <c r="A49" s="61">
        <v>48</v>
      </c>
      <c r="B49" s="49"/>
      <c r="C49" s="49" t="s">
        <v>231</v>
      </c>
      <c r="D49" s="52">
        <v>592</v>
      </c>
      <c r="E49" s="51">
        <v>11</v>
      </c>
      <c r="F49" s="51"/>
      <c r="G49" s="51"/>
      <c r="H49" s="51"/>
      <c r="I49" s="51"/>
      <c r="J49" s="51"/>
      <c r="K49" s="51"/>
      <c r="L49" s="51"/>
      <c r="M49" s="62"/>
      <c r="N49" s="71">
        <f t="shared" si="0"/>
        <v>11</v>
      </c>
    </row>
    <row r="50" spans="1:14" ht="16.5">
      <c r="A50" s="63">
        <v>49</v>
      </c>
      <c r="B50" s="46"/>
      <c r="C50" s="46" t="s">
        <v>232</v>
      </c>
      <c r="D50" s="53">
        <v>854</v>
      </c>
      <c r="E50" s="48">
        <v>10</v>
      </c>
      <c r="F50" s="48"/>
      <c r="G50" s="48"/>
      <c r="H50" s="48"/>
      <c r="I50" s="48"/>
      <c r="J50" s="48"/>
      <c r="K50" s="48">
        <v>3</v>
      </c>
      <c r="L50" s="48"/>
      <c r="M50" s="64"/>
      <c r="N50" s="71">
        <f t="shared" si="0"/>
        <v>13</v>
      </c>
    </row>
    <row r="51" spans="1:14" ht="16.5">
      <c r="A51" s="61">
        <v>50</v>
      </c>
      <c r="B51" s="49"/>
      <c r="C51" s="49" t="s">
        <v>233</v>
      </c>
      <c r="D51" s="50">
        <v>1220</v>
      </c>
      <c r="E51" s="51"/>
      <c r="F51" s="51">
        <v>16</v>
      </c>
      <c r="G51" s="51"/>
      <c r="H51" s="51"/>
      <c r="I51" s="51"/>
      <c r="J51" s="51"/>
      <c r="K51" s="51">
        <v>3</v>
      </c>
      <c r="L51" s="51"/>
      <c r="M51" s="62"/>
      <c r="N51" s="71">
        <f t="shared" si="0"/>
        <v>19</v>
      </c>
    </row>
    <row r="52" spans="1:14" ht="16.5">
      <c r="A52" s="63">
        <v>51</v>
      </c>
      <c r="B52" s="46"/>
      <c r="C52" s="46" t="s">
        <v>234</v>
      </c>
      <c r="D52" s="47">
        <v>12258</v>
      </c>
      <c r="E52" s="48">
        <v>4</v>
      </c>
      <c r="F52" s="48">
        <v>1</v>
      </c>
      <c r="G52" s="48"/>
      <c r="H52" s="48"/>
      <c r="I52" s="48"/>
      <c r="J52" s="48"/>
      <c r="K52" s="48">
        <v>14</v>
      </c>
      <c r="L52" s="48"/>
      <c r="M52" s="64"/>
      <c r="N52" s="71">
        <f t="shared" si="0"/>
        <v>19</v>
      </c>
    </row>
    <row r="53" spans="1:14" ht="16.5">
      <c r="A53" s="61">
        <v>52</v>
      </c>
      <c r="B53" s="49"/>
      <c r="C53" s="49" t="s">
        <v>235</v>
      </c>
      <c r="D53" s="52">
        <v>954</v>
      </c>
      <c r="E53" s="51">
        <v>21</v>
      </c>
      <c r="F53" s="51"/>
      <c r="G53" s="51"/>
      <c r="H53" s="51"/>
      <c r="I53" s="51"/>
      <c r="J53" s="51"/>
      <c r="K53" s="51">
        <v>1</v>
      </c>
      <c r="L53" s="51"/>
      <c r="M53" s="62"/>
      <c r="N53" s="71">
        <f t="shared" si="0"/>
        <v>22</v>
      </c>
    </row>
    <row r="54" spans="1:14" ht="16.5">
      <c r="A54" s="63">
        <v>53</v>
      </c>
      <c r="B54" s="46"/>
      <c r="C54" s="46" t="s">
        <v>236</v>
      </c>
      <c r="D54" s="47">
        <v>2504</v>
      </c>
      <c r="E54" s="48"/>
      <c r="F54" s="48">
        <v>11</v>
      </c>
      <c r="G54" s="48"/>
      <c r="H54" s="48"/>
      <c r="I54" s="48"/>
      <c r="J54" s="48"/>
      <c r="K54" s="48">
        <v>3</v>
      </c>
      <c r="L54" s="48"/>
      <c r="M54" s="64"/>
      <c r="N54" s="71">
        <f t="shared" si="0"/>
        <v>14</v>
      </c>
    </row>
    <row r="55" spans="1:14" ht="16.5">
      <c r="A55" s="61">
        <v>53</v>
      </c>
      <c r="B55" s="49"/>
      <c r="C55" s="49" t="s">
        <v>237</v>
      </c>
      <c r="D55" s="50">
        <v>4274</v>
      </c>
      <c r="E55" s="51"/>
      <c r="F55" s="51">
        <v>10</v>
      </c>
      <c r="G55" s="51"/>
      <c r="H55" s="51"/>
      <c r="I55" s="51"/>
      <c r="J55" s="51"/>
      <c r="K55" s="51"/>
      <c r="L55" s="51"/>
      <c r="M55" s="62"/>
      <c r="N55" s="71">
        <f t="shared" si="0"/>
        <v>10</v>
      </c>
    </row>
    <row r="56" spans="1:14" ht="16.5">
      <c r="A56" s="65">
        <v>55</v>
      </c>
      <c r="B56" s="66"/>
      <c r="C56" s="66" t="s">
        <v>238</v>
      </c>
      <c r="D56" s="67">
        <v>5018</v>
      </c>
      <c r="E56" s="68">
        <v>19</v>
      </c>
      <c r="F56" s="68"/>
      <c r="G56" s="68"/>
      <c r="H56" s="68"/>
      <c r="I56" s="68"/>
      <c r="J56" s="68"/>
      <c r="K56" s="68">
        <v>1</v>
      </c>
      <c r="L56" s="68"/>
      <c r="M56" s="69"/>
      <c r="N56" s="71">
        <f t="shared" si="0"/>
        <v>2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DB274-BD32-4161-8938-DF7AB9BF10DF}">
  <dimension ref="A1:W70"/>
  <sheetViews>
    <sheetView zoomScale="70" zoomScaleNormal="70" workbookViewId="0">
      <pane ySplit="1" topLeftCell="A47" activePane="bottomLeft" state="frozen"/>
      <selection activeCell="B60" sqref="B60"/>
      <selection pane="bottomLeft" activeCell="B60" sqref="B60"/>
    </sheetView>
  </sheetViews>
  <sheetFormatPr defaultRowHeight="14"/>
  <cols>
    <col min="1" max="1" width="15.5" customWidth="1"/>
    <col min="2" max="2" width="13.08203125" style="14" customWidth="1"/>
    <col min="3" max="3" width="18.83203125" style="14" customWidth="1"/>
    <col min="4" max="4" width="17.58203125" customWidth="1"/>
  </cols>
  <sheetData>
    <row r="1" spans="1:23" ht="28">
      <c r="A1" s="4" t="s">
        <v>16</v>
      </c>
      <c r="B1" s="13" t="s">
        <v>18</v>
      </c>
      <c r="C1" s="13" t="s">
        <v>17</v>
      </c>
    </row>
    <row r="2" spans="1:23" ht="14.5" thickBot="1">
      <c r="A2" t="s">
        <v>1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23" ht="14.5" thickBot="1">
      <c r="A3">
        <v>2010</v>
      </c>
      <c r="B3" s="14" t="s">
        <v>78</v>
      </c>
      <c r="C3" s="3" t="s">
        <v>52</v>
      </c>
      <c r="D3" s="8">
        <v>-0.09</v>
      </c>
      <c r="E3">
        <v>1.89</v>
      </c>
      <c r="F3">
        <v>-10.41</v>
      </c>
      <c r="G3">
        <f>E3-D3</f>
        <v>1.98</v>
      </c>
      <c r="H3">
        <f>D3-F3</f>
        <v>10.32</v>
      </c>
    </row>
    <row r="4" spans="1:23" ht="14.5" thickBot="1">
      <c r="A4">
        <v>2011</v>
      </c>
      <c r="B4" s="14" t="s">
        <v>79</v>
      </c>
      <c r="C4" s="14" t="s">
        <v>53</v>
      </c>
      <c r="D4" s="9">
        <v>-0.18</v>
      </c>
      <c r="E4">
        <v>1.8</v>
      </c>
      <c r="F4">
        <v>-10.51</v>
      </c>
      <c r="G4">
        <f t="shared" ref="G4:G6" si="0">E4-D4</f>
        <v>1.98</v>
      </c>
      <c r="H4">
        <f t="shared" ref="H4:H6" si="1">D4-F4</f>
        <v>10.33</v>
      </c>
    </row>
    <row r="5" spans="1:23" ht="14.5" thickBot="1">
      <c r="A5">
        <v>2012</v>
      </c>
      <c r="B5" s="14" t="s">
        <v>80</v>
      </c>
      <c r="C5" s="14" t="s">
        <v>54</v>
      </c>
      <c r="D5" s="9">
        <v>-0.42</v>
      </c>
      <c r="E5">
        <v>1.56</v>
      </c>
      <c r="F5">
        <v>-10.75</v>
      </c>
      <c r="G5">
        <f t="shared" si="0"/>
        <v>1.98</v>
      </c>
      <c r="H5">
        <f t="shared" si="1"/>
        <v>10.33</v>
      </c>
      <c r="S5" s="101"/>
      <c r="T5" s="101"/>
      <c r="U5" s="101"/>
      <c r="V5" s="101"/>
      <c r="W5" s="101"/>
    </row>
    <row r="6" spans="1:23" ht="14.5" thickBot="1">
      <c r="A6">
        <v>2013</v>
      </c>
      <c r="B6" s="14" t="s">
        <v>81</v>
      </c>
      <c r="C6" s="18" t="s">
        <v>55</v>
      </c>
      <c r="D6" s="9">
        <v>-0.55000000000000004</v>
      </c>
      <c r="E6">
        <v>1.43</v>
      </c>
      <c r="F6">
        <v>-10.87</v>
      </c>
      <c r="G6">
        <f t="shared" si="0"/>
        <v>1.98</v>
      </c>
      <c r="H6">
        <f t="shared" si="1"/>
        <v>10.319999999999999</v>
      </c>
      <c r="S6" s="101"/>
      <c r="T6" s="101"/>
      <c r="U6" s="101"/>
      <c r="V6" s="101"/>
      <c r="W6" s="101"/>
    </row>
    <row r="7" spans="1:23">
      <c r="A7">
        <v>2014</v>
      </c>
      <c r="B7" s="14" t="s">
        <v>82</v>
      </c>
      <c r="C7" s="14" t="s">
        <v>20</v>
      </c>
      <c r="D7" s="10">
        <v>-0.92</v>
      </c>
      <c r="E7" s="10">
        <v>1.06</v>
      </c>
      <c r="F7" s="10">
        <v>-11.24</v>
      </c>
      <c r="G7">
        <f>E7-D7</f>
        <v>1.98</v>
      </c>
      <c r="H7">
        <f>D7-F7</f>
        <v>10.32</v>
      </c>
      <c r="S7" s="101"/>
      <c r="T7" s="101"/>
      <c r="U7" s="101"/>
      <c r="V7" s="101"/>
      <c r="W7" s="101"/>
    </row>
    <row r="8" spans="1:23">
      <c r="A8">
        <v>2015</v>
      </c>
      <c r="B8" s="14" t="s">
        <v>83</v>
      </c>
      <c r="C8" s="14" t="s">
        <v>21</v>
      </c>
      <c r="D8" s="10">
        <v>-2.33</v>
      </c>
      <c r="E8" s="10">
        <v>-0.35</v>
      </c>
      <c r="F8" s="10">
        <v>-12.65</v>
      </c>
      <c r="G8">
        <f t="shared" ref="G8:G14" si="2">E8-D8</f>
        <v>1.98</v>
      </c>
      <c r="H8">
        <f t="shared" ref="H8:H14" si="3">D8-F8</f>
        <v>10.32</v>
      </c>
      <c r="S8" s="101"/>
      <c r="T8" s="101"/>
      <c r="U8" s="101"/>
      <c r="V8" s="101"/>
      <c r="W8" s="101"/>
    </row>
    <row r="9" spans="1:23">
      <c r="A9">
        <v>2016</v>
      </c>
      <c r="B9" s="14" t="s">
        <v>84</v>
      </c>
      <c r="C9" s="14" t="s">
        <v>22</v>
      </c>
      <c r="D9" s="10">
        <v>1.02</v>
      </c>
      <c r="E9" s="10">
        <v>1.59</v>
      </c>
      <c r="F9" s="10">
        <v>0.2</v>
      </c>
      <c r="G9">
        <f t="shared" si="2"/>
        <v>0.57000000000000006</v>
      </c>
      <c r="H9">
        <f t="shared" si="3"/>
        <v>0.82000000000000006</v>
      </c>
      <c r="S9" s="101"/>
      <c r="T9" s="101"/>
      <c r="U9" s="101"/>
      <c r="V9" s="101"/>
      <c r="W9" s="101"/>
    </row>
    <row r="10" spans="1:23">
      <c r="A10">
        <v>2017</v>
      </c>
      <c r="B10" s="14" t="s">
        <v>85</v>
      </c>
      <c r="C10" s="3" t="s">
        <v>23</v>
      </c>
      <c r="D10" s="10">
        <v>1.43</v>
      </c>
      <c r="E10" s="10">
        <v>1.81</v>
      </c>
      <c r="F10" s="10">
        <v>0.9</v>
      </c>
      <c r="G10">
        <f t="shared" si="2"/>
        <v>0.38000000000000012</v>
      </c>
      <c r="H10">
        <f t="shared" si="3"/>
        <v>0.52999999999999992</v>
      </c>
      <c r="S10" s="101"/>
      <c r="T10" s="101"/>
      <c r="U10" s="101"/>
      <c r="V10" s="101"/>
      <c r="W10" s="101"/>
    </row>
    <row r="11" spans="1:23">
      <c r="A11">
        <v>2018</v>
      </c>
      <c r="B11" s="14" t="s">
        <v>86</v>
      </c>
      <c r="C11" s="3" t="s">
        <v>24</v>
      </c>
      <c r="D11" s="10">
        <v>1.43</v>
      </c>
      <c r="E11" s="10">
        <v>1.71</v>
      </c>
      <c r="F11" s="10">
        <v>1.03</v>
      </c>
      <c r="G11">
        <f t="shared" si="2"/>
        <v>0.28000000000000003</v>
      </c>
      <c r="H11">
        <f t="shared" si="3"/>
        <v>0.39999999999999991</v>
      </c>
      <c r="S11" s="101"/>
      <c r="T11" s="101"/>
      <c r="U11" s="101"/>
      <c r="V11" s="101"/>
      <c r="W11" s="101"/>
    </row>
    <row r="12" spans="1:23">
      <c r="A12">
        <v>2019</v>
      </c>
      <c r="B12" s="14" t="s">
        <v>87</v>
      </c>
      <c r="C12" s="14" t="s">
        <v>19</v>
      </c>
      <c r="D12" s="10">
        <v>1.42</v>
      </c>
      <c r="E12" s="10">
        <v>1.67</v>
      </c>
      <c r="F12" s="10">
        <v>1.06</v>
      </c>
      <c r="G12">
        <f t="shared" si="2"/>
        <v>0.25</v>
      </c>
      <c r="H12">
        <f t="shared" si="3"/>
        <v>0.35999999999999988</v>
      </c>
      <c r="S12" s="101"/>
      <c r="T12" s="101"/>
      <c r="U12" s="101"/>
      <c r="V12" s="101"/>
      <c r="W12" s="101"/>
    </row>
    <row r="13" spans="1:23">
      <c r="A13">
        <v>2020</v>
      </c>
      <c r="B13" s="14" t="s">
        <v>88</v>
      </c>
      <c r="C13" s="3" t="s">
        <v>25</v>
      </c>
      <c r="D13" s="10">
        <v>1.43</v>
      </c>
      <c r="E13" s="10">
        <v>1.67</v>
      </c>
      <c r="F13" s="10">
        <v>1.0900000000000001</v>
      </c>
      <c r="G13">
        <f t="shared" si="2"/>
        <v>0.24</v>
      </c>
      <c r="H13">
        <f t="shared" si="3"/>
        <v>0.33999999999999986</v>
      </c>
      <c r="S13" s="101"/>
      <c r="T13" s="101"/>
      <c r="U13" s="101"/>
      <c r="V13" s="101"/>
      <c r="W13" s="101"/>
    </row>
    <row r="14" spans="1:23">
      <c r="A14">
        <v>2021</v>
      </c>
      <c r="B14" s="14" t="s">
        <v>89</v>
      </c>
      <c r="C14" s="3" t="s">
        <v>26</v>
      </c>
      <c r="D14" s="10">
        <v>1.92</v>
      </c>
      <c r="E14" s="10">
        <v>2.19</v>
      </c>
      <c r="F14" s="10">
        <v>1.56</v>
      </c>
      <c r="G14">
        <f t="shared" si="2"/>
        <v>0.27</v>
      </c>
      <c r="H14">
        <f t="shared" si="3"/>
        <v>0.35999999999999988</v>
      </c>
      <c r="S14" s="101"/>
      <c r="T14" s="101"/>
      <c r="U14" s="101"/>
      <c r="V14" s="101"/>
      <c r="W14" s="101"/>
    </row>
    <row r="15" spans="1:23">
      <c r="S15" s="101"/>
      <c r="T15" s="101"/>
      <c r="U15" s="101"/>
      <c r="V15" s="101"/>
      <c r="W15" s="101"/>
    </row>
    <row r="16" spans="1:23">
      <c r="S16" s="101"/>
      <c r="T16" s="101"/>
      <c r="U16" s="101"/>
      <c r="V16" s="101"/>
      <c r="W16" s="101"/>
    </row>
    <row r="18" spans="1:8">
      <c r="A18" t="s">
        <v>13</v>
      </c>
      <c r="D18" t="s">
        <v>3</v>
      </c>
      <c r="E18" t="s">
        <v>4</v>
      </c>
      <c r="F18" t="s">
        <v>5</v>
      </c>
      <c r="G18" t="s">
        <v>6</v>
      </c>
      <c r="H18" t="s">
        <v>7</v>
      </c>
    </row>
    <row r="19" spans="1:8">
      <c r="A19">
        <v>2010</v>
      </c>
      <c r="B19" s="14" t="s">
        <v>78</v>
      </c>
      <c r="C19" s="17" t="s">
        <v>56</v>
      </c>
      <c r="D19" s="10">
        <v>-0.24</v>
      </c>
      <c r="E19" s="10">
        <v>1.74</v>
      </c>
      <c r="F19" s="10">
        <v>-10.56</v>
      </c>
      <c r="G19">
        <f>E19-D19</f>
        <v>1.98</v>
      </c>
      <c r="H19">
        <f>D19-F19</f>
        <v>10.32</v>
      </c>
    </row>
    <row r="20" spans="1:8">
      <c r="A20">
        <v>2011</v>
      </c>
      <c r="B20" s="14" t="s">
        <v>79</v>
      </c>
      <c r="C20" s="14" t="s">
        <v>27</v>
      </c>
      <c r="D20" s="10">
        <v>-0.49</v>
      </c>
      <c r="E20" s="10">
        <v>1.49</v>
      </c>
      <c r="F20" s="10">
        <v>-10.81</v>
      </c>
      <c r="G20">
        <f t="shared" ref="G20:G22" si="4">E20-D20</f>
        <v>1.98</v>
      </c>
      <c r="H20">
        <f t="shared" ref="H20:H22" si="5">D20-F20</f>
        <v>10.32</v>
      </c>
    </row>
    <row r="21" spans="1:8">
      <c r="A21">
        <v>2012</v>
      </c>
      <c r="B21" s="14" t="s">
        <v>80</v>
      </c>
      <c r="C21" s="14" t="s">
        <v>28</v>
      </c>
      <c r="D21" s="10">
        <v>-0.96</v>
      </c>
      <c r="E21" s="10">
        <v>1.02</v>
      </c>
      <c r="F21" s="10">
        <v>-11.28</v>
      </c>
      <c r="G21">
        <f t="shared" si="4"/>
        <v>1.98</v>
      </c>
      <c r="H21">
        <f t="shared" si="5"/>
        <v>10.32</v>
      </c>
    </row>
    <row r="22" spans="1:8">
      <c r="A22">
        <v>2013</v>
      </c>
      <c r="B22" s="14" t="s">
        <v>81</v>
      </c>
      <c r="C22" s="3" t="s">
        <v>29</v>
      </c>
      <c r="D22" s="10">
        <v>-1.27</v>
      </c>
      <c r="E22" s="10">
        <v>0.71</v>
      </c>
      <c r="F22" s="10">
        <v>-11.59</v>
      </c>
      <c r="G22">
        <f t="shared" si="4"/>
        <v>1.98</v>
      </c>
      <c r="H22">
        <f t="shared" si="5"/>
        <v>10.32</v>
      </c>
    </row>
    <row r="23" spans="1:8">
      <c r="A23">
        <v>2014</v>
      </c>
      <c r="B23" s="14" t="s">
        <v>82</v>
      </c>
      <c r="C23" s="14" t="s">
        <v>30</v>
      </c>
      <c r="D23" s="10">
        <v>-1.87</v>
      </c>
      <c r="E23" s="10">
        <v>0.11</v>
      </c>
      <c r="F23" s="10">
        <v>-12.2</v>
      </c>
      <c r="G23">
        <f>E23-D23</f>
        <v>1.9800000000000002</v>
      </c>
      <c r="H23">
        <f>D23-F23</f>
        <v>10.329999999999998</v>
      </c>
    </row>
    <row r="24" spans="1:8">
      <c r="A24">
        <v>2015</v>
      </c>
      <c r="B24" s="14" t="s">
        <v>90</v>
      </c>
      <c r="C24" s="3" t="s">
        <v>31</v>
      </c>
      <c r="D24" s="10">
        <v>1.76</v>
      </c>
      <c r="E24" s="10">
        <v>2.2599999999999998</v>
      </c>
      <c r="F24" s="10">
        <v>1.05</v>
      </c>
      <c r="G24">
        <f t="shared" ref="G24:G30" si="6">E24-D24</f>
        <v>0.49999999999999978</v>
      </c>
      <c r="H24">
        <f t="shared" ref="H24:H30" si="7">D24-F24</f>
        <v>0.71</v>
      </c>
    </row>
    <row r="25" spans="1:8">
      <c r="A25">
        <v>2016</v>
      </c>
      <c r="B25" s="14" t="s">
        <v>91</v>
      </c>
      <c r="C25" s="3" t="s">
        <v>32</v>
      </c>
      <c r="D25" s="10">
        <v>-5.58</v>
      </c>
      <c r="E25" s="10">
        <v>-3.6</v>
      </c>
      <c r="F25" s="10">
        <v>-15.9</v>
      </c>
      <c r="G25">
        <f t="shared" si="6"/>
        <v>1.98</v>
      </c>
      <c r="H25">
        <f t="shared" si="7"/>
        <v>10.32</v>
      </c>
    </row>
    <row r="26" spans="1:8">
      <c r="A26">
        <v>2017</v>
      </c>
      <c r="B26" s="14" t="s">
        <v>92</v>
      </c>
      <c r="C26" s="3" t="s">
        <v>33</v>
      </c>
      <c r="D26" s="10">
        <v>1.26</v>
      </c>
      <c r="E26" s="10">
        <v>1.51</v>
      </c>
      <c r="F26" s="10">
        <v>0.93</v>
      </c>
      <c r="G26">
        <f t="shared" si="6"/>
        <v>0.25</v>
      </c>
      <c r="H26">
        <f t="shared" si="7"/>
        <v>0.32999999999999996</v>
      </c>
    </row>
    <row r="27" spans="1:8">
      <c r="A27">
        <v>2018</v>
      </c>
      <c r="B27" s="14" t="s">
        <v>93</v>
      </c>
      <c r="C27" s="14" t="s">
        <v>38</v>
      </c>
      <c r="D27" s="10">
        <v>1.49</v>
      </c>
      <c r="E27" s="10">
        <v>1.66</v>
      </c>
      <c r="F27" s="10">
        <v>1.25</v>
      </c>
      <c r="G27">
        <f t="shared" si="6"/>
        <v>0.16999999999999993</v>
      </c>
      <c r="H27">
        <f t="shared" si="7"/>
        <v>0.24</v>
      </c>
    </row>
    <row r="28" spans="1:8">
      <c r="A28">
        <v>2019</v>
      </c>
      <c r="B28" s="14" t="s">
        <v>94</v>
      </c>
      <c r="C28" s="14" t="s">
        <v>34</v>
      </c>
      <c r="D28" s="10">
        <v>1.71</v>
      </c>
      <c r="E28" s="10">
        <v>1.85</v>
      </c>
      <c r="F28" s="10">
        <v>1.52</v>
      </c>
      <c r="G28">
        <f t="shared" si="6"/>
        <v>0.14000000000000012</v>
      </c>
      <c r="H28">
        <f t="shared" si="7"/>
        <v>0.18999999999999995</v>
      </c>
    </row>
    <row r="29" spans="1:8">
      <c r="A29">
        <v>2020</v>
      </c>
      <c r="B29" s="14" t="s">
        <v>95</v>
      </c>
      <c r="C29" s="14" t="s">
        <v>35</v>
      </c>
      <c r="D29" s="10">
        <v>1.42</v>
      </c>
      <c r="E29" s="10">
        <v>1.57</v>
      </c>
      <c r="F29" s="10">
        <v>1.2</v>
      </c>
      <c r="G29">
        <f t="shared" si="6"/>
        <v>0.15000000000000013</v>
      </c>
      <c r="H29">
        <f t="shared" si="7"/>
        <v>0.21999999999999997</v>
      </c>
    </row>
    <row r="30" spans="1:8">
      <c r="A30">
        <v>2021</v>
      </c>
      <c r="B30" s="14" t="s">
        <v>96</v>
      </c>
      <c r="C30" s="14" t="s">
        <v>36</v>
      </c>
      <c r="D30" s="10">
        <v>1.85</v>
      </c>
      <c r="E30" s="10">
        <v>2.02</v>
      </c>
      <c r="F30" s="10">
        <v>1.62</v>
      </c>
      <c r="G30">
        <f t="shared" si="6"/>
        <v>0.16999999999999993</v>
      </c>
      <c r="H30">
        <f t="shared" si="7"/>
        <v>0.22999999999999998</v>
      </c>
    </row>
    <row r="34" spans="1:8" ht="42">
      <c r="A34" s="7" t="s">
        <v>14</v>
      </c>
      <c r="B34" s="15"/>
      <c r="C34" s="15"/>
      <c r="D34" t="s">
        <v>3</v>
      </c>
      <c r="E34" t="s">
        <v>4</v>
      </c>
      <c r="F34" t="s">
        <v>5</v>
      </c>
      <c r="G34" t="s">
        <v>6</v>
      </c>
      <c r="H34" t="s">
        <v>7</v>
      </c>
    </row>
    <row r="35" spans="1:8">
      <c r="A35">
        <v>2010</v>
      </c>
      <c r="B35" s="14" t="s">
        <v>78</v>
      </c>
      <c r="C35" s="3" t="s">
        <v>57</v>
      </c>
      <c r="D35" s="10">
        <v>-0.12</v>
      </c>
      <c r="E35" s="10">
        <v>1.86</v>
      </c>
      <c r="F35" s="10">
        <v>-10.44</v>
      </c>
      <c r="G35">
        <f>E35-D35</f>
        <v>1.98</v>
      </c>
      <c r="H35">
        <f>D35-F35</f>
        <v>10.32</v>
      </c>
    </row>
    <row r="36" spans="1:8">
      <c r="A36">
        <v>2011</v>
      </c>
      <c r="B36" s="14" t="s">
        <v>79</v>
      </c>
      <c r="C36" s="3" t="s">
        <v>37</v>
      </c>
      <c r="D36" s="10">
        <v>-0.38</v>
      </c>
      <c r="E36" s="10">
        <v>1.6</v>
      </c>
      <c r="F36" s="10">
        <v>-10.7</v>
      </c>
      <c r="G36">
        <f t="shared" ref="G36:G39" si="8">E36-D36</f>
        <v>1.98</v>
      </c>
      <c r="H36">
        <f t="shared" ref="H36:H39" si="9">D36-F36</f>
        <v>10.319999999999999</v>
      </c>
    </row>
    <row r="37" spans="1:8">
      <c r="A37">
        <v>2012</v>
      </c>
      <c r="B37" s="16" t="s">
        <v>80</v>
      </c>
      <c r="C37" s="17" t="s">
        <v>58</v>
      </c>
      <c r="D37" s="10">
        <v>-0.5</v>
      </c>
      <c r="E37" s="10">
        <v>1.48</v>
      </c>
      <c r="F37" s="10">
        <v>-10.82</v>
      </c>
      <c r="G37">
        <f t="shared" si="8"/>
        <v>1.98</v>
      </c>
      <c r="H37">
        <f t="shared" si="9"/>
        <v>10.32</v>
      </c>
    </row>
    <row r="38" spans="1:8">
      <c r="A38">
        <v>2013</v>
      </c>
      <c r="B38" s="16" t="s">
        <v>81</v>
      </c>
      <c r="C38" s="16" t="s">
        <v>59</v>
      </c>
      <c r="D38" s="10">
        <v>-0.61</v>
      </c>
      <c r="E38" s="10">
        <v>1.37</v>
      </c>
      <c r="F38" s="10">
        <v>-10.94</v>
      </c>
      <c r="G38">
        <f t="shared" si="8"/>
        <v>1.98</v>
      </c>
      <c r="H38">
        <f t="shared" si="9"/>
        <v>10.33</v>
      </c>
    </row>
    <row r="39" spans="1:8">
      <c r="A39">
        <v>2014</v>
      </c>
      <c r="B39" s="16" t="s">
        <v>82</v>
      </c>
      <c r="C39" s="17" t="s">
        <v>60</v>
      </c>
      <c r="D39" s="10">
        <v>-1.02</v>
      </c>
      <c r="E39" s="10">
        <v>0.96</v>
      </c>
      <c r="F39" s="10">
        <v>-11.34</v>
      </c>
      <c r="G39">
        <f t="shared" si="8"/>
        <v>1.98</v>
      </c>
      <c r="H39">
        <f t="shared" si="9"/>
        <v>10.32</v>
      </c>
    </row>
    <row r="40" spans="1:8">
      <c r="A40">
        <v>2015</v>
      </c>
      <c r="B40" s="14" t="s">
        <v>83</v>
      </c>
      <c r="C40" s="3" t="s">
        <v>39</v>
      </c>
      <c r="D40" s="10">
        <v>-2.35</v>
      </c>
      <c r="E40" s="10">
        <v>-0.37</v>
      </c>
      <c r="F40" s="10">
        <v>-12.67</v>
      </c>
      <c r="G40">
        <f t="shared" ref="G40:G46" si="10">E40-D40</f>
        <v>1.98</v>
      </c>
      <c r="H40">
        <f t="shared" ref="H40:H46" si="11">D40-F40</f>
        <v>10.32</v>
      </c>
    </row>
    <row r="41" spans="1:8">
      <c r="A41">
        <v>2016</v>
      </c>
      <c r="B41" s="14" t="s">
        <v>91</v>
      </c>
      <c r="C41" s="3" t="s">
        <v>40</v>
      </c>
      <c r="D41" s="10">
        <v>-4</v>
      </c>
      <c r="E41" s="10">
        <v>-2.02</v>
      </c>
      <c r="F41" s="10">
        <v>-14.32</v>
      </c>
      <c r="G41">
        <f t="shared" si="10"/>
        <v>1.98</v>
      </c>
      <c r="H41">
        <f t="shared" si="11"/>
        <v>10.32</v>
      </c>
    </row>
    <row r="42" spans="1:8">
      <c r="A42">
        <v>2017</v>
      </c>
      <c r="B42" s="14" t="s">
        <v>97</v>
      </c>
      <c r="C42" s="3" t="s">
        <v>41</v>
      </c>
      <c r="D42" s="10">
        <v>1.04</v>
      </c>
      <c r="E42" s="10">
        <v>1.49</v>
      </c>
      <c r="F42" s="10">
        <v>0.41</v>
      </c>
      <c r="G42">
        <f t="shared" si="10"/>
        <v>0.44999999999999996</v>
      </c>
      <c r="H42">
        <f t="shared" si="11"/>
        <v>0.63000000000000012</v>
      </c>
    </row>
    <row r="43" spans="1:8">
      <c r="A43">
        <v>2018</v>
      </c>
      <c r="B43" s="14" t="s">
        <v>98</v>
      </c>
      <c r="C43" s="3" t="s">
        <v>42</v>
      </c>
      <c r="D43" s="10">
        <v>1.28</v>
      </c>
      <c r="E43" s="10">
        <v>1.58</v>
      </c>
      <c r="F43" s="10">
        <v>0.85</v>
      </c>
      <c r="G43">
        <f t="shared" si="10"/>
        <v>0.30000000000000004</v>
      </c>
      <c r="H43">
        <f t="shared" si="11"/>
        <v>0.43000000000000005</v>
      </c>
    </row>
    <row r="44" spans="1:8">
      <c r="A44">
        <v>2019</v>
      </c>
      <c r="B44" s="14" t="s">
        <v>99</v>
      </c>
      <c r="C44" s="3" t="s">
        <v>43</v>
      </c>
      <c r="D44" s="10">
        <v>1.1000000000000001</v>
      </c>
      <c r="E44" s="10">
        <v>1.41</v>
      </c>
      <c r="F44" s="10">
        <v>0.69</v>
      </c>
      <c r="G44">
        <f t="shared" si="10"/>
        <v>0.30999999999999983</v>
      </c>
      <c r="H44">
        <f t="shared" si="11"/>
        <v>0.41000000000000014</v>
      </c>
    </row>
    <row r="45" spans="1:8" ht="32.5" customHeight="1">
      <c r="A45">
        <v>2020</v>
      </c>
      <c r="B45" s="14" t="s">
        <v>100</v>
      </c>
      <c r="C45" s="3" t="s">
        <v>44</v>
      </c>
      <c r="D45" s="10">
        <v>1.1299999999999999</v>
      </c>
      <c r="E45" s="10">
        <v>1.42</v>
      </c>
      <c r="F45" s="10">
        <v>0.42</v>
      </c>
      <c r="G45">
        <f t="shared" si="10"/>
        <v>0.29000000000000004</v>
      </c>
      <c r="H45">
        <f t="shared" si="11"/>
        <v>0.71</v>
      </c>
    </row>
    <row r="46" spans="1:8">
      <c r="A46">
        <v>2021</v>
      </c>
      <c r="B46" s="14" t="s">
        <v>101</v>
      </c>
      <c r="C46" s="3" t="s">
        <v>45</v>
      </c>
      <c r="D46" s="11">
        <v>0.71</v>
      </c>
      <c r="E46" s="10">
        <v>1.1299999999999999</v>
      </c>
      <c r="F46" s="10">
        <v>0.13</v>
      </c>
      <c r="G46">
        <f t="shared" si="10"/>
        <v>0.41999999999999993</v>
      </c>
      <c r="H46">
        <f t="shared" si="11"/>
        <v>0.57999999999999996</v>
      </c>
    </row>
    <row r="51" spans="1:8" ht="42">
      <c r="A51" s="12" t="s">
        <v>15</v>
      </c>
      <c r="B51" s="15"/>
      <c r="C51" s="15"/>
      <c r="D51" t="s">
        <v>3</v>
      </c>
      <c r="E51" t="s">
        <v>4</v>
      </c>
      <c r="F51" t="s">
        <v>5</v>
      </c>
      <c r="G51" t="s">
        <v>6</v>
      </c>
      <c r="H51" t="s">
        <v>7</v>
      </c>
    </row>
    <row r="52" spans="1:8">
      <c r="A52">
        <v>2010</v>
      </c>
      <c r="B52" s="14" t="s">
        <v>78</v>
      </c>
      <c r="C52" s="3" t="s">
        <v>61</v>
      </c>
      <c r="D52" s="10">
        <v>-0.06</v>
      </c>
      <c r="E52" s="10">
        <v>1.92</v>
      </c>
      <c r="F52" s="10">
        <v>-10.38</v>
      </c>
      <c r="G52">
        <f>E52-D52</f>
        <v>1.98</v>
      </c>
      <c r="H52">
        <f>D52-F52</f>
        <v>10.32</v>
      </c>
    </row>
    <row r="53" spans="1:8">
      <c r="A53">
        <v>2011</v>
      </c>
      <c r="B53" s="14" t="s">
        <v>79</v>
      </c>
      <c r="C53" s="3" t="s">
        <v>62</v>
      </c>
      <c r="D53" s="10">
        <v>-0.11</v>
      </c>
      <c r="E53" s="10">
        <v>1.87</v>
      </c>
      <c r="F53" s="10">
        <v>-10.43</v>
      </c>
      <c r="G53">
        <f t="shared" ref="G53:G57" si="12">E53-D53</f>
        <v>1.9800000000000002</v>
      </c>
      <c r="H53">
        <f t="shared" ref="H53:H57" si="13">D53-F53</f>
        <v>10.32</v>
      </c>
    </row>
    <row r="54" spans="1:8">
      <c r="A54">
        <v>2012</v>
      </c>
      <c r="B54" s="14" t="s">
        <v>80</v>
      </c>
      <c r="C54" s="17" t="s">
        <v>63</v>
      </c>
      <c r="D54" s="10">
        <v>-0.22</v>
      </c>
      <c r="E54" s="10">
        <v>1.54</v>
      </c>
      <c r="F54" s="10">
        <v>-10.76</v>
      </c>
      <c r="G54">
        <f>E54-D54</f>
        <v>1.76</v>
      </c>
      <c r="H54">
        <f>D54-F54</f>
        <v>10.54</v>
      </c>
    </row>
    <row r="55" spans="1:8">
      <c r="A55">
        <v>2013</v>
      </c>
      <c r="B55" s="14" t="s">
        <v>81</v>
      </c>
      <c r="C55" s="16" t="s">
        <v>64</v>
      </c>
      <c r="D55" s="10">
        <v>-0.23</v>
      </c>
      <c r="E55" s="10">
        <v>1.75</v>
      </c>
      <c r="F55" s="10">
        <v>-10.56</v>
      </c>
      <c r="G55">
        <f t="shared" si="12"/>
        <v>1.98</v>
      </c>
      <c r="H55">
        <f t="shared" si="13"/>
        <v>10.33</v>
      </c>
    </row>
    <row r="56" spans="1:8">
      <c r="A56">
        <v>2014</v>
      </c>
      <c r="B56" s="14" t="s">
        <v>82</v>
      </c>
      <c r="C56" s="3" t="s">
        <v>65</v>
      </c>
      <c r="D56" s="10">
        <v>-0.45</v>
      </c>
      <c r="E56" s="10">
        <v>1.53</v>
      </c>
      <c r="F56" s="10">
        <v>-10.77</v>
      </c>
      <c r="G56">
        <f t="shared" si="12"/>
        <v>1.98</v>
      </c>
      <c r="H56">
        <f t="shared" si="13"/>
        <v>10.32</v>
      </c>
    </row>
    <row r="57" spans="1:8">
      <c r="A57">
        <v>2015</v>
      </c>
      <c r="B57" s="14" t="s">
        <v>83</v>
      </c>
      <c r="C57" s="14" t="s">
        <v>66</v>
      </c>
      <c r="D57" s="10">
        <v>-1.28</v>
      </c>
      <c r="E57" s="10">
        <v>0.7</v>
      </c>
      <c r="F57" s="10">
        <v>-11.6</v>
      </c>
      <c r="G57">
        <f t="shared" si="12"/>
        <v>1.98</v>
      </c>
      <c r="H57">
        <f t="shared" si="13"/>
        <v>10.32</v>
      </c>
    </row>
    <row r="58" spans="1:8">
      <c r="A58">
        <v>2016</v>
      </c>
      <c r="B58" s="14" t="s">
        <v>103</v>
      </c>
      <c r="C58" s="14" t="s">
        <v>46</v>
      </c>
      <c r="D58" s="10">
        <v>2.88</v>
      </c>
      <c r="E58" s="10">
        <v>3.37</v>
      </c>
      <c r="F58" s="10">
        <v>2.19</v>
      </c>
      <c r="G58">
        <f t="shared" ref="G58:G63" si="14">E58-D58</f>
        <v>0.49000000000000021</v>
      </c>
      <c r="H58">
        <f t="shared" ref="H58:H63" si="15">D58-F58</f>
        <v>0.69</v>
      </c>
    </row>
    <row r="59" spans="1:8">
      <c r="A59">
        <v>2017</v>
      </c>
      <c r="B59" s="14" t="s">
        <v>104</v>
      </c>
      <c r="C59" s="14" t="s">
        <v>47</v>
      </c>
      <c r="D59" s="10">
        <v>2.48</v>
      </c>
      <c r="E59" s="10">
        <v>2.92</v>
      </c>
      <c r="F59" s="10">
        <v>1.86</v>
      </c>
      <c r="G59">
        <f t="shared" si="14"/>
        <v>0.43999999999999995</v>
      </c>
      <c r="H59">
        <f t="shared" si="15"/>
        <v>0.61999999999999988</v>
      </c>
    </row>
    <row r="60" spans="1:8">
      <c r="A60">
        <v>2018</v>
      </c>
      <c r="B60" s="14" t="s">
        <v>105</v>
      </c>
      <c r="C60" s="14" t="s">
        <v>48</v>
      </c>
      <c r="D60" s="10">
        <v>2.73</v>
      </c>
      <c r="E60" s="10">
        <v>3.06</v>
      </c>
      <c r="F60" s="10">
        <v>2.2599999999999998</v>
      </c>
      <c r="G60">
        <f t="shared" si="14"/>
        <v>0.33000000000000007</v>
      </c>
      <c r="H60">
        <f t="shared" si="15"/>
        <v>0.4700000000000002</v>
      </c>
    </row>
    <row r="61" spans="1:8">
      <c r="A61">
        <v>2019</v>
      </c>
      <c r="B61" s="14" t="s">
        <v>106</v>
      </c>
      <c r="C61" s="14" t="s">
        <v>49</v>
      </c>
      <c r="D61" s="10">
        <v>2.82</v>
      </c>
      <c r="E61" s="10">
        <v>3.1</v>
      </c>
      <c r="F61" s="10">
        <v>2.42</v>
      </c>
      <c r="G61">
        <f t="shared" si="14"/>
        <v>0.28000000000000025</v>
      </c>
      <c r="H61">
        <f t="shared" si="15"/>
        <v>0.39999999999999991</v>
      </c>
    </row>
    <row r="62" spans="1:8">
      <c r="A62">
        <v>2020</v>
      </c>
      <c r="B62" s="14" t="s">
        <v>107</v>
      </c>
      <c r="C62" s="14" t="s">
        <v>50</v>
      </c>
      <c r="D62" s="10">
        <v>2.7</v>
      </c>
      <c r="E62" s="10">
        <v>3.02</v>
      </c>
      <c r="F62" s="10">
        <v>2.2599999999999998</v>
      </c>
      <c r="G62">
        <f t="shared" si="14"/>
        <v>0.31999999999999984</v>
      </c>
      <c r="H62">
        <f t="shared" si="15"/>
        <v>0.44000000000000039</v>
      </c>
    </row>
    <row r="63" spans="1:8">
      <c r="A63">
        <v>2021</v>
      </c>
      <c r="B63" s="14" t="s">
        <v>108</v>
      </c>
      <c r="C63" s="14" t="s">
        <v>51</v>
      </c>
      <c r="D63" s="10">
        <v>3.25</v>
      </c>
      <c r="E63" s="10">
        <v>3.56</v>
      </c>
      <c r="F63" s="10">
        <v>2.81</v>
      </c>
      <c r="G63">
        <f t="shared" si="14"/>
        <v>0.31000000000000005</v>
      </c>
      <c r="H63">
        <f t="shared" si="15"/>
        <v>0.43999999999999995</v>
      </c>
    </row>
    <row r="68" spans="10:16">
      <c r="J68" s="102" t="s">
        <v>102</v>
      </c>
      <c r="K68" s="102"/>
      <c r="L68" s="102"/>
      <c r="M68" s="102"/>
      <c r="N68" s="102"/>
      <c r="O68" s="102"/>
      <c r="P68" s="102"/>
    </row>
    <row r="69" spans="10:16">
      <c r="J69" s="102"/>
      <c r="K69" s="102"/>
      <c r="L69" s="102"/>
      <c r="M69" s="102"/>
      <c r="N69" s="102"/>
      <c r="O69" s="102"/>
      <c r="P69" s="102"/>
    </row>
    <row r="70" spans="10:16">
      <c r="J70" s="102"/>
      <c r="K70" s="102"/>
      <c r="L70" s="102"/>
      <c r="M70" s="102"/>
      <c r="N70" s="102"/>
      <c r="O70" s="102"/>
      <c r="P70" s="102"/>
    </row>
  </sheetData>
  <mergeCells count="2">
    <mergeCell ref="S5:W16"/>
    <mergeCell ref="J68:P70"/>
  </mergeCells>
  <phoneticPr fontId="1" type="noConversion"/>
  <pageMargins left="0.7" right="0.7" top="0.75" bottom="0.75" header="0.3" footer="0.3"/>
  <drawing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E1848-99C0-4267-B496-EB368A31E30C}">
  <dimension ref="A1:D6"/>
  <sheetViews>
    <sheetView workbookViewId="0">
      <selection activeCell="B60" sqref="B60"/>
    </sheetView>
  </sheetViews>
  <sheetFormatPr defaultColWidth="8.6640625" defaultRowHeight="14"/>
  <cols>
    <col min="1" max="1" width="17.6640625" style="1" customWidth="1"/>
    <col min="2" max="3" width="20.58203125" style="1" customWidth="1"/>
    <col min="4" max="4" width="30.4140625" style="1" customWidth="1"/>
    <col min="5" max="16384" width="8.6640625" style="1"/>
  </cols>
  <sheetData>
    <row r="1" spans="1:4" ht="28">
      <c r="A1" s="4" t="s">
        <v>8</v>
      </c>
      <c r="B1" s="4" t="s">
        <v>9</v>
      </c>
      <c r="C1" s="4" t="s">
        <v>10</v>
      </c>
      <c r="D1" s="4" t="s">
        <v>11</v>
      </c>
    </row>
    <row r="2" spans="1:4" ht="33.5" customHeight="1">
      <c r="A2" s="1">
        <v>3620</v>
      </c>
      <c r="B2" s="1">
        <v>1172</v>
      </c>
      <c r="C2" s="1">
        <v>856</v>
      </c>
      <c r="D2" s="1">
        <v>656</v>
      </c>
    </row>
    <row r="3" spans="1:4" ht="79.5" customHeight="1">
      <c r="A3" s="1" t="s">
        <v>67</v>
      </c>
      <c r="B3" s="1" t="s">
        <v>72</v>
      </c>
      <c r="C3" s="1" t="s">
        <v>74</v>
      </c>
      <c r="D3" s="1" t="s">
        <v>76</v>
      </c>
    </row>
    <row r="4" spans="1:4" ht="69" customHeight="1">
      <c r="A4" s="1" t="s">
        <v>68</v>
      </c>
      <c r="B4" s="1" t="s">
        <v>71</v>
      </c>
      <c r="C4" s="1" t="s">
        <v>67</v>
      </c>
      <c r="D4" s="1" t="s">
        <v>71</v>
      </c>
    </row>
    <row r="5" spans="1:4" ht="45" customHeight="1">
      <c r="A5" s="1" t="s">
        <v>69</v>
      </c>
      <c r="B5" s="1" t="s">
        <v>73</v>
      </c>
      <c r="D5" s="1" t="s">
        <v>77</v>
      </c>
    </row>
    <row r="6" spans="1:4" ht="63.5" customHeight="1">
      <c r="A6" s="1" t="s">
        <v>70</v>
      </c>
      <c r="C6" s="1" t="s">
        <v>7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617D5-94BD-4BAB-92D8-8AF76E4114A1}">
  <dimension ref="A1:W31"/>
  <sheetViews>
    <sheetView zoomScale="85" zoomScaleNormal="85" workbookViewId="0">
      <selection activeCell="K17" sqref="K17"/>
    </sheetView>
  </sheetViews>
  <sheetFormatPr defaultRowHeight="14"/>
  <sheetData>
    <row r="1" spans="1:23" ht="33">
      <c r="A1" s="99" t="s">
        <v>239</v>
      </c>
      <c r="B1" s="84" t="s">
        <v>240</v>
      </c>
      <c r="C1" s="97" t="s">
        <v>243</v>
      </c>
      <c r="D1" s="97" t="s">
        <v>244</v>
      </c>
      <c r="E1" s="97" t="s">
        <v>245</v>
      </c>
      <c r="F1" s="97" t="s">
        <v>246</v>
      </c>
      <c r="G1" s="97" t="s">
        <v>247</v>
      </c>
      <c r="H1" s="97" t="s">
        <v>248</v>
      </c>
      <c r="I1" s="97" t="s">
        <v>249</v>
      </c>
      <c r="J1" s="97" t="s">
        <v>250</v>
      </c>
      <c r="K1" s="97" t="s">
        <v>191</v>
      </c>
      <c r="L1" s="97" t="s">
        <v>251</v>
      </c>
      <c r="M1" s="84" t="s">
        <v>252</v>
      </c>
      <c r="N1" s="84" t="s">
        <v>255</v>
      </c>
      <c r="O1" s="84" t="s">
        <v>255</v>
      </c>
      <c r="P1" s="84" t="s">
        <v>255</v>
      </c>
      <c r="Q1" s="84" t="s">
        <v>255</v>
      </c>
      <c r="R1" s="84" t="s">
        <v>255</v>
      </c>
      <c r="S1" s="84" t="s">
        <v>255</v>
      </c>
      <c r="T1" s="84" t="s">
        <v>255</v>
      </c>
      <c r="U1" s="84" t="s">
        <v>255</v>
      </c>
      <c r="V1" s="85" t="s">
        <v>255</v>
      </c>
    </row>
    <row r="2" spans="1:23" ht="66">
      <c r="A2" s="100"/>
      <c r="B2" s="73" t="s">
        <v>241</v>
      </c>
      <c r="C2" s="98"/>
      <c r="D2" s="98"/>
      <c r="E2" s="98"/>
      <c r="F2" s="98"/>
      <c r="G2" s="98"/>
      <c r="H2" s="98"/>
      <c r="I2" s="98"/>
      <c r="J2" s="98"/>
      <c r="K2" s="98"/>
      <c r="L2" s="98"/>
      <c r="M2" s="73" t="s">
        <v>253</v>
      </c>
      <c r="N2" s="73" t="s">
        <v>256</v>
      </c>
      <c r="O2" s="73" t="s">
        <v>259</v>
      </c>
      <c r="P2" s="73" t="s">
        <v>260</v>
      </c>
      <c r="Q2" s="73" t="s">
        <v>261</v>
      </c>
      <c r="R2" s="73" t="s">
        <v>262</v>
      </c>
      <c r="S2" s="73" t="s">
        <v>263</v>
      </c>
      <c r="T2" s="73" t="s">
        <v>264</v>
      </c>
      <c r="U2" s="73" t="s">
        <v>265</v>
      </c>
      <c r="V2" s="86" t="s">
        <v>266</v>
      </c>
    </row>
    <row r="3" spans="1:23" ht="33">
      <c r="A3" s="100"/>
      <c r="B3" s="73" t="s">
        <v>242</v>
      </c>
      <c r="C3" s="98"/>
      <c r="D3" s="98"/>
      <c r="E3" s="98"/>
      <c r="F3" s="98"/>
      <c r="G3" s="98"/>
      <c r="H3" s="98"/>
      <c r="I3" s="98"/>
      <c r="J3" s="98"/>
      <c r="K3" s="98"/>
      <c r="L3" s="98"/>
      <c r="M3" s="73" t="s">
        <v>254</v>
      </c>
      <c r="N3" s="73" t="s">
        <v>257</v>
      </c>
      <c r="O3" s="73" t="s">
        <v>257</v>
      </c>
      <c r="P3" s="73" t="s">
        <v>257</v>
      </c>
      <c r="Q3" s="73" t="s">
        <v>257</v>
      </c>
      <c r="R3" s="73" t="s">
        <v>257</v>
      </c>
      <c r="S3" s="73" t="s">
        <v>257</v>
      </c>
      <c r="T3" s="73" t="s">
        <v>257</v>
      </c>
      <c r="U3" s="73" t="s">
        <v>257</v>
      </c>
      <c r="V3" s="86" t="s">
        <v>257</v>
      </c>
    </row>
    <row r="4" spans="1:23" ht="16.5">
      <c r="A4" s="100"/>
      <c r="B4" s="73"/>
      <c r="C4" s="98"/>
      <c r="D4" s="98"/>
      <c r="E4" s="98"/>
      <c r="F4" s="98"/>
      <c r="G4" s="98"/>
      <c r="H4" s="98"/>
      <c r="I4" s="98"/>
      <c r="J4" s="98"/>
      <c r="K4" s="98"/>
      <c r="L4" s="98"/>
      <c r="M4" s="73"/>
      <c r="N4" s="73" t="s">
        <v>257</v>
      </c>
      <c r="O4" s="73" t="s">
        <v>257</v>
      </c>
      <c r="P4" s="73" t="s">
        <v>257</v>
      </c>
      <c r="Q4" s="73" t="s">
        <v>257</v>
      </c>
      <c r="R4" s="73" t="s">
        <v>257</v>
      </c>
      <c r="S4" s="73" t="s">
        <v>257</v>
      </c>
      <c r="T4" s="73" t="s">
        <v>257</v>
      </c>
      <c r="U4" s="73" t="s">
        <v>257</v>
      </c>
      <c r="V4" s="86" t="s">
        <v>257</v>
      </c>
    </row>
    <row r="5" spans="1:23" ht="33">
      <c r="A5" s="100"/>
      <c r="B5" s="73"/>
      <c r="C5" s="98"/>
      <c r="D5" s="98"/>
      <c r="E5" s="98"/>
      <c r="F5" s="98"/>
      <c r="G5" s="98"/>
      <c r="H5" s="98"/>
      <c r="I5" s="98"/>
      <c r="J5" s="98"/>
      <c r="K5" s="98"/>
      <c r="L5" s="98"/>
      <c r="M5" s="73"/>
      <c r="N5" s="73" t="s">
        <v>258</v>
      </c>
      <c r="O5" s="73" t="s">
        <v>258</v>
      </c>
      <c r="P5" s="73" t="s">
        <v>258</v>
      </c>
      <c r="Q5" s="73" t="s">
        <v>258</v>
      </c>
      <c r="R5" s="73" t="s">
        <v>258</v>
      </c>
      <c r="S5" s="73" t="s">
        <v>258</v>
      </c>
      <c r="T5" s="73" t="s">
        <v>258</v>
      </c>
      <c r="U5" s="73" t="s">
        <v>258</v>
      </c>
      <c r="V5" s="86" t="s">
        <v>258</v>
      </c>
      <c r="W5" s="91" t="s">
        <v>192</v>
      </c>
    </row>
    <row r="6" spans="1:23" ht="33">
      <c r="A6" s="87"/>
      <c r="B6" s="75"/>
      <c r="C6" s="74"/>
      <c r="D6" s="74"/>
      <c r="E6" s="74"/>
      <c r="F6" s="74"/>
      <c r="G6" s="74"/>
      <c r="H6" s="74"/>
      <c r="I6" s="74"/>
      <c r="J6" s="74"/>
      <c r="K6" s="74"/>
      <c r="L6" s="74" t="s">
        <v>267</v>
      </c>
      <c r="M6" s="74"/>
      <c r="N6" s="76">
        <v>4923</v>
      </c>
      <c r="O6" s="76">
        <v>6902</v>
      </c>
      <c r="P6" s="76">
        <v>1981</v>
      </c>
      <c r="Q6" s="77">
        <v>205</v>
      </c>
      <c r="R6" s="77">
        <v>134</v>
      </c>
      <c r="S6" s="77">
        <v>204</v>
      </c>
      <c r="T6" s="76">
        <v>8195</v>
      </c>
      <c r="U6" s="76">
        <v>1261</v>
      </c>
      <c r="V6" s="88">
        <v>813</v>
      </c>
      <c r="W6" s="3">
        <f>SUM(N6:V6)</f>
        <v>24618</v>
      </c>
    </row>
    <row r="7" spans="1:23" ht="16.5">
      <c r="A7" s="63">
        <v>1</v>
      </c>
      <c r="B7" s="78">
        <v>1</v>
      </c>
      <c r="C7" s="80"/>
      <c r="D7" s="79"/>
      <c r="E7" s="79"/>
      <c r="F7" s="79"/>
      <c r="G7" s="79"/>
      <c r="H7" s="79"/>
      <c r="I7" s="79"/>
      <c r="J7" s="79"/>
      <c r="K7" s="79"/>
      <c r="L7" s="46" t="s">
        <v>270</v>
      </c>
      <c r="M7" s="47">
        <v>7238</v>
      </c>
      <c r="N7" s="81">
        <v>85</v>
      </c>
      <c r="O7" s="48">
        <v>32</v>
      </c>
      <c r="P7" s="48">
        <v>30</v>
      </c>
      <c r="Q7" s="48"/>
      <c r="R7" s="48"/>
      <c r="S7" s="48"/>
      <c r="T7" s="48">
        <v>36</v>
      </c>
      <c r="U7" s="48">
        <v>8</v>
      </c>
      <c r="V7" s="64">
        <v>2</v>
      </c>
      <c r="W7" s="3">
        <f t="shared" ref="W7:W31" si="0">SUM(N7:V7)</f>
        <v>193</v>
      </c>
    </row>
    <row r="8" spans="1:23" ht="16.5">
      <c r="A8" s="61">
        <v>2</v>
      </c>
      <c r="B8" s="54">
        <v>1</v>
      </c>
      <c r="C8" s="83"/>
      <c r="D8" s="82"/>
      <c r="E8" s="82"/>
      <c r="F8" s="82"/>
      <c r="G8" s="82"/>
      <c r="H8" s="82"/>
      <c r="I8" s="82"/>
      <c r="J8" s="82"/>
      <c r="K8" s="82"/>
      <c r="L8" s="49" t="s">
        <v>268</v>
      </c>
      <c r="M8" s="50">
        <v>108277</v>
      </c>
      <c r="N8" s="55">
        <v>501</v>
      </c>
      <c r="O8" s="51">
        <v>89</v>
      </c>
      <c r="P8" s="51">
        <v>91</v>
      </c>
      <c r="Q8" s="51">
        <v>5</v>
      </c>
      <c r="R8" s="51">
        <v>6</v>
      </c>
      <c r="S8" s="51">
        <v>14</v>
      </c>
      <c r="T8" s="51">
        <v>297</v>
      </c>
      <c r="U8" s="51">
        <v>35</v>
      </c>
      <c r="V8" s="62">
        <v>16</v>
      </c>
      <c r="W8" s="3">
        <f t="shared" si="0"/>
        <v>1054</v>
      </c>
    </row>
    <row r="9" spans="1:23" ht="16.5">
      <c r="A9" s="63">
        <v>3</v>
      </c>
      <c r="B9" s="46"/>
      <c r="C9" s="79"/>
      <c r="D9" s="79"/>
      <c r="E9" s="79"/>
      <c r="F9" s="79"/>
      <c r="G9" s="79"/>
      <c r="H9" s="79"/>
      <c r="I9" s="79"/>
      <c r="J9" s="79"/>
      <c r="K9" s="79"/>
      <c r="L9" s="46" t="s">
        <v>269</v>
      </c>
      <c r="M9" s="47">
        <v>38950</v>
      </c>
      <c r="N9" s="48">
        <v>186</v>
      </c>
      <c r="O9" s="48">
        <v>19</v>
      </c>
      <c r="P9" s="48">
        <v>27</v>
      </c>
      <c r="Q9" s="48">
        <v>2</v>
      </c>
      <c r="R9" s="48"/>
      <c r="S9" s="48">
        <v>3</v>
      </c>
      <c r="T9" s="48">
        <v>157</v>
      </c>
      <c r="U9" s="48">
        <v>21</v>
      </c>
      <c r="V9" s="64">
        <v>4</v>
      </c>
      <c r="W9" s="3">
        <f t="shared" si="0"/>
        <v>419</v>
      </c>
    </row>
    <row r="10" spans="1:23" ht="16.5">
      <c r="A10" s="61">
        <v>4</v>
      </c>
      <c r="B10" s="49"/>
      <c r="C10" s="82"/>
      <c r="D10" s="82"/>
      <c r="E10" s="82"/>
      <c r="F10" s="82"/>
      <c r="G10" s="82"/>
      <c r="H10" s="82"/>
      <c r="I10" s="82"/>
      <c r="J10" s="82"/>
      <c r="K10" s="82"/>
      <c r="L10" s="49" t="s">
        <v>147</v>
      </c>
      <c r="M10" s="50">
        <v>3880</v>
      </c>
      <c r="N10" s="51">
        <v>32</v>
      </c>
      <c r="O10" s="51">
        <v>1</v>
      </c>
      <c r="P10" s="51">
        <v>5</v>
      </c>
      <c r="Q10" s="51"/>
      <c r="R10" s="51"/>
      <c r="S10" s="51"/>
      <c r="T10" s="51">
        <v>15</v>
      </c>
      <c r="U10" s="51">
        <v>6</v>
      </c>
      <c r="V10" s="62"/>
      <c r="W10" s="3">
        <f t="shared" si="0"/>
        <v>59</v>
      </c>
    </row>
    <row r="11" spans="1:23" ht="16.5">
      <c r="A11" s="63">
        <v>5</v>
      </c>
      <c r="B11" s="46"/>
      <c r="C11" s="79"/>
      <c r="D11" s="79"/>
      <c r="E11" s="79"/>
      <c r="F11" s="79"/>
      <c r="G11" s="79"/>
      <c r="H11" s="79"/>
      <c r="I11" s="79"/>
      <c r="J11" s="79"/>
      <c r="K11" s="79"/>
      <c r="L11" s="46" t="s">
        <v>271</v>
      </c>
      <c r="M11" s="47">
        <v>10139</v>
      </c>
      <c r="N11" s="48">
        <v>52</v>
      </c>
      <c r="O11" s="48">
        <v>8</v>
      </c>
      <c r="P11" s="48">
        <v>15</v>
      </c>
      <c r="Q11" s="48">
        <v>2</v>
      </c>
      <c r="R11" s="48"/>
      <c r="S11" s="48"/>
      <c r="T11" s="48">
        <v>17</v>
      </c>
      <c r="U11" s="48">
        <v>15</v>
      </c>
      <c r="V11" s="64">
        <v>5</v>
      </c>
      <c r="W11" s="3">
        <f t="shared" si="0"/>
        <v>114</v>
      </c>
    </row>
    <row r="12" spans="1:23" ht="16.5">
      <c r="A12" s="61">
        <v>6</v>
      </c>
      <c r="B12" s="49"/>
      <c r="C12" s="82"/>
      <c r="D12" s="82"/>
      <c r="E12" s="82"/>
      <c r="F12" s="82"/>
      <c r="G12" s="82"/>
      <c r="H12" s="82"/>
      <c r="I12" s="82"/>
      <c r="J12" s="82"/>
      <c r="K12" s="82"/>
      <c r="L12" s="49" t="s">
        <v>149</v>
      </c>
      <c r="M12" s="50">
        <v>2915</v>
      </c>
      <c r="N12" s="51">
        <v>20</v>
      </c>
      <c r="O12" s="51"/>
      <c r="P12" s="51">
        <v>6</v>
      </c>
      <c r="Q12" s="51"/>
      <c r="R12" s="51">
        <v>1</v>
      </c>
      <c r="S12" s="51"/>
      <c r="T12" s="51">
        <v>13</v>
      </c>
      <c r="U12" s="51">
        <v>3</v>
      </c>
      <c r="V12" s="62"/>
      <c r="W12" s="3">
        <f t="shared" si="0"/>
        <v>43</v>
      </c>
    </row>
    <row r="13" spans="1:23" ht="16.5">
      <c r="A13" s="63">
        <v>7</v>
      </c>
      <c r="B13" s="46"/>
      <c r="C13" s="79"/>
      <c r="D13" s="79"/>
      <c r="E13" s="79"/>
      <c r="F13" s="79"/>
      <c r="G13" s="79"/>
      <c r="H13" s="79"/>
      <c r="I13" s="79"/>
      <c r="J13" s="79"/>
      <c r="K13" s="79"/>
      <c r="L13" s="46" t="s">
        <v>142</v>
      </c>
      <c r="M13" s="47">
        <v>17778</v>
      </c>
      <c r="N13" s="48">
        <v>214</v>
      </c>
      <c r="O13" s="48">
        <v>15</v>
      </c>
      <c r="P13" s="48">
        <v>49</v>
      </c>
      <c r="Q13" s="48">
        <v>8</v>
      </c>
      <c r="R13" s="48"/>
      <c r="S13" s="48"/>
      <c r="T13" s="48">
        <v>113</v>
      </c>
      <c r="U13" s="48">
        <v>7</v>
      </c>
      <c r="V13" s="64">
        <v>2</v>
      </c>
      <c r="W13" s="3">
        <f t="shared" si="0"/>
        <v>408</v>
      </c>
    </row>
    <row r="14" spans="1:23" ht="16.5">
      <c r="A14" s="61">
        <v>8</v>
      </c>
      <c r="B14" s="49"/>
      <c r="C14" s="82"/>
      <c r="D14" s="82"/>
      <c r="E14" s="82"/>
      <c r="F14" s="82"/>
      <c r="G14" s="82"/>
      <c r="H14" s="82"/>
      <c r="I14" s="82"/>
      <c r="J14" s="82"/>
      <c r="K14" s="82"/>
      <c r="L14" s="49" t="s">
        <v>141</v>
      </c>
      <c r="M14" s="50">
        <v>1708</v>
      </c>
      <c r="N14" s="51">
        <v>30</v>
      </c>
      <c r="O14" s="51">
        <v>23</v>
      </c>
      <c r="P14" s="51"/>
      <c r="Q14" s="51"/>
      <c r="R14" s="51"/>
      <c r="S14" s="51"/>
      <c r="T14" s="51">
        <v>9</v>
      </c>
      <c r="U14" s="51"/>
      <c r="V14" s="62"/>
      <c r="W14" s="3">
        <f t="shared" si="0"/>
        <v>62</v>
      </c>
    </row>
    <row r="15" spans="1:23" ht="16.5">
      <c r="A15" s="63">
        <v>9</v>
      </c>
      <c r="B15" s="46"/>
      <c r="C15" s="79"/>
      <c r="D15" s="79"/>
      <c r="E15" s="79"/>
      <c r="F15" s="79"/>
      <c r="G15" s="79"/>
      <c r="H15" s="79"/>
      <c r="I15" s="79"/>
      <c r="J15" s="79"/>
      <c r="K15" s="79"/>
      <c r="L15" s="46" t="s">
        <v>157</v>
      </c>
      <c r="M15" s="47">
        <v>1883</v>
      </c>
      <c r="N15" s="48">
        <v>13</v>
      </c>
      <c r="O15" s="48"/>
      <c r="P15" s="48">
        <v>4</v>
      </c>
      <c r="Q15" s="48"/>
      <c r="R15" s="48"/>
      <c r="S15" s="48"/>
      <c r="T15" s="48">
        <v>11</v>
      </c>
      <c r="U15" s="48">
        <v>1</v>
      </c>
      <c r="V15" s="64"/>
      <c r="W15" s="3">
        <f t="shared" si="0"/>
        <v>29</v>
      </c>
    </row>
    <row r="16" spans="1:23" ht="16.5">
      <c r="A16" s="61">
        <v>10</v>
      </c>
      <c r="B16" s="49"/>
      <c r="C16" s="82"/>
      <c r="D16" s="82"/>
      <c r="E16" s="82"/>
      <c r="F16" s="82"/>
      <c r="G16" s="82"/>
      <c r="H16" s="82"/>
      <c r="I16" s="82"/>
      <c r="J16" s="82"/>
      <c r="K16" s="82"/>
      <c r="L16" s="49" t="s">
        <v>146</v>
      </c>
      <c r="M16" s="52">
        <v>853</v>
      </c>
      <c r="N16" s="51">
        <v>14</v>
      </c>
      <c r="O16" s="51"/>
      <c r="P16" s="51">
        <v>1</v>
      </c>
      <c r="Q16" s="51"/>
      <c r="R16" s="51"/>
      <c r="S16" s="51"/>
      <c r="T16" s="51">
        <v>4</v>
      </c>
      <c r="U16" s="51">
        <v>3</v>
      </c>
      <c r="V16" s="62"/>
      <c r="W16" s="3">
        <f t="shared" si="0"/>
        <v>22</v>
      </c>
    </row>
    <row r="17" spans="1:23" ht="16.5">
      <c r="A17" s="63">
        <v>11</v>
      </c>
      <c r="B17" s="46"/>
      <c r="C17" s="79"/>
      <c r="D17" s="79"/>
      <c r="E17" s="79"/>
      <c r="F17" s="79"/>
      <c r="G17" s="79"/>
      <c r="H17" s="79"/>
      <c r="I17" s="79"/>
      <c r="J17" s="79"/>
      <c r="K17" s="79"/>
      <c r="L17" s="46" t="s">
        <v>154</v>
      </c>
      <c r="M17" s="47">
        <v>1848</v>
      </c>
      <c r="N17" s="48">
        <v>10</v>
      </c>
      <c r="O17" s="48">
        <v>1</v>
      </c>
      <c r="P17" s="48">
        <v>2</v>
      </c>
      <c r="Q17" s="48"/>
      <c r="R17" s="48"/>
      <c r="S17" s="48">
        <v>1</v>
      </c>
      <c r="T17" s="48">
        <v>10</v>
      </c>
      <c r="U17" s="48">
        <v>1</v>
      </c>
      <c r="V17" s="64"/>
      <c r="W17" s="3">
        <f t="shared" si="0"/>
        <v>25</v>
      </c>
    </row>
    <row r="18" spans="1:23" ht="16.5">
      <c r="A18" s="61">
        <v>12</v>
      </c>
      <c r="B18" s="49"/>
      <c r="C18" s="82"/>
      <c r="D18" s="82"/>
      <c r="E18" s="82"/>
      <c r="F18" s="82"/>
      <c r="G18" s="82"/>
      <c r="H18" s="82"/>
      <c r="I18" s="82"/>
      <c r="J18" s="82"/>
      <c r="K18" s="82"/>
      <c r="L18" s="49" t="s">
        <v>114</v>
      </c>
      <c r="M18" s="50">
        <v>1040</v>
      </c>
      <c r="N18" s="51">
        <v>12</v>
      </c>
      <c r="O18" s="51"/>
      <c r="P18" s="51">
        <v>4</v>
      </c>
      <c r="Q18" s="51"/>
      <c r="R18" s="51"/>
      <c r="S18" s="51">
        <v>2</v>
      </c>
      <c r="T18" s="51"/>
      <c r="U18" s="51">
        <v>2</v>
      </c>
      <c r="V18" s="62">
        <v>1</v>
      </c>
      <c r="W18" s="3">
        <f t="shared" si="0"/>
        <v>21</v>
      </c>
    </row>
    <row r="19" spans="1:23" ht="16.5">
      <c r="A19" s="63">
        <v>13</v>
      </c>
      <c r="B19" s="46"/>
      <c r="C19" s="79"/>
      <c r="D19" s="79"/>
      <c r="E19" s="79"/>
      <c r="F19" s="79"/>
      <c r="G19" s="79"/>
      <c r="H19" s="79"/>
      <c r="I19" s="79"/>
      <c r="J19" s="79"/>
      <c r="K19" s="79"/>
      <c r="L19" s="46" t="s">
        <v>272</v>
      </c>
      <c r="M19" s="47">
        <v>4066</v>
      </c>
      <c r="N19" s="48"/>
      <c r="O19" s="48">
        <v>4</v>
      </c>
      <c r="P19" s="48">
        <v>3</v>
      </c>
      <c r="Q19" s="48"/>
      <c r="R19" s="48"/>
      <c r="S19" s="48"/>
      <c r="T19" s="48">
        <v>21</v>
      </c>
      <c r="U19" s="48">
        <v>2</v>
      </c>
      <c r="V19" s="64">
        <v>1</v>
      </c>
      <c r="W19" s="3">
        <f t="shared" si="0"/>
        <v>31</v>
      </c>
    </row>
    <row r="20" spans="1:23" ht="16.5">
      <c r="A20" s="61">
        <v>14</v>
      </c>
      <c r="B20" s="49"/>
      <c r="C20" s="82"/>
      <c r="D20" s="82"/>
      <c r="E20" s="82"/>
      <c r="F20" s="82"/>
      <c r="G20" s="82"/>
      <c r="H20" s="82"/>
      <c r="I20" s="82"/>
      <c r="J20" s="82"/>
      <c r="K20" s="82"/>
      <c r="L20" s="49" t="s">
        <v>155</v>
      </c>
      <c r="M20" s="50">
        <v>1313</v>
      </c>
      <c r="N20" s="51">
        <v>12</v>
      </c>
      <c r="O20" s="51"/>
      <c r="P20" s="51">
        <v>3</v>
      </c>
      <c r="Q20" s="51">
        <v>2</v>
      </c>
      <c r="R20" s="51"/>
      <c r="S20" s="51"/>
      <c r="T20" s="51">
        <v>5</v>
      </c>
      <c r="U20" s="51">
        <v>1</v>
      </c>
      <c r="V20" s="62"/>
      <c r="W20" s="3">
        <f t="shared" si="0"/>
        <v>23</v>
      </c>
    </row>
    <row r="21" spans="1:23" ht="16.5">
      <c r="A21" s="63">
        <v>15</v>
      </c>
      <c r="B21" s="46"/>
      <c r="C21" s="79"/>
      <c r="D21" s="79"/>
      <c r="E21" s="79"/>
      <c r="F21" s="79"/>
      <c r="G21" s="79"/>
      <c r="H21" s="79"/>
      <c r="I21" s="79"/>
      <c r="J21" s="79"/>
      <c r="K21" s="79"/>
      <c r="L21" s="46" t="s">
        <v>144</v>
      </c>
      <c r="M21" s="47">
        <v>1238</v>
      </c>
      <c r="N21" s="48">
        <v>17</v>
      </c>
      <c r="O21" s="48">
        <v>13</v>
      </c>
      <c r="P21" s="48"/>
      <c r="Q21" s="48"/>
      <c r="R21" s="48"/>
      <c r="S21" s="48"/>
      <c r="T21" s="48">
        <v>5</v>
      </c>
      <c r="U21" s="48"/>
      <c r="V21" s="64">
        <v>1</v>
      </c>
      <c r="W21" s="3">
        <f t="shared" si="0"/>
        <v>36</v>
      </c>
    </row>
    <row r="22" spans="1:23" ht="16.5">
      <c r="A22" s="61">
        <v>16</v>
      </c>
      <c r="B22" s="49"/>
      <c r="C22" s="82"/>
      <c r="D22" s="82"/>
      <c r="E22" s="82"/>
      <c r="F22" s="82"/>
      <c r="G22" s="82"/>
      <c r="H22" s="82"/>
      <c r="I22" s="82"/>
      <c r="J22" s="82"/>
      <c r="K22" s="82"/>
      <c r="L22" s="49" t="s">
        <v>116</v>
      </c>
      <c r="M22" s="52">
        <v>895</v>
      </c>
      <c r="N22" s="51">
        <v>13</v>
      </c>
      <c r="O22" s="51"/>
      <c r="P22" s="51">
        <v>3</v>
      </c>
      <c r="Q22" s="51"/>
      <c r="R22" s="51"/>
      <c r="S22" s="51"/>
      <c r="T22" s="51">
        <v>2</v>
      </c>
      <c r="U22" s="51">
        <v>2</v>
      </c>
      <c r="V22" s="62"/>
      <c r="W22" s="3">
        <f t="shared" si="0"/>
        <v>20</v>
      </c>
    </row>
    <row r="23" spans="1:23" ht="16.5">
      <c r="A23" s="63">
        <v>17</v>
      </c>
      <c r="B23" s="46"/>
      <c r="C23" s="79"/>
      <c r="D23" s="79"/>
      <c r="E23" s="79"/>
      <c r="F23" s="79"/>
      <c r="G23" s="79"/>
      <c r="H23" s="79"/>
      <c r="I23" s="79"/>
      <c r="J23" s="79"/>
      <c r="K23" s="79"/>
      <c r="L23" s="46" t="s">
        <v>158</v>
      </c>
      <c r="M23" s="47">
        <v>1803</v>
      </c>
      <c r="N23" s="48">
        <v>3</v>
      </c>
      <c r="O23" s="48">
        <v>3</v>
      </c>
      <c r="P23" s="48"/>
      <c r="Q23" s="48"/>
      <c r="R23" s="48"/>
      <c r="S23" s="48"/>
      <c r="T23" s="48">
        <v>11</v>
      </c>
      <c r="U23" s="48">
        <v>2</v>
      </c>
      <c r="V23" s="64"/>
      <c r="W23" s="3">
        <f t="shared" si="0"/>
        <v>19</v>
      </c>
    </row>
    <row r="24" spans="1:23" ht="16.5">
      <c r="A24" s="61">
        <v>18</v>
      </c>
      <c r="B24" s="49"/>
      <c r="C24" s="82"/>
      <c r="D24" s="82"/>
      <c r="E24" s="82"/>
      <c r="F24" s="82"/>
      <c r="G24" s="82"/>
      <c r="H24" s="82"/>
      <c r="I24" s="82"/>
      <c r="J24" s="82"/>
      <c r="K24" s="82"/>
      <c r="L24" s="49" t="s">
        <v>153</v>
      </c>
      <c r="M24" s="50">
        <v>5561</v>
      </c>
      <c r="N24" s="51">
        <v>48</v>
      </c>
      <c r="O24" s="51">
        <v>2</v>
      </c>
      <c r="P24" s="51"/>
      <c r="Q24" s="51"/>
      <c r="R24" s="51"/>
      <c r="S24" s="51"/>
      <c r="T24" s="51">
        <v>9</v>
      </c>
      <c r="U24" s="51">
        <v>2</v>
      </c>
      <c r="V24" s="62"/>
      <c r="W24" s="3">
        <f t="shared" si="0"/>
        <v>61</v>
      </c>
    </row>
    <row r="25" spans="1:23" ht="16.5">
      <c r="A25" s="63">
        <v>19</v>
      </c>
      <c r="B25" s="46"/>
      <c r="C25" s="79"/>
      <c r="D25" s="79"/>
      <c r="E25" s="79"/>
      <c r="F25" s="79"/>
      <c r="G25" s="79"/>
      <c r="H25" s="79"/>
      <c r="I25" s="79"/>
      <c r="J25" s="79"/>
      <c r="K25" s="79"/>
      <c r="L25" s="46" t="s">
        <v>156</v>
      </c>
      <c r="M25" s="47">
        <v>3217</v>
      </c>
      <c r="N25" s="48">
        <v>23</v>
      </c>
      <c r="O25" s="48">
        <v>3</v>
      </c>
      <c r="P25" s="48">
        <v>3</v>
      </c>
      <c r="Q25" s="48"/>
      <c r="R25" s="48"/>
      <c r="S25" s="48"/>
      <c r="T25" s="48">
        <v>5</v>
      </c>
      <c r="U25" s="48"/>
      <c r="V25" s="64"/>
      <c r="W25" s="3">
        <f t="shared" si="0"/>
        <v>34</v>
      </c>
    </row>
    <row r="26" spans="1:23" ht="16.5">
      <c r="A26" s="61">
        <v>20</v>
      </c>
      <c r="B26" s="49"/>
      <c r="C26" s="82"/>
      <c r="D26" s="82"/>
      <c r="E26" s="82"/>
      <c r="F26" s="82"/>
      <c r="G26" s="82"/>
      <c r="H26" s="82"/>
      <c r="I26" s="82"/>
      <c r="J26" s="82"/>
      <c r="K26" s="82"/>
      <c r="L26" s="49" t="s">
        <v>145</v>
      </c>
      <c r="M26" s="50">
        <v>3668</v>
      </c>
      <c r="N26" s="51">
        <v>66</v>
      </c>
      <c r="O26" s="51"/>
      <c r="P26" s="51">
        <v>1</v>
      </c>
      <c r="Q26" s="51"/>
      <c r="R26" s="51"/>
      <c r="S26" s="51"/>
      <c r="T26" s="51">
        <v>4</v>
      </c>
      <c r="U26" s="51"/>
      <c r="V26" s="62"/>
      <c r="W26" s="3">
        <f t="shared" si="0"/>
        <v>71</v>
      </c>
    </row>
    <row r="27" spans="1:23" ht="16.5">
      <c r="A27" s="63">
        <v>21</v>
      </c>
      <c r="B27" s="46"/>
      <c r="C27" s="79"/>
      <c r="D27" s="79"/>
      <c r="E27" s="79"/>
      <c r="F27" s="79"/>
      <c r="G27" s="79"/>
      <c r="H27" s="79"/>
      <c r="I27" s="79"/>
      <c r="J27" s="79"/>
      <c r="K27" s="79"/>
      <c r="L27" s="46" t="s">
        <v>112</v>
      </c>
      <c r="M27" s="47">
        <v>8939</v>
      </c>
      <c r="N27" s="48">
        <v>2</v>
      </c>
      <c r="O27" s="48">
        <v>11</v>
      </c>
      <c r="P27" s="48">
        <v>5</v>
      </c>
      <c r="Q27" s="48">
        <v>1</v>
      </c>
      <c r="R27" s="48"/>
      <c r="S27" s="48"/>
      <c r="T27" s="48">
        <v>4</v>
      </c>
      <c r="U27" s="48">
        <v>18</v>
      </c>
      <c r="V27" s="64">
        <v>1</v>
      </c>
      <c r="W27" s="3">
        <f t="shared" si="0"/>
        <v>42</v>
      </c>
    </row>
    <row r="28" spans="1:23" ht="16.5">
      <c r="A28" s="61">
        <v>22</v>
      </c>
      <c r="B28" s="49"/>
      <c r="C28" s="82"/>
      <c r="D28" s="82"/>
      <c r="E28" s="82"/>
      <c r="F28" s="82"/>
      <c r="G28" s="82"/>
      <c r="H28" s="82"/>
      <c r="I28" s="82"/>
      <c r="J28" s="82"/>
      <c r="K28" s="82"/>
      <c r="L28" s="49" t="s">
        <v>226</v>
      </c>
      <c r="M28" s="52">
        <v>923</v>
      </c>
      <c r="N28" s="51">
        <v>11</v>
      </c>
      <c r="O28" s="51">
        <v>1</v>
      </c>
      <c r="P28" s="51"/>
      <c r="Q28" s="51"/>
      <c r="R28" s="51"/>
      <c r="S28" s="51"/>
      <c r="T28" s="51">
        <v>1</v>
      </c>
      <c r="U28" s="51">
        <v>1</v>
      </c>
      <c r="V28" s="62"/>
      <c r="W28" s="3">
        <f t="shared" si="0"/>
        <v>14</v>
      </c>
    </row>
    <row r="29" spans="1:23" ht="16.5">
      <c r="A29" s="63">
        <v>23</v>
      </c>
      <c r="B29" s="46"/>
      <c r="C29" s="79"/>
      <c r="D29" s="79"/>
      <c r="E29" s="79"/>
      <c r="F29" s="79"/>
      <c r="G29" s="79"/>
      <c r="H29" s="79"/>
      <c r="I29" s="79"/>
      <c r="J29" s="79"/>
      <c r="K29" s="79"/>
      <c r="L29" s="46" t="s">
        <v>232</v>
      </c>
      <c r="M29" s="53">
        <v>854</v>
      </c>
      <c r="N29" s="48">
        <v>10</v>
      </c>
      <c r="O29" s="48"/>
      <c r="P29" s="48"/>
      <c r="Q29" s="48"/>
      <c r="R29" s="48"/>
      <c r="S29" s="48"/>
      <c r="T29" s="48">
        <v>3</v>
      </c>
      <c r="U29" s="48"/>
      <c r="V29" s="64"/>
      <c r="W29" s="3">
        <f t="shared" si="0"/>
        <v>13</v>
      </c>
    </row>
    <row r="30" spans="1:23" ht="16.5">
      <c r="A30" s="61">
        <v>24</v>
      </c>
      <c r="B30" s="49"/>
      <c r="C30" s="82"/>
      <c r="D30" s="82"/>
      <c r="E30" s="82"/>
      <c r="F30" s="82"/>
      <c r="G30" s="82"/>
      <c r="H30" s="82"/>
      <c r="I30" s="82"/>
      <c r="J30" s="82"/>
      <c r="K30" s="82"/>
      <c r="L30" s="49" t="s">
        <v>159</v>
      </c>
      <c r="M30" s="52">
        <v>922</v>
      </c>
      <c r="N30" s="51">
        <v>13</v>
      </c>
      <c r="O30" s="51"/>
      <c r="P30" s="51"/>
      <c r="Q30" s="51"/>
      <c r="R30" s="51"/>
      <c r="S30" s="51"/>
      <c r="T30" s="51">
        <v>2</v>
      </c>
      <c r="U30" s="51"/>
      <c r="V30" s="62"/>
      <c r="W30" s="3">
        <f t="shared" si="0"/>
        <v>15</v>
      </c>
    </row>
    <row r="31" spans="1:23" ht="16.5">
      <c r="A31" s="65">
        <v>25</v>
      </c>
      <c r="B31" s="66"/>
      <c r="C31" s="89"/>
      <c r="D31" s="89"/>
      <c r="E31" s="89"/>
      <c r="F31" s="89"/>
      <c r="G31" s="89"/>
      <c r="H31" s="89"/>
      <c r="I31" s="89"/>
      <c r="J31" s="89"/>
      <c r="K31" s="89"/>
      <c r="L31" s="66" t="s">
        <v>143</v>
      </c>
      <c r="M31" s="90">
        <v>456</v>
      </c>
      <c r="N31" s="68">
        <v>2</v>
      </c>
      <c r="O31" s="68">
        <v>19</v>
      </c>
      <c r="P31" s="68"/>
      <c r="Q31" s="68"/>
      <c r="R31" s="68"/>
      <c r="S31" s="68"/>
      <c r="T31" s="68"/>
      <c r="U31" s="68"/>
      <c r="V31" s="69"/>
      <c r="W31" s="3">
        <f t="shared" si="0"/>
        <v>21</v>
      </c>
    </row>
  </sheetData>
  <mergeCells count="11">
    <mergeCell ref="G1:G5"/>
    <mergeCell ref="A1:A5"/>
    <mergeCell ref="C1:C5"/>
    <mergeCell ref="D1:D5"/>
    <mergeCell ref="E1:E5"/>
    <mergeCell ref="F1:F5"/>
    <mergeCell ref="H1:H5"/>
    <mergeCell ref="I1:I5"/>
    <mergeCell ref="J1:J5"/>
    <mergeCell ref="K1:K5"/>
    <mergeCell ref="L1:L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2F8A1-9570-4BE7-8AA6-B4E7CD61BEB7}">
  <dimension ref="A1:AG29"/>
  <sheetViews>
    <sheetView tabSelected="1" zoomScale="85" zoomScaleNormal="85" workbookViewId="0">
      <pane ySplit="1" topLeftCell="A2" activePane="bottomLeft" state="frozen"/>
      <selection pane="bottomLeft" activeCell="D13" sqref="D13"/>
    </sheetView>
  </sheetViews>
  <sheetFormatPr defaultRowHeight="15.5"/>
  <cols>
    <col min="1" max="1" width="35.58203125" style="103" customWidth="1"/>
    <col min="2" max="16384" width="8.6640625" style="103"/>
  </cols>
  <sheetData>
    <row r="1" spans="1:33" s="151" customFormat="1">
      <c r="A1" s="148" t="s">
        <v>312</v>
      </c>
      <c r="B1" s="149" t="s">
        <v>291</v>
      </c>
      <c r="C1" s="23" t="s">
        <v>292</v>
      </c>
      <c r="D1" s="23" t="s">
        <v>293</v>
      </c>
      <c r="E1" s="150" t="s">
        <v>294</v>
      </c>
      <c r="F1" s="23" t="s">
        <v>295</v>
      </c>
      <c r="G1" s="23" t="s">
        <v>296</v>
      </c>
      <c r="H1" s="148" t="s">
        <v>297</v>
      </c>
      <c r="I1" s="151" t="s">
        <v>298</v>
      </c>
      <c r="J1" s="151" t="s">
        <v>299</v>
      </c>
      <c r="K1" s="148" t="s">
        <v>300</v>
      </c>
      <c r="L1" s="151" t="s">
        <v>301</v>
      </c>
      <c r="M1" s="151" t="s">
        <v>302</v>
      </c>
      <c r="N1" s="152" t="s">
        <v>313</v>
      </c>
      <c r="O1" s="148" t="s">
        <v>314</v>
      </c>
      <c r="P1" s="148"/>
      <c r="Q1" s="148" t="s">
        <v>291</v>
      </c>
      <c r="R1" s="23" t="s">
        <v>292</v>
      </c>
      <c r="S1" s="23" t="s">
        <v>293</v>
      </c>
      <c r="T1" s="150" t="s">
        <v>294</v>
      </c>
      <c r="U1" s="23" t="s">
        <v>295</v>
      </c>
      <c r="V1" s="23" t="s">
        <v>296</v>
      </c>
      <c r="W1" s="148" t="s">
        <v>317</v>
      </c>
      <c r="X1" s="151" t="s">
        <v>318</v>
      </c>
      <c r="Y1" s="151" t="s">
        <v>319</v>
      </c>
      <c r="Z1" s="148" t="s">
        <v>320</v>
      </c>
      <c r="AA1" s="151" t="s">
        <v>321</v>
      </c>
      <c r="AB1" s="151" t="s">
        <v>322</v>
      </c>
      <c r="AC1" s="152"/>
      <c r="AD1" s="148"/>
      <c r="AG1" s="148"/>
    </row>
    <row r="2" spans="1:33" ht="18" customHeight="1">
      <c r="A2" s="103" t="s">
        <v>268</v>
      </c>
      <c r="B2" s="103">
        <v>0.3</v>
      </c>
      <c r="C2" s="103">
        <v>1.87</v>
      </c>
      <c r="D2" s="103">
        <v>0.46</v>
      </c>
      <c r="E2" s="103">
        <v>0.17</v>
      </c>
      <c r="F2" s="103">
        <v>-0.76</v>
      </c>
      <c r="G2" s="103">
        <v>0.32</v>
      </c>
      <c r="H2" s="103">
        <v>0.84</v>
      </c>
      <c r="I2" s="103">
        <v>2.29</v>
      </c>
      <c r="J2" s="103">
        <v>1.55</v>
      </c>
      <c r="K2" s="103">
        <v>-0.22</v>
      </c>
      <c r="L2" s="103">
        <v>1.27</v>
      </c>
      <c r="M2" s="103">
        <v>0.91</v>
      </c>
      <c r="N2" s="103">
        <f>AVERAGE(B2:M2)</f>
        <v>0.75</v>
      </c>
      <c r="O2" s="103">
        <f>_xlfn.STDEV.P(B2:M2)</f>
        <v>0.84651245314722523</v>
      </c>
      <c r="Q2" s="153">
        <f>(B2-N2)/O2</f>
        <v>-0.53159288835853202</v>
      </c>
      <c r="R2" s="153">
        <f>(C2-N2)/O2</f>
        <v>1.3230756332479021</v>
      </c>
      <c r="S2" s="153">
        <f>(D2-N2)/O2</f>
        <v>-0.34258208360883174</v>
      </c>
      <c r="T2" s="153">
        <f>(E2-N2)/O2</f>
        <v>-0.68516416721766349</v>
      </c>
      <c r="U2" s="153">
        <f>(F2-N2)/O2</f>
        <v>-1.7837894698252965</v>
      </c>
      <c r="V2" s="153">
        <f>(G2-N2)/O2</f>
        <v>-0.50796653776481948</v>
      </c>
      <c r="W2" s="153">
        <f>(H2-N2)/O2</f>
        <v>0.10631857767170637</v>
      </c>
      <c r="X2" s="153">
        <f>(I2-N2)/O2</f>
        <v>1.8192289957158654</v>
      </c>
      <c r="Y2" s="153">
        <f>(J2-N2)/O2</f>
        <v>0.94505402374850145</v>
      </c>
      <c r="Z2" s="153">
        <f>(K2-N2)/O2</f>
        <v>-1.145878003795058</v>
      </c>
      <c r="AA2" s="153">
        <f>(L2-N2)/O2</f>
        <v>0.61428511543652597</v>
      </c>
      <c r="AB2" s="153">
        <f>(M2-N2)/O2</f>
        <v>0.18901080474970033</v>
      </c>
    </row>
    <row r="3" spans="1:33" ht="18" customHeight="1">
      <c r="A3" s="134" t="s">
        <v>269</v>
      </c>
      <c r="B3" s="103">
        <v>0.42</v>
      </c>
      <c r="C3" s="103">
        <v>1.44</v>
      </c>
      <c r="D3" s="103">
        <v>1.18</v>
      </c>
      <c r="E3" s="103">
        <v>0.26</v>
      </c>
      <c r="F3" s="103">
        <v>-1.23</v>
      </c>
      <c r="G3" s="103">
        <v>0.38</v>
      </c>
      <c r="H3" s="103">
        <v>1.1499999999999999</v>
      </c>
      <c r="I3" s="103">
        <v>2.68</v>
      </c>
      <c r="J3" s="103">
        <v>2.02</v>
      </c>
      <c r="K3" s="103">
        <v>-0.86</v>
      </c>
      <c r="L3" s="103">
        <v>3.82</v>
      </c>
      <c r="M3" s="103">
        <v>1.49</v>
      </c>
      <c r="N3" s="103">
        <f t="shared" ref="N3:N26" si="0">AVERAGE(B3:M3)</f>
        <v>1.0624999999999998</v>
      </c>
      <c r="O3" s="103">
        <f t="shared" ref="O3:O26" si="1">_xlfn.STDEV.P(B3:M3)</f>
        <v>1.3527079322603237</v>
      </c>
      <c r="Q3" s="153">
        <f t="shared" ref="Q3:Q26" si="2">(B3-N3)/O3</f>
        <v>-0.4749731887255268</v>
      </c>
      <c r="R3" s="153">
        <f t="shared" ref="R3:R26" si="3">(C3-N3)/O3</f>
        <v>0.27906985018503733</v>
      </c>
      <c r="S3" s="153">
        <f t="shared" ref="S3:S26" si="4">(D3-N3)/O3</f>
        <v>8.6862801050971966E-2</v>
      </c>
      <c r="T3" s="153">
        <f t="shared" ref="T3:T26" si="5">(E3-N3)/O3</f>
        <v>-0.59325444973110542</v>
      </c>
      <c r="U3" s="153">
        <f t="shared" ref="U3:U26" si="6">(F3-N3)/O3</f>
        <v>-1.6947486928455568</v>
      </c>
      <c r="V3" s="153">
        <f t="shared" ref="V3:V26" si="7">(G3-N3)/O3</f>
        <v>-0.50454350397692138</v>
      </c>
      <c r="W3" s="153">
        <f t="shared" ref="W3:W26" si="8">(H3-N3)/O3</f>
        <v>6.4685064612425944E-2</v>
      </c>
      <c r="X3" s="153">
        <f t="shared" ref="X3:X26" si="9">(I3-N3)/O3</f>
        <v>1.1957496229782723</v>
      </c>
      <c r="Y3" s="153">
        <f t="shared" ref="Y3:Y26" si="10">(J3-N3)/O3</f>
        <v>0.70783942133026012</v>
      </c>
      <c r="Z3" s="153">
        <f t="shared" ref="Z3:Z26" si="11">(K3-N3)/O3</f>
        <v>-1.4212232767701563</v>
      </c>
      <c r="AA3" s="153">
        <f t="shared" ref="AA3:AA26" si="12">(L3-N3)/O3</f>
        <v>2.0385036076430203</v>
      </c>
      <c r="AB3" s="153">
        <f t="shared" ref="AB3:AB26" si="13">(M3-N3)/O3</f>
        <v>0.31603274424928068</v>
      </c>
    </row>
    <row r="4" spans="1:33" ht="18" customHeight="1">
      <c r="A4" s="103" t="s">
        <v>128</v>
      </c>
      <c r="B4" s="103">
        <v>0.27</v>
      </c>
      <c r="C4" s="103">
        <v>1.68</v>
      </c>
      <c r="D4" s="103">
        <v>0.62</v>
      </c>
      <c r="E4" s="103">
        <v>0.22</v>
      </c>
      <c r="F4" s="103">
        <v>-1.05</v>
      </c>
      <c r="G4" s="103">
        <v>-0.35</v>
      </c>
      <c r="H4" s="103">
        <v>0.25</v>
      </c>
      <c r="I4" s="103">
        <v>2.4300000000000002</v>
      </c>
      <c r="J4" s="103">
        <v>0.17</v>
      </c>
      <c r="K4" s="103">
        <v>-0.05</v>
      </c>
      <c r="L4" s="103">
        <v>1.51</v>
      </c>
      <c r="M4" s="103">
        <v>0.1</v>
      </c>
      <c r="N4" s="103">
        <f t="shared" si="0"/>
        <v>0.48333333333333334</v>
      </c>
      <c r="O4" s="103">
        <f t="shared" si="1"/>
        <v>0.91463411020776808</v>
      </c>
      <c r="Q4" s="153">
        <f t="shared" si="2"/>
        <v>-0.23324445365904029</v>
      </c>
      <c r="R4" s="153">
        <f t="shared" si="3"/>
        <v>1.3083556072436791</v>
      </c>
      <c r="S4" s="153">
        <f t="shared" si="4"/>
        <v>0.14942222812532269</v>
      </c>
      <c r="T4" s="153">
        <f t="shared" si="5"/>
        <v>-0.28791112248537787</v>
      </c>
      <c r="U4" s="153">
        <f t="shared" si="6"/>
        <v>-1.6764445106743524</v>
      </c>
      <c r="V4" s="153">
        <f t="shared" si="7"/>
        <v>-0.91111114710562613</v>
      </c>
      <c r="W4" s="153">
        <f t="shared" si="8"/>
        <v>-0.25511112118957535</v>
      </c>
      <c r="X4" s="153">
        <f t="shared" si="9"/>
        <v>2.1283556396387429</v>
      </c>
      <c r="Y4" s="153">
        <f t="shared" si="10"/>
        <v>-0.34257779131171551</v>
      </c>
      <c r="Z4" s="153">
        <f t="shared" si="11"/>
        <v>-0.58311113414760074</v>
      </c>
      <c r="AA4" s="153">
        <f t="shared" si="12"/>
        <v>1.1224889332341315</v>
      </c>
      <c r="AB4" s="153">
        <f t="shared" si="13"/>
        <v>-0.41911112766858805</v>
      </c>
    </row>
    <row r="5" spans="1:33" ht="18" customHeight="1">
      <c r="A5" s="134" t="s">
        <v>286</v>
      </c>
      <c r="B5" s="103">
        <v>0.51</v>
      </c>
      <c r="C5" s="103">
        <v>2.04</v>
      </c>
      <c r="D5" s="103">
        <v>0.74</v>
      </c>
      <c r="E5" s="103">
        <v>0.39</v>
      </c>
      <c r="F5" s="103">
        <v>0.11</v>
      </c>
      <c r="G5" s="103">
        <v>0.83</v>
      </c>
      <c r="H5" s="103">
        <v>2.31</v>
      </c>
      <c r="I5" s="103">
        <v>4.05</v>
      </c>
      <c r="J5" s="103">
        <v>4.3499999999999996</v>
      </c>
      <c r="K5" s="103">
        <v>0.69</v>
      </c>
      <c r="L5" s="103">
        <v>3.1</v>
      </c>
      <c r="M5" s="103">
        <v>1.32</v>
      </c>
      <c r="N5" s="103">
        <f t="shared" si="0"/>
        <v>1.7033333333333334</v>
      </c>
      <c r="O5" s="103">
        <f t="shared" si="1"/>
        <v>1.3992815616911731</v>
      </c>
      <c r="Q5" s="153">
        <f t="shared" si="2"/>
        <v>-0.85281859348669575</v>
      </c>
      <c r="R5" s="153">
        <f t="shared" si="3"/>
        <v>0.24059965905630243</v>
      </c>
      <c r="S5" s="153">
        <f t="shared" si="4"/>
        <v>-0.68844852937892476</v>
      </c>
      <c r="T5" s="153">
        <f t="shared" si="5"/>
        <v>-0.93857688780379367</v>
      </c>
      <c r="U5" s="153">
        <f t="shared" si="6"/>
        <v>-1.1386795745436886</v>
      </c>
      <c r="V5" s="153">
        <f t="shared" si="7"/>
        <v>-0.62412980864110135</v>
      </c>
      <c r="W5" s="153">
        <f t="shared" si="8"/>
        <v>0.43355582126977271</v>
      </c>
      <c r="X5" s="153">
        <f t="shared" si="9"/>
        <v>1.6770510888676922</v>
      </c>
      <c r="Y5" s="153">
        <f t="shared" si="10"/>
        <v>1.8914468246604368</v>
      </c>
      <c r="Z5" s="153">
        <f t="shared" si="11"/>
        <v>-0.72418115201104893</v>
      </c>
      <c r="AA5" s="153">
        <f t="shared" si="12"/>
        <v>0.99813125885733389</v>
      </c>
      <c r="AB5" s="153">
        <f t="shared" si="13"/>
        <v>-0.2739501068462849</v>
      </c>
    </row>
    <row r="6" spans="1:33" ht="18" customHeight="1">
      <c r="A6" s="103" t="s">
        <v>287</v>
      </c>
      <c r="B6" s="103">
        <v>0.3</v>
      </c>
      <c r="C6" s="103">
        <v>1.34</v>
      </c>
      <c r="D6" s="103">
        <v>0.45</v>
      </c>
      <c r="E6" s="103">
        <v>0.28000000000000003</v>
      </c>
      <c r="F6" s="103">
        <v>-2.2999999999999998</v>
      </c>
      <c r="G6" s="103">
        <v>0.05</v>
      </c>
      <c r="H6" s="103">
        <v>0.8</v>
      </c>
      <c r="I6" s="103">
        <v>2.56</v>
      </c>
      <c r="J6" s="103">
        <v>1.2</v>
      </c>
      <c r="K6" s="103">
        <v>-1.8</v>
      </c>
      <c r="L6" s="103">
        <v>3.12</v>
      </c>
      <c r="M6" s="103">
        <v>0.7</v>
      </c>
      <c r="N6" s="103">
        <f t="shared" si="0"/>
        <v>0.55833333333333346</v>
      </c>
      <c r="O6" s="103">
        <f t="shared" si="1"/>
        <v>1.4667471568822701</v>
      </c>
      <c r="Q6" s="153">
        <f t="shared" si="2"/>
        <v>-0.17612669785735188</v>
      </c>
      <c r="R6" s="153">
        <f t="shared" si="3"/>
        <v>0.5329252986780515</v>
      </c>
      <c r="S6" s="153">
        <f t="shared" si="4"/>
        <v>-7.3859582972437915E-2</v>
      </c>
      <c r="T6" s="153">
        <f t="shared" si="5"/>
        <v>-0.18976231317534037</v>
      </c>
      <c r="U6" s="153">
        <f t="shared" si="6"/>
        <v>-1.9487566891958601</v>
      </c>
      <c r="V6" s="153">
        <f t="shared" si="7"/>
        <v>-0.34657188933220839</v>
      </c>
      <c r="W6" s="153">
        <f t="shared" si="8"/>
        <v>0.16476368509236128</v>
      </c>
      <c r="X6" s="153">
        <f t="shared" si="9"/>
        <v>1.3646978330753514</v>
      </c>
      <c r="Y6" s="153">
        <f t="shared" si="10"/>
        <v>0.43747599145213173</v>
      </c>
      <c r="Z6" s="153">
        <f t="shared" si="11"/>
        <v>-1.6078663062461469</v>
      </c>
      <c r="AA6" s="153">
        <f t="shared" si="12"/>
        <v>1.74649506197903</v>
      </c>
      <c r="AB6" s="153">
        <f t="shared" si="13"/>
        <v>9.6585608502418596E-2</v>
      </c>
    </row>
    <row r="7" spans="1:33" ht="18" customHeight="1">
      <c r="A7" s="134" t="s">
        <v>127</v>
      </c>
      <c r="B7" s="103">
        <v>0.14000000000000001</v>
      </c>
      <c r="C7" s="103">
        <v>-0.15</v>
      </c>
      <c r="D7" s="103">
        <v>0.19</v>
      </c>
      <c r="E7" s="103">
        <v>-0.63</v>
      </c>
      <c r="F7" s="103">
        <v>-1.1299999999999999</v>
      </c>
      <c r="G7" s="103">
        <v>-0.2</v>
      </c>
      <c r="H7" s="103">
        <v>1.35</v>
      </c>
      <c r="I7" s="103">
        <v>-4.83</v>
      </c>
      <c r="J7" s="103">
        <v>-0.86</v>
      </c>
      <c r="K7" s="103">
        <v>0.33</v>
      </c>
      <c r="L7" s="103">
        <v>-3.3</v>
      </c>
      <c r="M7" s="103">
        <v>0.73</v>
      </c>
      <c r="N7" s="103">
        <f t="shared" si="0"/>
        <v>-0.69666666666666666</v>
      </c>
      <c r="O7" s="103">
        <f t="shared" si="1"/>
        <v>1.6680993841961442</v>
      </c>
      <c r="Q7" s="153">
        <f t="shared" si="2"/>
        <v>0.50156883612174918</v>
      </c>
      <c r="R7" s="153">
        <f t="shared" si="3"/>
        <v>0.32771828336241782</v>
      </c>
      <c r="S7" s="153">
        <f t="shared" si="4"/>
        <v>0.53154306935611673</v>
      </c>
      <c r="T7" s="153">
        <f t="shared" si="5"/>
        <v>3.9965644312489966E-2</v>
      </c>
      <c r="U7" s="153">
        <f t="shared" si="6"/>
        <v>-0.25977668803118481</v>
      </c>
      <c r="V7" s="153">
        <f t="shared" si="7"/>
        <v>0.29774405012805033</v>
      </c>
      <c r="W7" s="153">
        <f t="shared" si="8"/>
        <v>1.2269452803934424</v>
      </c>
      <c r="X7" s="153">
        <f t="shared" si="9"/>
        <v>-2.477869947374379</v>
      </c>
      <c r="Y7" s="153">
        <f t="shared" si="10"/>
        <v>-9.7915828565600438E-2</v>
      </c>
      <c r="Z7" s="153">
        <f t="shared" si="11"/>
        <v>0.61547092241234569</v>
      </c>
      <c r="AA7" s="153">
        <f t="shared" si="12"/>
        <v>-1.5606584104027335</v>
      </c>
      <c r="AB7" s="153">
        <f t="shared" si="13"/>
        <v>0.85526478828728558</v>
      </c>
    </row>
    <row r="8" spans="1:33" ht="18" customHeight="1">
      <c r="A8" s="103" t="s">
        <v>288</v>
      </c>
      <c r="B8" s="103">
        <v>0.24</v>
      </c>
      <c r="C8" s="103">
        <v>1.17</v>
      </c>
      <c r="D8" s="103">
        <v>-0.01</v>
      </c>
      <c r="E8" s="103">
        <v>0.55000000000000004</v>
      </c>
      <c r="F8" s="103">
        <v>-2.42</v>
      </c>
      <c r="G8" s="103">
        <v>-0.82</v>
      </c>
      <c r="H8" s="103">
        <v>0.46</v>
      </c>
      <c r="I8" s="103">
        <v>0.98</v>
      </c>
      <c r="J8" s="103">
        <v>1.31</v>
      </c>
      <c r="K8" s="103">
        <v>-2.48</v>
      </c>
      <c r="L8" s="103">
        <v>-2.72</v>
      </c>
      <c r="M8" s="103">
        <v>0.43</v>
      </c>
      <c r="N8" s="103">
        <f t="shared" si="0"/>
        <v>-0.27583333333333332</v>
      </c>
      <c r="O8" s="103">
        <f t="shared" si="1"/>
        <v>1.4132318654614169</v>
      </c>
      <c r="Q8" s="153">
        <f t="shared" si="2"/>
        <v>0.36500261983897103</v>
      </c>
      <c r="R8" s="153">
        <f t="shared" si="3"/>
        <v>1.0230687325050318</v>
      </c>
      <c r="S8" s="153">
        <f t="shared" si="4"/>
        <v>0.18810312718680408</v>
      </c>
      <c r="T8" s="153">
        <f t="shared" si="5"/>
        <v>0.58435799072765793</v>
      </c>
      <c r="U8" s="153">
        <f t="shared" si="6"/>
        <v>-1.5172079819800846</v>
      </c>
      <c r="V8" s="153">
        <f t="shared" si="7"/>
        <v>-0.38505122900621658</v>
      </c>
      <c r="W8" s="153">
        <f t="shared" si="8"/>
        <v>0.5206741733728778</v>
      </c>
      <c r="X8" s="153">
        <f t="shared" si="9"/>
        <v>0.88862511808938494</v>
      </c>
      <c r="Y8" s="153">
        <f t="shared" si="10"/>
        <v>1.1221324483902453</v>
      </c>
      <c r="Z8" s="153">
        <f t="shared" si="11"/>
        <v>-1.5596638602166046</v>
      </c>
      <c r="AA8" s="153">
        <f t="shared" si="12"/>
        <v>-1.729487373162685</v>
      </c>
      <c r="AB8" s="153">
        <f t="shared" si="13"/>
        <v>0.49944623425461782</v>
      </c>
    </row>
    <row r="9" spans="1:33" ht="18" customHeight="1">
      <c r="A9" s="134" t="s">
        <v>124</v>
      </c>
      <c r="B9" s="103">
        <v>0.25</v>
      </c>
      <c r="C9" s="103">
        <v>2.02</v>
      </c>
      <c r="D9" s="103">
        <v>0.69</v>
      </c>
      <c r="E9" s="103">
        <v>-1.27</v>
      </c>
      <c r="F9" s="103">
        <v>-2.64</v>
      </c>
      <c r="G9" s="103">
        <v>0.01</v>
      </c>
      <c r="H9" s="103">
        <v>0.47</v>
      </c>
      <c r="I9" s="103">
        <v>2.0499999999999998</v>
      </c>
      <c r="J9" s="103">
        <v>-2.46</v>
      </c>
      <c r="K9" s="103">
        <v>-1.46</v>
      </c>
      <c r="L9" s="103">
        <v>-10.82</v>
      </c>
      <c r="M9" s="103">
        <v>0.08</v>
      </c>
      <c r="N9" s="103">
        <f t="shared" si="0"/>
        <v>-1.0900000000000001</v>
      </c>
      <c r="O9" s="103">
        <f t="shared" si="1"/>
        <v>3.2740113011411558</v>
      </c>
      <c r="Q9" s="153">
        <f t="shared" si="2"/>
        <v>0.40928386518792509</v>
      </c>
      <c r="R9" s="153">
        <f t="shared" si="3"/>
        <v>0.94990509010033364</v>
      </c>
      <c r="S9" s="153">
        <f t="shared" si="4"/>
        <v>0.54367558211530342</v>
      </c>
      <c r="T9" s="153">
        <f t="shared" si="5"/>
        <v>-5.497842965210932E-2</v>
      </c>
      <c r="U9" s="153">
        <f t="shared" si="6"/>
        <v>-0.47342536644871935</v>
      </c>
      <c r="V9" s="153">
        <f t="shared" si="7"/>
        <v>0.33597929231844598</v>
      </c>
      <c r="W9" s="153">
        <f t="shared" si="8"/>
        <v>0.47647972365161428</v>
      </c>
      <c r="X9" s="153">
        <f t="shared" si="9"/>
        <v>0.95906816170901843</v>
      </c>
      <c r="Y9" s="153">
        <f t="shared" si="10"/>
        <v>-0.41844693679660994</v>
      </c>
      <c r="Z9" s="153">
        <f t="shared" si="11"/>
        <v>-0.11301121650711361</v>
      </c>
      <c r="AA9" s="153">
        <f t="shared" si="12"/>
        <v>-2.9718895584167995</v>
      </c>
      <c r="AB9" s="153">
        <f t="shared" si="13"/>
        <v>0.35735979273871077</v>
      </c>
    </row>
    <row r="10" spans="1:33" ht="18" customHeight="1">
      <c r="A10" s="103" t="s">
        <v>123</v>
      </c>
      <c r="B10" s="103">
        <v>0.18</v>
      </c>
      <c r="C10" s="103">
        <v>1.02</v>
      </c>
      <c r="D10" s="103">
        <v>0.69</v>
      </c>
      <c r="E10" s="103">
        <v>-2.29</v>
      </c>
      <c r="F10" s="103">
        <v>-2.88</v>
      </c>
      <c r="G10" s="103">
        <v>-0.09</v>
      </c>
      <c r="H10" s="103">
        <v>0.57999999999999996</v>
      </c>
      <c r="I10" s="103">
        <v>2.65</v>
      </c>
      <c r="J10" s="103">
        <v>0.74</v>
      </c>
      <c r="K10" s="103">
        <v>-1.58</v>
      </c>
      <c r="L10" s="103">
        <v>-10.77</v>
      </c>
      <c r="M10" s="103">
        <v>1.34</v>
      </c>
      <c r="N10" s="103">
        <f t="shared" si="0"/>
        <v>-0.86750000000000005</v>
      </c>
      <c r="O10" s="103">
        <f t="shared" si="1"/>
        <v>3.3448495855568754</v>
      </c>
      <c r="Q10" s="153">
        <f t="shared" si="2"/>
        <v>0.31316804334733772</v>
      </c>
      <c r="R10" s="153">
        <f t="shared" si="3"/>
        <v>0.56430041223684957</v>
      </c>
      <c r="S10" s="153">
        <f t="shared" si="4"/>
        <v>0.46564126731596989</v>
      </c>
      <c r="T10" s="153">
        <f t="shared" si="5"/>
        <v>-0.42528070803015544</v>
      </c>
      <c r="U10" s="153">
        <f t="shared" si="6"/>
        <v>-0.60167130046445538</v>
      </c>
      <c r="V10" s="153">
        <f t="shared" si="7"/>
        <v>0.23244692477570889</v>
      </c>
      <c r="W10" s="153">
        <f t="shared" si="8"/>
        <v>0.43275488567567666</v>
      </c>
      <c r="X10" s="153">
        <f t="shared" si="9"/>
        <v>1.0516167947248307</v>
      </c>
      <c r="Y10" s="153">
        <f t="shared" si="10"/>
        <v>0.48058962260701221</v>
      </c>
      <c r="Z10" s="153">
        <f t="shared" si="11"/>
        <v>-0.21301406289735381</v>
      </c>
      <c r="AA10" s="153">
        <f t="shared" si="12"/>
        <v>-2.9605217653909417</v>
      </c>
      <c r="AB10" s="153">
        <f t="shared" si="13"/>
        <v>0.65996988609952068</v>
      </c>
    </row>
    <row r="11" spans="1:33" ht="18" customHeight="1">
      <c r="A11" s="134" t="s">
        <v>126</v>
      </c>
      <c r="B11" s="103">
        <v>0.3</v>
      </c>
      <c r="C11" s="103">
        <v>2.93</v>
      </c>
      <c r="D11" s="103">
        <v>0.72</v>
      </c>
      <c r="E11" s="103">
        <v>-0.84</v>
      </c>
      <c r="F11" s="103">
        <v>-1.43</v>
      </c>
      <c r="G11" s="103">
        <v>-0.4</v>
      </c>
      <c r="H11" s="103">
        <v>0.46</v>
      </c>
      <c r="I11" s="103">
        <v>2.83</v>
      </c>
      <c r="J11" s="103">
        <v>0.97</v>
      </c>
      <c r="K11" s="103">
        <v>-1.96</v>
      </c>
      <c r="L11" s="103">
        <v>1.51</v>
      </c>
      <c r="M11" s="103">
        <v>-2.15</v>
      </c>
      <c r="N11" s="103">
        <f t="shared" si="0"/>
        <v>0.245</v>
      </c>
      <c r="O11" s="103">
        <f t="shared" si="1"/>
        <v>1.6147523029864363</v>
      </c>
      <c r="Q11" s="153">
        <f t="shared" si="2"/>
        <v>3.4060951576461065E-2</v>
      </c>
      <c r="R11" s="153">
        <f t="shared" si="3"/>
        <v>1.6627937269599631</v>
      </c>
      <c r="S11" s="153">
        <f t="shared" si="4"/>
        <v>0.29416276361489102</v>
      </c>
      <c r="T11" s="153">
        <f t="shared" si="5"/>
        <v>-0.67192968109927742</v>
      </c>
      <c r="U11" s="153">
        <f t="shared" si="6"/>
        <v>-1.0373107980104053</v>
      </c>
      <c r="V11" s="153">
        <f t="shared" si="7"/>
        <v>-0.3994420684875889</v>
      </c>
      <c r="W11" s="153">
        <f t="shared" si="8"/>
        <v>0.13314735616252965</v>
      </c>
      <c r="X11" s="153">
        <f t="shared" si="9"/>
        <v>1.6008647240936702</v>
      </c>
      <c r="Y11" s="153">
        <f t="shared" si="10"/>
        <v>0.44898527078062317</v>
      </c>
      <c r="Z11" s="153">
        <f t="shared" si="11"/>
        <v>-1.3655345132017573</v>
      </c>
      <c r="AA11" s="153">
        <f t="shared" si="12"/>
        <v>0.78340188625860463</v>
      </c>
      <c r="AB11" s="153">
        <f t="shared" si="13"/>
        <v>-1.4831996186477139</v>
      </c>
    </row>
    <row r="12" spans="1:33" ht="18" customHeight="1">
      <c r="A12" s="103" t="s">
        <v>113</v>
      </c>
      <c r="B12" s="103">
        <v>0.15</v>
      </c>
      <c r="C12" s="103">
        <v>1.87</v>
      </c>
      <c r="D12" s="103">
        <v>0.24</v>
      </c>
      <c r="E12" s="103">
        <v>-2</v>
      </c>
      <c r="F12" s="103">
        <v>-3.45</v>
      </c>
      <c r="G12" s="103">
        <v>-0.15</v>
      </c>
      <c r="H12" s="103">
        <v>0.44</v>
      </c>
      <c r="I12" s="103">
        <v>-1.76</v>
      </c>
      <c r="J12" s="103">
        <v>0.41</v>
      </c>
      <c r="K12" s="103">
        <v>-14.5</v>
      </c>
      <c r="L12" s="103">
        <v>-10.8</v>
      </c>
      <c r="M12" s="103">
        <v>-0.97</v>
      </c>
      <c r="N12" s="103">
        <f t="shared" si="0"/>
        <v>-2.5433333333333334</v>
      </c>
      <c r="O12" s="103">
        <f t="shared" si="1"/>
        <v>4.771177935152795</v>
      </c>
      <c r="Q12" s="153">
        <f t="shared" si="2"/>
        <v>0.56450071029410909</v>
      </c>
      <c r="R12" s="153">
        <f t="shared" si="3"/>
        <v>0.92499868865024815</v>
      </c>
      <c r="S12" s="153">
        <f t="shared" si="4"/>
        <v>0.58336397660344186</v>
      </c>
      <c r="T12" s="153">
        <f t="shared" si="5"/>
        <v>0.11387823734893539</v>
      </c>
      <c r="U12" s="153">
        <f t="shared" si="6"/>
        <v>-0.19002994207920504</v>
      </c>
      <c r="V12" s="153">
        <f t="shared" si="7"/>
        <v>0.50162315592966622</v>
      </c>
      <c r="W12" s="153">
        <f t="shared" si="8"/>
        <v>0.6252823461797371</v>
      </c>
      <c r="X12" s="153">
        <f t="shared" si="9"/>
        <v>0.16418028084048966</v>
      </c>
      <c r="Y12" s="153">
        <f t="shared" si="10"/>
        <v>0.61899459074329288</v>
      </c>
      <c r="Z12" s="153">
        <f t="shared" si="11"/>
        <v>-2.5060198611695164</v>
      </c>
      <c r="AA12" s="153">
        <f t="shared" si="12"/>
        <v>-1.7305300240080548</v>
      </c>
      <c r="AB12" s="153">
        <f t="shared" si="13"/>
        <v>0.32975784066685582</v>
      </c>
    </row>
    <row r="13" spans="1:33" ht="18" customHeight="1">
      <c r="A13" s="134" t="s">
        <v>118</v>
      </c>
      <c r="B13" s="103">
        <v>0.27</v>
      </c>
      <c r="C13" s="103">
        <v>1.22</v>
      </c>
      <c r="D13" s="103">
        <v>0.46</v>
      </c>
      <c r="E13" s="103">
        <v>-1.1100000000000001</v>
      </c>
      <c r="F13" s="103">
        <v>-4.1399999999999997</v>
      </c>
      <c r="G13" s="103">
        <v>0.26</v>
      </c>
      <c r="H13" s="103">
        <v>0.3</v>
      </c>
      <c r="I13" s="103">
        <v>2.1</v>
      </c>
      <c r="J13" s="103">
        <v>2.81</v>
      </c>
      <c r="K13" s="103">
        <v>-5.44</v>
      </c>
      <c r="L13" s="103">
        <v>-2.4500000000000002</v>
      </c>
      <c r="M13" s="103">
        <v>1.62</v>
      </c>
      <c r="N13" s="103">
        <f t="shared" si="0"/>
        <v>-0.34166666666666673</v>
      </c>
      <c r="O13" s="103">
        <f t="shared" si="1"/>
        <v>2.4053407012082277</v>
      </c>
      <c r="Q13" s="153">
        <f t="shared" si="2"/>
        <v>0.25429522992706199</v>
      </c>
      <c r="R13" s="153">
        <f t="shared" si="3"/>
        <v>0.64924967422794833</v>
      </c>
      <c r="S13" s="153">
        <f t="shared" si="4"/>
        <v>0.33328611878723924</v>
      </c>
      <c r="T13" s="153">
        <f t="shared" si="5"/>
        <v>-0.31942806811001512</v>
      </c>
      <c r="U13" s="153">
        <f t="shared" si="6"/>
        <v>-1.5791248746696842</v>
      </c>
      <c r="V13" s="153">
        <f t="shared" si="7"/>
        <v>0.25013781472389479</v>
      </c>
      <c r="W13" s="153">
        <f t="shared" si="8"/>
        <v>0.26676747553656366</v>
      </c>
      <c r="X13" s="153">
        <f t="shared" si="9"/>
        <v>1.0151022121066642</v>
      </c>
      <c r="Y13" s="153">
        <f t="shared" si="10"/>
        <v>1.3102786915315372</v>
      </c>
      <c r="Z13" s="153">
        <f t="shared" si="11"/>
        <v>-2.1195888510814238</v>
      </c>
      <c r="AA13" s="153">
        <f t="shared" si="12"/>
        <v>-0.87652170533442331</v>
      </c>
      <c r="AB13" s="153">
        <f t="shared" si="13"/>
        <v>0.81554628235463744</v>
      </c>
    </row>
    <row r="14" spans="1:33" ht="18" customHeight="1">
      <c r="A14" s="103" t="s">
        <v>129</v>
      </c>
      <c r="B14" s="103">
        <v>0.39</v>
      </c>
      <c r="C14" s="103">
        <v>1.75</v>
      </c>
      <c r="D14" s="103">
        <v>0.4</v>
      </c>
      <c r="E14" s="103">
        <v>-0.68</v>
      </c>
      <c r="F14" s="103">
        <v>-4.57</v>
      </c>
      <c r="G14" s="103">
        <v>-0.78</v>
      </c>
      <c r="H14" s="103">
        <v>1.82</v>
      </c>
      <c r="I14" s="103">
        <v>1.84</v>
      </c>
      <c r="J14" s="103">
        <v>-2.8</v>
      </c>
      <c r="K14" s="103">
        <v>-12.13</v>
      </c>
      <c r="L14" s="103">
        <v>-2.2799999999999998</v>
      </c>
      <c r="M14" s="103">
        <v>-1.73</v>
      </c>
      <c r="N14" s="103">
        <f t="shared" si="0"/>
        <v>-1.5641666666666669</v>
      </c>
      <c r="O14" s="103">
        <f t="shared" si="1"/>
        <v>3.7174934618488424</v>
      </c>
      <c r="Q14" s="153">
        <f t="shared" si="2"/>
        <v>0.52566781534964424</v>
      </c>
      <c r="R14" s="153">
        <f t="shared" si="3"/>
        <v>0.89150571498743492</v>
      </c>
      <c r="S14" s="153">
        <f t="shared" si="4"/>
        <v>0.52835779990580445</v>
      </c>
      <c r="T14" s="153">
        <f t="shared" si="5"/>
        <v>0.23783946784050003</v>
      </c>
      <c r="U14" s="153">
        <f t="shared" si="6"/>
        <v>-0.80856452450582794</v>
      </c>
      <c r="V14" s="153">
        <f t="shared" si="7"/>
        <v>0.21093962227889779</v>
      </c>
      <c r="W14" s="153">
        <f t="shared" si="8"/>
        <v>0.91033560688055659</v>
      </c>
      <c r="X14" s="153">
        <f t="shared" si="9"/>
        <v>0.9157155759928769</v>
      </c>
      <c r="Y14" s="153">
        <f t="shared" si="10"/>
        <v>-0.33243725806546781</v>
      </c>
      <c r="Z14" s="153">
        <f t="shared" si="11"/>
        <v>-2.8421928489629589</v>
      </c>
      <c r="AA14" s="153">
        <f t="shared" si="12"/>
        <v>-0.19255806114513604</v>
      </c>
      <c r="AB14" s="153">
        <f t="shared" si="13"/>
        <v>-4.4608910556323669E-2</v>
      </c>
    </row>
    <row r="15" spans="1:33" ht="18" customHeight="1">
      <c r="A15" s="134" t="s">
        <v>125</v>
      </c>
      <c r="B15" s="103">
        <v>0.17</v>
      </c>
      <c r="C15" s="103">
        <v>2.34</v>
      </c>
      <c r="D15" s="103">
        <v>0.35</v>
      </c>
      <c r="E15" s="103">
        <v>-0.94</v>
      </c>
      <c r="F15" s="103">
        <v>0.15</v>
      </c>
      <c r="G15" s="103">
        <v>-0.18</v>
      </c>
      <c r="H15" s="103">
        <v>0.1</v>
      </c>
      <c r="I15" s="103">
        <v>2.54</v>
      </c>
      <c r="J15" s="103">
        <v>1.28</v>
      </c>
      <c r="K15" s="103">
        <v>-0.19</v>
      </c>
      <c r="L15" s="103">
        <v>3.9</v>
      </c>
      <c r="M15" s="103">
        <v>-0.62</v>
      </c>
      <c r="N15" s="103">
        <f t="shared" si="0"/>
        <v>0.7416666666666667</v>
      </c>
      <c r="O15" s="103">
        <f t="shared" si="1"/>
        <v>1.4052036230462197</v>
      </c>
      <c r="Q15" s="153">
        <f t="shared" si="2"/>
        <v>-0.40682123024092393</v>
      </c>
      <c r="R15" s="153">
        <f t="shared" si="3"/>
        <v>1.137438949857277</v>
      </c>
      <c r="S15" s="153">
        <f t="shared" si="4"/>
        <v>-0.2787259157627322</v>
      </c>
      <c r="T15" s="153">
        <f t="shared" si="5"/>
        <v>-1.1967423361897733</v>
      </c>
      <c r="U15" s="153">
        <f t="shared" si="6"/>
        <v>-0.42105404296072307</v>
      </c>
      <c r="V15" s="153">
        <f t="shared" si="7"/>
        <v>-0.65589545283740802</v>
      </c>
      <c r="W15" s="153">
        <f t="shared" si="8"/>
        <v>-0.45663607476022078</v>
      </c>
      <c r="X15" s="153">
        <f t="shared" si="9"/>
        <v>1.279767077055268</v>
      </c>
      <c r="Y15" s="153">
        <f t="shared" si="10"/>
        <v>0.38309987570792547</v>
      </c>
      <c r="Z15" s="153">
        <f t="shared" si="11"/>
        <v>-0.66301185919730754</v>
      </c>
      <c r="AA15" s="153">
        <f t="shared" si="12"/>
        <v>2.2475983420016061</v>
      </c>
      <c r="AB15" s="153">
        <f t="shared" si="13"/>
        <v>-0.96901733267298806</v>
      </c>
    </row>
    <row r="16" spans="1:33" ht="18" customHeight="1">
      <c r="A16" s="103" t="s">
        <v>131</v>
      </c>
      <c r="B16" s="103">
        <v>0.16</v>
      </c>
      <c r="C16" s="103">
        <v>-0.59</v>
      </c>
      <c r="D16" s="103">
        <v>-0.1</v>
      </c>
      <c r="E16" s="103">
        <v>-1.1599999999999999</v>
      </c>
      <c r="F16" s="103">
        <v>-3.79</v>
      </c>
      <c r="G16" s="103">
        <v>-1.1499999999999999</v>
      </c>
      <c r="H16" s="103">
        <v>-1.17</v>
      </c>
      <c r="I16" s="103">
        <v>2.44</v>
      </c>
      <c r="J16" s="103">
        <v>-1.48</v>
      </c>
      <c r="K16" s="103">
        <v>-13.2</v>
      </c>
      <c r="L16" s="103">
        <v>-10.52</v>
      </c>
      <c r="M16" s="103">
        <v>0.14000000000000001</v>
      </c>
      <c r="N16" s="103">
        <f t="shared" si="0"/>
        <v>-2.5349999999999997</v>
      </c>
      <c r="O16" s="103">
        <f t="shared" si="1"/>
        <v>4.4228959216030992</v>
      </c>
      <c r="Q16" s="153">
        <f t="shared" si="2"/>
        <v>0.60932928284307997</v>
      </c>
      <c r="R16" s="153">
        <f t="shared" si="3"/>
        <v>0.43975712620771451</v>
      </c>
      <c r="S16" s="153">
        <f t="shared" si="4"/>
        <v>0.5505442685428199</v>
      </c>
      <c r="T16" s="153">
        <f t="shared" si="5"/>
        <v>0.31088228716483668</v>
      </c>
      <c r="U16" s="153">
        <f t="shared" si="6"/>
        <v>-0.28375074210317835</v>
      </c>
      <c r="V16" s="153">
        <f t="shared" si="7"/>
        <v>0.31314324925330828</v>
      </c>
      <c r="W16" s="153">
        <f t="shared" si="8"/>
        <v>0.30862132507636514</v>
      </c>
      <c r="X16" s="153">
        <f t="shared" si="9"/>
        <v>1.1248286390145912</v>
      </c>
      <c r="Y16" s="153">
        <f t="shared" si="10"/>
        <v>0.2385315003337474</v>
      </c>
      <c r="Z16" s="153">
        <f t="shared" si="11"/>
        <v>-2.4113160673548975</v>
      </c>
      <c r="AA16" s="153">
        <f t="shared" si="12"/>
        <v>-1.8053782276445245</v>
      </c>
      <c r="AB16" s="153">
        <f t="shared" si="13"/>
        <v>0.60480735866613689</v>
      </c>
    </row>
    <row r="17" spans="1:28" ht="18" customHeight="1">
      <c r="A17" s="134" t="s">
        <v>134</v>
      </c>
      <c r="B17" s="103">
        <v>0.28999999999999998</v>
      </c>
      <c r="C17" s="103">
        <v>-0.12</v>
      </c>
      <c r="D17" s="103">
        <v>0.81</v>
      </c>
      <c r="E17" s="103">
        <v>-12.41</v>
      </c>
      <c r="F17" s="103">
        <v>-2.0099999999999998</v>
      </c>
      <c r="G17" s="103">
        <v>0.04</v>
      </c>
      <c r="H17" s="103">
        <v>-0.72</v>
      </c>
      <c r="I17" s="103">
        <v>0.92</v>
      </c>
      <c r="J17" s="103">
        <v>-0.04</v>
      </c>
      <c r="K17" s="103">
        <v>-12.38</v>
      </c>
      <c r="L17" s="103">
        <v>-2.2999999999999998</v>
      </c>
      <c r="M17" s="103">
        <v>-0.31</v>
      </c>
      <c r="N17" s="103">
        <f t="shared" si="0"/>
        <v>-2.3525</v>
      </c>
      <c r="O17" s="103">
        <f t="shared" si="1"/>
        <v>4.5863041129723037</v>
      </c>
      <c r="Q17" s="153">
        <f t="shared" si="2"/>
        <v>0.57617199708273203</v>
      </c>
      <c r="R17" s="153">
        <f t="shared" si="3"/>
        <v>0.48677539583243112</v>
      </c>
      <c r="S17" s="153">
        <f t="shared" si="4"/>
        <v>0.68955305232701614</v>
      </c>
      <c r="T17" s="153">
        <f t="shared" si="5"/>
        <v>-2.1929422367680522</v>
      </c>
      <c r="U17" s="153">
        <f t="shared" si="6"/>
        <v>7.4678868117629471E-2</v>
      </c>
      <c r="V17" s="153">
        <f t="shared" si="7"/>
        <v>0.52166187436913392</v>
      </c>
      <c r="W17" s="153">
        <f t="shared" si="8"/>
        <v>0.35595110131979568</v>
      </c>
      <c r="X17" s="153">
        <f t="shared" si="9"/>
        <v>0.71353750632099922</v>
      </c>
      <c r="Y17" s="153">
        <f t="shared" si="10"/>
        <v>0.50421863510078246</v>
      </c>
      <c r="Z17" s="153">
        <f t="shared" si="11"/>
        <v>-2.1864010220424199</v>
      </c>
      <c r="AA17" s="153">
        <f t="shared" si="12"/>
        <v>1.1447125769855649E-2</v>
      </c>
      <c r="AB17" s="153">
        <f t="shared" si="13"/>
        <v>0.44534770257009654</v>
      </c>
    </row>
    <row r="18" spans="1:28" ht="18" customHeight="1">
      <c r="A18" s="103" t="s">
        <v>289</v>
      </c>
      <c r="B18" s="103">
        <v>0.23</v>
      </c>
      <c r="C18" s="103">
        <v>-0.03</v>
      </c>
      <c r="D18" s="103">
        <v>0.71</v>
      </c>
      <c r="E18" s="103">
        <v>-12.22</v>
      </c>
      <c r="F18" s="103">
        <v>-12.7</v>
      </c>
      <c r="G18" s="103">
        <v>-1.05</v>
      </c>
      <c r="H18" s="103">
        <v>0.62</v>
      </c>
      <c r="I18" s="103">
        <v>-0.66</v>
      </c>
      <c r="J18" s="103">
        <v>-10.93</v>
      </c>
      <c r="K18" s="103">
        <v>-12.2</v>
      </c>
      <c r="L18" s="103">
        <v>-10.41</v>
      </c>
      <c r="M18" s="103">
        <v>-0.16</v>
      </c>
      <c r="N18" s="103">
        <f t="shared" si="0"/>
        <v>-4.8999999999999995</v>
      </c>
      <c r="O18" s="103">
        <f t="shared" si="1"/>
        <v>5.7855956190064539</v>
      </c>
      <c r="Q18" s="153">
        <f t="shared" si="2"/>
        <v>0.88668485283473064</v>
      </c>
      <c r="R18" s="153">
        <f t="shared" si="3"/>
        <v>0.84174565951367208</v>
      </c>
      <c r="S18" s="153">
        <f t="shared" si="4"/>
        <v>0.96964951742745387</v>
      </c>
      <c r="T18" s="153">
        <f t="shared" si="5"/>
        <v>-1.2652111350390312</v>
      </c>
      <c r="U18" s="153">
        <f t="shared" si="6"/>
        <v>-1.3481757996317543</v>
      </c>
      <c r="V18" s="153">
        <f t="shared" si="7"/>
        <v>0.66544574725413508</v>
      </c>
      <c r="W18" s="153">
        <f t="shared" si="8"/>
        <v>0.95409364281631825</v>
      </c>
      <c r="X18" s="153">
        <f t="shared" si="9"/>
        <v>0.73285453723572269</v>
      </c>
      <c r="Y18" s="153">
        <f t="shared" si="10"/>
        <v>-1.042243598946087</v>
      </c>
      <c r="Z18" s="153">
        <f t="shared" si="11"/>
        <v>-1.2617542740143339</v>
      </c>
      <c r="AA18" s="153">
        <f t="shared" si="12"/>
        <v>-0.95236521230397009</v>
      </c>
      <c r="AB18" s="153">
        <f t="shared" si="13"/>
        <v>0.81927606285314281</v>
      </c>
    </row>
    <row r="19" spans="1:28" ht="18" customHeight="1">
      <c r="A19" s="134" t="s">
        <v>132</v>
      </c>
      <c r="B19" s="103">
        <v>0.03</v>
      </c>
      <c r="C19" s="103">
        <v>-3.32</v>
      </c>
      <c r="D19" s="103">
        <v>-0.41</v>
      </c>
      <c r="E19" s="103">
        <v>-0.94</v>
      </c>
      <c r="F19" s="103">
        <v>-1.94</v>
      </c>
      <c r="G19" s="103">
        <v>-0.61</v>
      </c>
      <c r="H19" s="103">
        <v>-1.23</v>
      </c>
      <c r="I19" s="103">
        <v>1.88</v>
      </c>
      <c r="J19" s="103">
        <v>-11.33</v>
      </c>
      <c r="K19" s="103">
        <v>-2.97</v>
      </c>
      <c r="L19" s="103">
        <v>-10.49</v>
      </c>
      <c r="M19" s="103">
        <v>-1.89</v>
      </c>
      <c r="N19" s="103">
        <f t="shared" si="0"/>
        <v>-2.7683333333333331</v>
      </c>
      <c r="O19" s="103">
        <f t="shared" si="1"/>
        <v>3.8740156455830452</v>
      </c>
      <c r="Q19" s="153">
        <f t="shared" si="2"/>
        <v>0.72233402994225115</v>
      </c>
      <c r="R19" s="153">
        <f t="shared" si="3"/>
        <v>-0.14240176528343371</v>
      </c>
      <c r="S19" s="153">
        <f t="shared" si="4"/>
        <v>0.60875679116634029</v>
      </c>
      <c r="T19" s="153">
        <f t="shared" si="5"/>
        <v>0.47194784445899318</v>
      </c>
      <c r="U19" s="153">
        <f t="shared" si="6"/>
        <v>0.21381775633192304</v>
      </c>
      <c r="V19" s="153">
        <f t="shared" si="7"/>
        <v>0.55713077354092633</v>
      </c>
      <c r="W19" s="153">
        <f t="shared" si="8"/>
        <v>0.39709011890214285</v>
      </c>
      <c r="X19" s="153">
        <f t="shared" si="9"/>
        <v>1.1998746929773312</v>
      </c>
      <c r="Y19" s="153">
        <f t="shared" si="10"/>
        <v>-2.2100237711812656</v>
      </c>
      <c r="Z19" s="153">
        <f t="shared" si="11"/>
        <v>-5.2056234438959258E-2</v>
      </c>
      <c r="AA19" s="153">
        <f t="shared" si="12"/>
        <v>-1.9931944971545268</v>
      </c>
      <c r="AB19" s="153">
        <f t="shared" si="13"/>
        <v>0.22672426073827656</v>
      </c>
    </row>
    <row r="20" spans="1:28" ht="18" customHeight="1">
      <c r="A20" s="103" t="s">
        <v>130</v>
      </c>
      <c r="B20" s="103">
        <v>0.28000000000000003</v>
      </c>
      <c r="C20" s="103">
        <v>2.2400000000000002</v>
      </c>
      <c r="D20" s="103">
        <v>1.24</v>
      </c>
      <c r="E20" s="103">
        <v>-0.5</v>
      </c>
      <c r="F20" s="103">
        <v>-4.8899999999999997</v>
      </c>
      <c r="G20" s="103">
        <v>0.46</v>
      </c>
      <c r="H20" s="103">
        <v>1.19</v>
      </c>
      <c r="I20" s="103">
        <v>2.0499999999999998</v>
      </c>
      <c r="J20" s="103">
        <v>0.56999999999999995</v>
      </c>
      <c r="K20" s="103">
        <v>-12.44</v>
      </c>
      <c r="L20" s="103">
        <v>-0.39</v>
      </c>
      <c r="M20" s="103">
        <v>0.95</v>
      </c>
      <c r="N20" s="103">
        <f t="shared" si="0"/>
        <v>-0.77</v>
      </c>
      <c r="O20" s="103">
        <f t="shared" si="1"/>
        <v>3.9332365807309375</v>
      </c>
      <c r="Q20" s="153">
        <f t="shared" si="2"/>
        <v>0.26695571915098787</v>
      </c>
      <c r="R20" s="153">
        <f t="shared" si="3"/>
        <v>0.76527306156616526</v>
      </c>
      <c r="S20" s="153">
        <f t="shared" si="4"/>
        <v>0.51102951951760534</v>
      </c>
      <c r="T20" s="153">
        <f t="shared" si="5"/>
        <v>6.8645756353111168E-2</v>
      </c>
      <c r="U20" s="153">
        <f t="shared" si="6"/>
        <v>-1.0474833932400665</v>
      </c>
      <c r="V20" s="153">
        <f t="shared" si="7"/>
        <v>0.31271955671972868</v>
      </c>
      <c r="W20" s="153">
        <f t="shared" si="8"/>
        <v>0.49831734241517733</v>
      </c>
      <c r="X20" s="153">
        <f t="shared" si="9"/>
        <v>0.71696678857693885</v>
      </c>
      <c r="Y20" s="153">
        <f t="shared" si="10"/>
        <v>0.34068634634507022</v>
      </c>
      <c r="Z20" s="153">
        <f t="shared" si="11"/>
        <v>-2.9670221357066939</v>
      </c>
      <c r="AA20" s="153">
        <f t="shared" si="12"/>
        <v>9.6612545978452757E-2</v>
      </c>
      <c r="AB20" s="153">
        <f t="shared" si="13"/>
        <v>0.43729889232352298</v>
      </c>
    </row>
    <row r="21" spans="1:28" ht="18" customHeight="1">
      <c r="A21" s="134" t="s">
        <v>290</v>
      </c>
      <c r="B21" s="103">
        <v>-0.02</v>
      </c>
      <c r="C21" s="103">
        <v>0.57999999999999996</v>
      </c>
      <c r="D21" s="103">
        <v>0.62</v>
      </c>
      <c r="E21" s="103">
        <v>-12.29</v>
      </c>
      <c r="F21" s="103">
        <v>-4.71</v>
      </c>
      <c r="G21" s="103">
        <v>-2.04</v>
      </c>
      <c r="H21" s="103">
        <v>0.67</v>
      </c>
      <c r="I21" s="103">
        <v>0.96</v>
      </c>
      <c r="J21" s="103">
        <v>-10.96</v>
      </c>
      <c r="K21" s="103">
        <v>-12.26</v>
      </c>
      <c r="L21" s="103">
        <v>-10.41</v>
      </c>
      <c r="M21" s="103">
        <v>-12.72</v>
      </c>
      <c r="N21" s="103">
        <f t="shared" si="0"/>
        <v>-5.2149999999999999</v>
      </c>
      <c r="O21" s="103">
        <f t="shared" si="1"/>
        <v>5.7280195821359881</v>
      </c>
      <c r="Q21" s="153">
        <f t="shared" si="2"/>
        <v>0.90694522347683315</v>
      </c>
      <c r="R21" s="153">
        <f t="shared" si="3"/>
        <v>1.0116934687292103</v>
      </c>
      <c r="S21" s="153">
        <f t="shared" si="4"/>
        <v>1.0186766850793689</v>
      </c>
      <c r="T21" s="153">
        <f t="shared" si="5"/>
        <v>-1.2351563919342818</v>
      </c>
      <c r="U21" s="153">
        <f t="shared" si="6"/>
        <v>8.8163106420750842E-2</v>
      </c>
      <c r="V21" s="153">
        <f t="shared" si="7"/>
        <v>0.55429279779382967</v>
      </c>
      <c r="W21" s="153">
        <f t="shared" si="8"/>
        <v>1.0274057055170669</v>
      </c>
      <c r="X21" s="153">
        <f t="shared" si="9"/>
        <v>1.078034024055716</v>
      </c>
      <c r="Y21" s="153">
        <f t="shared" si="10"/>
        <v>-1.0029644482915125</v>
      </c>
      <c r="Z21" s="153">
        <f t="shared" si="11"/>
        <v>-1.229918979671663</v>
      </c>
      <c r="AA21" s="153">
        <f t="shared" si="12"/>
        <v>-0.90694522347683315</v>
      </c>
      <c r="AB21" s="153">
        <f t="shared" si="13"/>
        <v>-1.3102259676984858</v>
      </c>
    </row>
    <row r="22" spans="1:28" ht="18" customHeight="1">
      <c r="A22" s="103" t="s">
        <v>114</v>
      </c>
      <c r="B22" s="103">
        <v>0.22</v>
      </c>
      <c r="C22" s="103">
        <v>-2.87</v>
      </c>
      <c r="D22" s="103">
        <v>0.81</v>
      </c>
      <c r="E22" s="103">
        <v>-2.23</v>
      </c>
      <c r="F22" s="103">
        <v>-1.77</v>
      </c>
      <c r="G22" s="103">
        <v>-0.61</v>
      </c>
      <c r="H22" s="103">
        <v>0.99</v>
      </c>
      <c r="I22" s="103">
        <v>1</v>
      </c>
      <c r="J22" s="103">
        <v>-10.9</v>
      </c>
      <c r="K22" s="103">
        <v>-0.65</v>
      </c>
      <c r="L22" s="103">
        <v>-2.2799999999999998</v>
      </c>
      <c r="M22" s="103">
        <v>-1.1299999999999999</v>
      </c>
      <c r="N22" s="103">
        <f t="shared" si="0"/>
        <v>-1.6183333333333332</v>
      </c>
      <c r="O22" s="103">
        <f t="shared" si="1"/>
        <v>3.0778667756887876</v>
      </c>
      <c r="Q22" s="153">
        <f t="shared" si="2"/>
        <v>0.59727514779191093</v>
      </c>
      <c r="R22" s="153">
        <f t="shared" si="3"/>
        <v>-0.40666694106230761</v>
      </c>
      <c r="S22" s="153">
        <f t="shared" si="4"/>
        <v>0.78896635569611451</v>
      </c>
      <c r="T22" s="153">
        <f t="shared" si="5"/>
        <v>-0.19873071553910371</v>
      </c>
      <c r="U22" s="153">
        <f t="shared" si="6"/>
        <v>-4.9276553444300965E-2</v>
      </c>
      <c r="V22" s="153">
        <f t="shared" si="7"/>
        <v>0.32760785531650605</v>
      </c>
      <c r="W22" s="153">
        <f t="shared" si="8"/>
        <v>0.84744841912451563</v>
      </c>
      <c r="X22" s="153">
        <f t="shared" si="9"/>
        <v>0.85069742264831572</v>
      </c>
      <c r="Y22" s="153">
        <f t="shared" si="10"/>
        <v>-3.0156167706737556</v>
      </c>
      <c r="Z22" s="153">
        <f t="shared" si="11"/>
        <v>0.31461184122130575</v>
      </c>
      <c r="AA22" s="153">
        <f t="shared" si="12"/>
        <v>-0.21497573315810395</v>
      </c>
      <c r="AB22" s="153">
        <f t="shared" si="13"/>
        <v>0.15865967207890291</v>
      </c>
    </row>
    <row r="23" spans="1:28" ht="32" customHeight="1">
      <c r="A23" s="134" t="s">
        <v>136</v>
      </c>
      <c r="B23" s="103">
        <v>0.19</v>
      </c>
      <c r="C23" s="103">
        <v>-2.96</v>
      </c>
      <c r="D23" s="103">
        <v>-0.53</v>
      </c>
      <c r="E23" s="103">
        <v>-2.41</v>
      </c>
      <c r="F23" s="103">
        <v>-2.91</v>
      </c>
      <c r="G23" s="103">
        <v>-1.84</v>
      </c>
      <c r="H23" s="103">
        <v>1.2</v>
      </c>
      <c r="I23" s="103">
        <v>-10.71</v>
      </c>
      <c r="J23" s="103">
        <v>-10.99</v>
      </c>
      <c r="K23" s="103">
        <v>-2.38</v>
      </c>
      <c r="L23" s="103">
        <v>-10.42</v>
      </c>
      <c r="M23" s="103">
        <v>-2.86</v>
      </c>
      <c r="N23" s="103">
        <f t="shared" si="0"/>
        <v>-3.8850000000000002</v>
      </c>
      <c r="O23" s="103">
        <f t="shared" si="1"/>
        <v>4.1328591797930887</v>
      </c>
      <c r="Q23" s="153">
        <f t="shared" si="2"/>
        <v>0.98600020536001298</v>
      </c>
      <c r="R23" s="153">
        <f t="shared" si="3"/>
        <v>0.22381599753570852</v>
      </c>
      <c r="S23" s="153">
        <f t="shared" si="4"/>
        <v>0.81178667214302913</v>
      </c>
      <c r="T23" s="153">
        <f t="shared" si="5"/>
        <v>0.35689577985423782</v>
      </c>
      <c r="U23" s="153">
        <f t="shared" si="6"/>
        <v>0.23591415956466569</v>
      </c>
      <c r="V23" s="153">
        <f t="shared" si="7"/>
        <v>0.49481482698435003</v>
      </c>
      <c r="W23" s="153">
        <f t="shared" si="8"/>
        <v>1.2303830783449485</v>
      </c>
      <c r="X23" s="153">
        <f t="shared" si="9"/>
        <v>-1.6513991169526598</v>
      </c>
      <c r="Y23" s="153">
        <f t="shared" si="10"/>
        <v>-1.7191488243148201</v>
      </c>
      <c r="Z23" s="153">
        <f t="shared" si="11"/>
        <v>0.3641546770716122</v>
      </c>
      <c r="AA23" s="153">
        <f t="shared" si="12"/>
        <v>-1.5812297771847079</v>
      </c>
      <c r="AB23" s="153">
        <f t="shared" si="13"/>
        <v>0.24801232159362296</v>
      </c>
    </row>
    <row r="24" spans="1:28" ht="18" customHeight="1">
      <c r="A24" s="103" t="s">
        <v>133</v>
      </c>
      <c r="B24" s="103">
        <v>0.08</v>
      </c>
      <c r="C24" s="103">
        <v>1.87</v>
      </c>
      <c r="D24" s="103">
        <v>-0.45</v>
      </c>
      <c r="E24" s="103">
        <v>-2.88</v>
      </c>
      <c r="F24" s="103">
        <v>-5.3</v>
      </c>
      <c r="G24" s="103">
        <v>-1.03</v>
      </c>
      <c r="H24" s="103">
        <v>-0.84</v>
      </c>
      <c r="I24" s="103">
        <v>-10.89</v>
      </c>
      <c r="J24" s="103">
        <v>-11.26</v>
      </c>
      <c r="K24" s="103">
        <v>-4.74</v>
      </c>
      <c r="L24" s="103">
        <v>-0.43</v>
      </c>
      <c r="M24" s="103">
        <v>-0.69</v>
      </c>
      <c r="N24" s="103">
        <f t="shared" si="0"/>
        <v>-3.0466666666666669</v>
      </c>
      <c r="O24" s="103">
        <f t="shared" si="1"/>
        <v>4.0720476694437435</v>
      </c>
      <c r="Q24" s="153">
        <f t="shared" si="2"/>
        <v>0.76783645980592874</v>
      </c>
      <c r="R24" s="153">
        <f t="shared" si="3"/>
        <v>1.2074187400999412</v>
      </c>
      <c r="S24" s="153">
        <f t="shared" si="4"/>
        <v>0.63768081256803677</v>
      </c>
      <c r="T24" s="153">
        <f t="shared" si="5"/>
        <v>4.0929448816947232E-2</v>
      </c>
      <c r="U24" s="153">
        <f t="shared" si="6"/>
        <v>-0.55336614800512551</v>
      </c>
      <c r="V24" s="153">
        <f t="shared" si="7"/>
        <v>0.49524633068506063</v>
      </c>
      <c r="W24" s="153">
        <f t="shared" si="8"/>
        <v>0.54190590233638047</v>
      </c>
      <c r="X24" s="153">
        <f t="shared" si="9"/>
        <v>-1.9261398613255334</v>
      </c>
      <c r="Y24" s="153">
        <f t="shared" si="10"/>
        <v>-2.0170032376991558</v>
      </c>
      <c r="Z24" s="153">
        <f t="shared" si="11"/>
        <v>-0.41584319998018315</v>
      </c>
      <c r="AA24" s="153">
        <f t="shared" si="12"/>
        <v>0.64259234642607044</v>
      </c>
      <c r="AB24" s="153">
        <f t="shared" si="13"/>
        <v>0.57874240627163287</v>
      </c>
    </row>
    <row r="25" spans="1:28">
      <c r="A25" s="134" t="s">
        <v>135</v>
      </c>
      <c r="B25" s="103">
        <v>0.04</v>
      </c>
      <c r="C25" s="103">
        <v>-11.18</v>
      </c>
      <c r="D25" s="103">
        <v>-0.95</v>
      </c>
      <c r="E25" s="103">
        <v>-4.5</v>
      </c>
      <c r="F25" s="103">
        <v>-13.08</v>
      </c>
      <c r="G25" s="103">
        <v>-2.65</v>
      </c>
      <c r="H25" s="103">
        <v>0.92</v>
      </c>
      <c r="I25" s="103">
        <v>1.72</v>
      </c>
      <c r="J25" s="103">
        <v>-11.1</v>
      </c>
      <c r="K25" s="103">
        <v>-12.54</v>
      </c>
      <c r="L25" s="103">
        <v>1.76</v>
      </c>
      <c r="M25" s="103">
        <v>-3.09</v>
      </c>
      <c r="N25" s="103">
        <f t="shared" si="0"/>
        <v>-4.5541666666666671</v>
      </c>
      <c r="O25" s="103">
        <f t="shared" si="1"/>
        <v>5.5698765072087131</v>
      </c>
      <c r="Q25" s="153">
        <f t="shared" si="2"/>
        <v>0.82482379290110819</v>
      </c>
      <c r="R25" s="153">
        <f t="shared" si="3"/>
        <v>-1.1895835257313094</v>
      </c>
      <c r="S25" s="153">
        <f t="shared" si="4"/>
        <v>0.64708197066883599</v>
      </c>
      <c r="T25" s="153">
        <f t="shared" si="5"/>
        <v>9.7249313510924165E-3</v>
      </c>
      <c r="U25" s="153">
        <f t="shared" si="6"/>
        <v>-1.5307041946619329</v>
      </c>
      <c r="V25" s="153">
        <f t="shared" si="7"/>
        <v>0.34186874057301514</v>
      </c>
      <c r="W25" s="153">
        <f t="shared" si="8"/>
        <v>0.98281652377423889</v>
      </c>
      <c r="X25" s="153">
        <f t="shared" si="9"/>
        <v>1.1264462791134486</v>
      </c>
      <c r="Y25" s="153">
        <f t="shared" si="10"/>
        <v>-1.1752205501973885</v>
      </c>
      <c r="Z25" s="153">
        <f t="shared" si="11"/>
        <v>-1.433754109807966</v>
      </c>
      <c r="AA25" s="153">
        <f t="shared" si="12"/>
        <v>1.1336277668804091</v>
      </c>
      <c r="AB25" s="153">
        <f t="shared" si="13"/>
        <v>0.26287237513644973</v>
      </c>
    </row>
    <row r="26" spans="1:28">
      <c r="A26" s="141" t="s">
        <v>115</v>
      </c>
      <c r="B26" s="103">
        <v>-0.04</v>
      </c>
      <c r="C26" s="103">
        <v>1.46</v>
      </c>
      <c r="D26" s="103">
        <v>-0.85</v>
      </c>
      <c r="E26" s="103">
        <v>-12.15</v>
      </c>
      <c r="F26" s="103">
        <v>-12.62</v>
      </c>
      <c r="G26" s="103">
        <v>1.66</v>
      </c>
      <c r="H26" s="103">
        <v>1.52</v>
      </c>
      <c r="I26" s="103">
        <v>0.35</v>
      </c>
      <c r="J26" s="103">
        <v>7.0000000000000007E-2</v>
      </c>
      <c r="K26" s="103">
        <v>-12.13</v>
      </c>
      <c r="L26" s="103">
        <v>-0.36</v>
      </c>
      <c r="M26" s="103">
        <v>1.41</v>
      </c>
      <c r="N26" s="103">
        <f t="shared" si="0"/>
        <v>-2.6399999999999997</v>
      </c>
      <c r="O26" s="103">
        <f t="shared" si="1"/>
        <v>5.6314252192495644</v>
      </c>
      <c r="Q26" s="153">
        <f t="shared" si="2"/>
        <v>0.46169484611330269</v>
      </c>
      <c r="R26" s="153">
        <f t="shared" si="3"/>
        <v>0.72805725733251581</v>
      </c>
      <c r="S26" s="153">
        <f t="shared" si="4"/>
        <v>0.3178591440549276</v>
      </c>
      <c r="T26" s="153">
        <f t="shared" si="5"/>
        <v>-1.6887376871298116</v>
      </c>
      <c r="U26" s="153">
        <f t="shared" si="6"/>
        <v>-1.7721979093118314</v>
      </c>
      <c r="V26" s="153">
        <f t="shared" si="7"/>
        <v>0.76357224549507763</v>
      </c>
      <c r="W26" s="153">
        <f t="shared" si="8"/>
        <v>0.73871175378128451</v>
      </c>
      <c r="X26" s="153">
        <f t="shared" si="9"/>
        <v>0.53094907303029815</v>
      </c>
      <c r="Y26" s="153">
        <f t="shared" si="10"/>
        <v>0.48122808960271168</v>
      </c>
      <c r="Z26" s="153">
        <f t="shared" si="11"/>
        <v>-1.6851861883135555</v>
      </c>
      <c r="AA26" s="153">
        <f t="shared" si="12"/>
        <v>0.40487086505320397</v>
      </c>
      <c r="AB26" s="153">
        <f t="shared" si="13"/>
        <v>0.71917851029187541</v>
      </c>
    </row>
    <row r="28" spans="1:28">
      <c r="Q28" s="103" t="s">
        <v>315</v>
      </c>
      <c r="R28" s="153">
        <f>MAX(Q2:AB26)</f>
        <v>2.2475983420016061</v>
      </c>
    </row>
    <row r="29" spans="1:28">
      <c r="Q29" s="103" t="s">
        <v>316</v>
      </c>
      <c r="R29" s="103">
        <f>MIN(Q2:AB26)</f>
        <v>-3.015616770673755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0AA72-0E39-4CF1-A635-9C19D658410E}">
  <dimension ref="A1:AG36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19" sqref="G19"/>
    </sheetView>
  </sheetViews>
  <sheetFormatPr defaultRowHeight="15.5"/>
  <cols>
    <col min="1" max="1" width="35.58203125" style="103" customWidth="1"/>
    <col min="2" max="16384" width="8.6640625" style="103"/>
  </cols>
  <sheetData>
    <row r="1" spans="1:33" s="151" customFormat="1">
      <c r="A1" s="148" t="s">
        <v>312</v>
      </c>
      <c r="B1" s="149" t="s">
        <v>291</v>
      </c>
      <c r="C1" s="23" t="s">
        <v>292</v>
      </c>
      <c r="D1" s="23" t="s">
        <v>293</v>
      </c>
      <c r="E1" s="150" t="s">
        <v>294</v>
      </c>
      <c r="F1" s="23" t="s">
        <v>295</v>
      </c>
      <c r="G1" s="23" t="s">
        <v>296</v>
      </c>
      <c r="H1" s="148" t="s">
        <v>297</v>
      </c>
      <c r="I1" s="151" t="s">
        <v>298</v>
      </c>
      <c r="J1" s="151" t="s">
        <v>299</v>
      </c>
      <c r="K1" s="148" t="s">
        <v>300</v>
      </c>
      <c r="L1" s="151" t="s">
        <v>301</v>
      </c>
      <c r="M1" s="151" t="s">
        <v>302</v>
      </c>
      <c r="N1" s="152" t="s">
        <v>313</v>
      </c>
      <c r="O1" s="148" t="s">
        <v>314</v>
      </c>
      <c r="P1" s="148"/>
      <c r="Q1" s="148" t="s">
        <v>291</v>
      </c>
      <c r="R1" s="23" t="s">
        <v>292</v>
      </c>
      <c r="S1" s="23" t="s">
        <v>293</v>
      </c>
      <c r="T1" s="150" t="s">
        <v>294</v>
      </c>
      <c r="U1" s="23" t="s">
        <v>295</v>
      </c>
      <c r="V1" s="23" t="s">
        <v>296</v>
      </c>
      <c r="W1" s="148" t="s">
        <v>317</v>
      </c>
      <c r="X1" s="151" t="s">
        <v>318</v>
      </c>
      <c r="Y1" s="151" t="s">
        <v>319</v>
      </c>
      <c r="Z1" s="148" t="s">
        <v>320</v>
      </c>
      <c r="AA1" s="151" t="s">
        <v>321</v>
      </c>
      <c r="AB1" s="151" t="s">
        <v>322</v>
      </c>
      <c r="AC1" s="152"/>
      <c r="AD1" s="148"/>
      <c r="AG1" s="148"/>
    </row>
    <row r="2" spans="1:33" ht="18" customHeight="1">
      <c r="A2" s="103" t="s">
        <v>268</v>
      </c>
      <c r="B2" s="149">
        <v>0.5</v>
      </c>
      <c r="C2" s="149">
        <v>1.81</v>
      </c>
      <c r="D2" s="149">
        <v>0.43</v>
      </c>
      <c r="E2" s="149">
        <v>7.0000000000000007E-2</v>
      </c>
      <c r="F2" s="149">
        <v>-0.97</v>
      </c>
      <c r="G2" s="149">
        <v>0.36</v>
      </c>
      <c r="H2" s="149">
        <v>0.85</v>
      </c>
      <c r="I2" s="149">
        <v>2.21</v>
      </c>
      <c r="J2" s="149">
        <v>1.49</v>
      </c>
      <c r="K2" s="149">
        <v>-0.44</v>
      </c>
      <c r="L2" s="149">
        <v>1.18</v>
      </c>
      <c r="M2" s="149">
        <v>0.92</v>
      </c>
      <c r="N2" s="103">
        <f>AVERAGE(B2:M2)</f>
        <v>0.70083333333333331</v>
      </c>
      <c r="O2" s="103">
        <f>_xlfn.STDEV.P(B2:M2)</f>
        <v>0.87328363408205212</v>
      </c>
      <c r="Q2" s="153">
        <f>(B2-N2)/O2</f>
        <v>-0.22997491936790765</v>
      </c>
      <c r="R2" s="153">
        <f>(C2-N2)/O2</f>
        <v>1.2701104467995235</v>
      </c>
      <c r="S2" s="153">
        <f>(D2-N2)/O2</f>
        <v>-0.31013215267456429</v>
      </c>
      <c r="T2" s="153">
        <f>(E2-N2)/O2</f>
        <v>-0.72236935253736978</v>
      </c>
      <c r="U2" s="153">
        <f>(F2-N2)/O2</f>
        <v>-1.9132768188076967</v>
      </c>
      <c r="V2" s="153">
        <f>(G2-N2)/O2</f>
        <v>-0.39028938598122093</v>
      </c>
      <c r="W2" s="153">
        <f>(H2-N2)/O2</f>
        <v>0.17081124716537541</v>
      </c>
      <c r="X2" s="153">
        <f>(I2-N2)/O2</f>
        <v>1.7281517799804185</v>
      </c>
      <c r="Y2" s="153">
        <f>(J2-N2)/O2</f>
        <v>0.90367738025480737</v>
      </c>
      <c r="Z2" s="153">
        <f>(K2-N2)/O2</f>
        <v>-1.3063720523430109</v>
      </c>
      <c r="AA2" s="153">
        <f>(L2-N2)/O2</f>
        <v>0.54869534703961376</v>
      </c>
      <c r="AB2" s="153">
        <f>(M2-N2)/O2</f>
        <v>0.25096848047203213</v>
      </c>
    </row>
    <row r="3" spans="1:33" ht="18" customHeight="1">
      <c r="A3" s="134" t="s">
        <v>269</v>
      </c>
      <c r="B3" s="149">
        <v>0.7</v>
      </c>
      <c r="C3" s="149">
        <v>1.1100000000000001</v>
      </c>
      <c r="D3" s="149">
        <v>1.17</v>
      </c>
      <c r="E3" s="149">
        <v>-0.08</v>
      </c>
      <c r="F3" s="149">
        <v>-1.73</v>
      </c>
      <c r="G3" s="149">
        <v>0.3</v>
      </c>
      <c r="H3" s="149">
        <v>1.1200000000000001</v>
      </c>
      <c r="I3" s="149">
        <v>2.4</v>
      </c>
      <c r="J3" s="149">
        <v>1.78</v>
      </c>
      <c r="K3" s="149">
        <v>-1.4</v>
      </c>
      <c r="L3" s="149">
        <v>3.61</v>
      </c>
      <c r="M3" s="149">
        <v>1.43</v>
      </c>
      <c r="N3" s="103">
        <f t="shared" ref="N3:N26" si="0">AVERAGE(B3:M3)</f>
        <v>0.86750000000000005</v>
      </c>
      <c r="O3" s="103">
        <f t="shared" ref="O3:O26" si="1">_xlfn.STDEV.P(B3:M3)</f>
        <v>1.4250562854381108</v>
      </c>
      <c r="Q3" s="153">
        <f t="shared" ref="Q3:Q26" si="2">(B3-N3)/O3</f>
        <v>-0.11753921702012275</v>
      </c>
      <c r="R3" s="153">
        <f t="shared" ref="R3:R26" si="3">(C3-N3)/O3</f>
        <v>0.17016871717838661</v>
      </c>
      <c r="S3" s="153">
        <f t="shared" ref="S3:S26" si="4">(D3-N3)/O3</f>
        <v>0.2122723173049976</v>
      </c>
      <c r="T3" s="153">
        <f t="shared" ref="T3:T26" si="5">(E3-N3)/O3</f>
        <v>-0.66488601866606711</v>
      </c>
      <c r="U3" s="153">
        <f t="shared" ref="U3:U26" si="6">(F3-N3)/O3</f>
        <v>-1.8227350221478726</v>
      </c>
      <c r="V3" s="153">
        <f t="shared" ref="V3:V26" si="7">(G3-N3)/O3</f>
        <v>-0.3982298845308635</v>
      </c>
      <c r="W3" s="153">
        <f t="shared" ref="W3:W26" si="8">(H3-N3)/O3</f>
        <v>0.17718598386615514</v>
      </c>
      <c r="X3" s="153">
        <f t="shared" ref="X3:X26" si="9">(I3-N3)/O3</f>
        <v>1.0753961199005253</v>
      </c>
      <c r="Y3" s="153">
        <f t="shared" ref="Y3:Y26" si="10">(J3-N3)/O3</f>
        <v>0.64032558525887728</v>
      </c>
      <c r="Z3" s="153">
        <f t="shared" ref="Z3:Z26" si="11">(K3-N3)/O3</f>
        <v>-1.5911652214515115</v>
      </c>
      <c r="AA3" s="153">
        <f t="shared" ref="AA3:AA26" si="12">(L3-N3)/O3</f>
        <v>1.924485389120516</v>
      </c>
      <c r="AB3" s="153">
        <f t="shared" ref="AB3:AB26" si="13">(M3-N3)/O3</f>
        <v>0.39472125118697909</v>
      </c>
    </row>
    <row r="4" spans="1:33" ht="18" customHeight="1">
      <c r="A4" s="103" t="s">
        <v>128</v>
      </c>
      <c r="B4" s="149">
        <v>0.47</v>
      </c>
      <c r="C4" s="149">
        <v>1.64</v>
      </c>
      <c r="D4" s="149">
        <v>0.65</v>
      </c>
      <c r="E4" s="149">
        <v>0.16</v>
      </c>
      <c r="F4" s="149">
        <v>-1.24</v>
      </c>
      <c r="G4" s="149">
        <v>-0.5</v>
      </c>
      <c r="H4" s="149">
        <v>0.27</v>
      </c>
      <c r="I4" s="149">
        <v>2.41</v>
      </c>
      <c r="J4" s="149">
        <v>0.14000000000000001</v>
      </c>
      <c r="K4" s="149">
        <v>-0.24</v>
      </c>
      <c r="L4" s="149">
        <v>1.48</v>
      </c>
      <c r="M4" s="149">
        <v>0.02</v>
      </c>
      <c r="N4" s="103">
        <f t="shared" si="0"/>
        <v>0.4383333333333333</v>
      </c>
      <c r="O4" s="103">
        <f t="shared" si="1"/>
        <v>0.95697294748713901</v>
      </c>
      <c r="Q4" s="153">
        <f t="shared" si="2"/>
        <v>3.3090451250287041E-2</v>
      </c>
      <c r="R4" s="153">
        <f t="shared" si="3"/>
        <v>1.2556955448135236</v>
      </c>
      <c r="S4" s="153">
        <f t="shared" si="4"/>
        <v>0.22118354256770811</v>
      </c>
      <c r="T4" s="153">
        <f t="shared" si="5"/>
        <v>-0.29084765046304917</v>
      </c>
      <c r="U4" s="153">
        <f t="shared" si="6"/>
        <v>-1.7537939162652127</v>
      </c>
      <c r="V4" s="153">
        <f t="shared" si="7"/>
        <v>-0.98052231862692618</v>
      </c>
      <c r="W4" s="153">
        <f t="shared" si="8"/>
        <v>-0.17590187243573627</v>
      </c>
      <c r="X4" s="153">
        <f t="shared" si="9"/>
        <v>2.060315991004714</v>
      </c>
      <c r="Y4" s="153">
        <f t="shared" si="10"/>
        <v>-0.31174688283165147</v>
      </c>
      <c r="Z4" s="153">
        <f t="shared" si="11"/>
        <v>-0.70883229783509583</v>
      </c>
      <c r="AA4" s="153">
        <f t="shared" si="12"/>
        <v>1.0885016858647052</v>
      </c>
      <c r="AB4" s="153">
        <f t="shared" si="13"/>
        <v>-0.43714227704326547</v>
      </c>
    </row>
    <row r="5" spans="1:33" ht="18" customHeight="1">
      <c r="A5" s="134" t="s">
        <v>286</v>
      </c>
      <c r="B5" s="149">
        <v>0.91</v>
      </c>
      <c r="C5" s="149">
        <v>1.1399999999999999</v>
      </c>
      <c r="D5" s="149">
        <v>0</v>
      </c>
      <c r="E5" s="149">
        <v>-0.64</v>
      </c>
      <c r="F5" s="149">
        <v>-0.95</v>
      </c>
      <c r="G5" s="149">
        <v>0.8</v>
      </c>
      <c r="H5" s="149">
        <v>2.64</v>
      </c>
      <c r="I5" s="149">
        <v>3.63</v>
      </c>
      <c r="J5" s="149">
        <v>4.1500000000000004</v>
      </c>
      <c r="K5" s="149">
        <v>-0.34</v>
      </c>
      <c r="L5" s="149">
        <v>2.82</v>
      </c>
      <c r="M5" s="149">
        <v>0.57999999999999996</v>
      </c>
      <c r="N5" s="103">
        <f t="shared" si="0"/>
        <v>1.2283333333333333</v>
      </c>
      <c r="O5" s="103">
        <f t="shared" si="1"/>
        <v>1.626539441746051</v>
      </c>
      <c r="Q5" s="153">
        <f t="shared" si="2"/>
        <v>-0.19571202834873161</v>
      </c>
      <c r="R5" s="153">
        <f t="shared" si="3"/>
        <v>-5.4307526191009342E-2</v>
      </c>
      <c r="S5" s="153">
        <f t="shared" si="4"/>
        <v>-0.7551820151466766</v>
      </c>
      <c r="T5" s="153">
        <f t="shared" si="5"/>
        <v>-1.1486554124551214</v>
      </c>
      <c r="U5" s="153">
        <f t="shared" si="6"/>
        <v>-1.3392440892763995</v>
      </c>
      <c r="V5" s="153">
        <f t="shared" si="7"/>
        <v>-0.26334026851112058</v>
      </c>
      <c r="W5" s="153">
        <f t="shared" si="8"/>
        <v>0.86789574875065834</v>
      </c>
      <c r="X5" s="153">
        <f t="shared" si="9"/>
        <v>1.4765499102121586</v>
      </c>
      <c r="Y5" s="153">
        <f t="shared" si="10"/>
        <v>1.7962470455252704</v>
      </c>
      <c r="Z5" s="153">
        <f t="shared" si="11"/>
        <v>-0.96421475746678798</v>
      </c>
      <c r="AA5" s="153">
        <f t="shared" si="12"/>
        <v>0.97856014174365835</v>
      </c>
      <c r="AB5" s="153">
        <f t="shared" si="13"/>
        <v>-0.39859674883589852</v>
      </c>
    </row>
    <row r="6" spans="1:33" ht="18" customHeight="1">
      <c r="A6" s="103" t="s">
        <v>287</v>
      </c>
      <c r="B6" s="149">
        <v>0.53</v>
      </c>
      <c r="C6" s="149">
        <v>1.23</v>
      </c>
      <c r="D6" s="149">
        <v>0.37</v>
      </c>
      <c r="E6" s="149">
        <v>0.18</v>
      </c>
      <c r="F6" s="149">
        <v>-2.62</v>
      </c>
      <c r="G6" s="149">
        <v>-0.01</v>
      </c>
      <c r="H6" s="149">
        <v>0.75</v>
      </c>
      <c r="I6" s="149">
        <v>2.4900000000000002</v>
      </c>
      <c r="J6" s="149">
        <v>1.1100000000000001</v>
      </c>
      <c r="K6" s="149">
        <v>-2.12</v>
      </c>
      <c r="L6" s="149">
        <v>3.07</v>
      </c>
      <c r="M6" s="149">
        <v>0.66</v>
      </c>
      <c r="N6" s="103">
        <f t="shared" si="0"/>
        <v>0.47000000000000003</v>
      </c>
      <c r="O6" s="103">
        <f t="shared" si="1"/>
        <v>1.5418171097766429</v>
      </c>
      <c r="Q6" s="153">
        <f t="shared" si="2"/>
        <v>3.8915121397694159E-2</v>
      </c>
      <c r="R6" s="153">
        <f t="shared" si="3"/>
        <v>0.49292487103745936</v>
      </c>
      <c r="S6" s="153">
        <f t="shared" si="4"/>
        <v>-6.4858535662823624E-2</v>
      </c>
      <c r="T6" s="153">
        <f t="shared" si="5"/>
        <v>-0.18808975342218845</v>
      </c>
      <c r="U6" s="153">
        <f t="shared" si="6"/>
        <v>-2.0041287519812494</v>
      </c>
      <c r="V6" s="153">
        <f t="shared" si="7"/>
        <v>-0.31132097118155327</v>
      </c>
      <c r="W6" s="153">
        <f t="shared" si="8"/>
        <v>0.18160389985590605</v>
      </c>
      <c r="X6" s="153">
        <f t="shared" si="9"/>
        <v>1.3101424203890366</v>
      </c>
      <c r="Y6" s="153">
        <f t="shared" si="10"/>
        <v>0.41509462824207111</v>
      </c>
      <c r="Z6" s="153">
        <f t="shared" si="11"/>
        <v>-1.6798360736671314</v>
      </c>
      <c r="AA6" s="153">
        <f t="shared" si="12"/>
        <v>1.6863219272334133</v>
      </c>
      <c r="AB6" s="153">
        <f t="shared" si="13"/>
        <v>0.12323121775936484</v>
      </c>
    </row>
    <row r="7" spans="1:33" ht="18" customHeight="1">
      <c r="A7" s="134" t="s">
        <v>127</v>
      </c>
      <c r="B7" s="149">
        <v>0.37</v>
      </c>
      <c r="C7" s="149">
        <v>0.01</v>
      </c>
      <c r="D7" s="149">
        <v>0.28000000000000003</v>
      </c>
      <c r="E7" s="149">
        <v>-0.5</v>
      </c>
      <c r="F7" s="149">
        <v>-1.03</v>
      </c>
      <c r="G7" s="149">
        <v>-0.08</v>
      </c>
      <c r="H7" s="149">
        <v>1.62</v>
      </c>
      <c r="I7" s="149">
        <v>-4.6900000000000004</v>
      </c>
      <c r="J7" s="149">
        <v>-0.7</v>
      </c>
      <c r="K7" s="149">
        <v>0.46</v>
      </c>
      <c r="L7" s="149">
        <v>-3.21</v>
      </c>
      <c r="M7" s="149">
        <v>0.99</v>
      </c>
      <c r="N7" s="103">
        <f t="shared" si="0"/>
        <v>-0.54</v>
      </c>
      <c r="O7" s="103">
        <f t="shared" si="1"/>
        <v>1.6990144201860089</v>
      </c>
      <c r="Q7" s="153">
        <f t="shared" si="2"/>
        <v>0.53560463595145524</v>
      </c>
      <c r="R7" s="153">
        <f t="shared" si="3"/>
        <v>0.32371708766296742</v>
      </c>
      <c r="S7" s="153">
        <f t="shared" si="4"/>
        <v>0.48263274887933327</v>
      </c>
      <c r="T7" s="153">
        <f t="shared" si="5"/>
        <v>2.3543060920943104E-2</v>
      </c>
      <c r="U7" s="153">
        <f t="shared" si="6"/>
        <v>-0.28840249628155279</v>
      </c>
      <c r="V7" s="153">
        <f t="shared" si="7"/>
        <v>0.2707452005908455</v>
      </c>
      <c r="W7" s="153">
        <f t="shared" si="8"/>
        <v>1.2713252897309266</v>
      </c>
      <c r="X7" s="153">
        <f t="shared" si="9"/>
        <v>-2.4425925705478453</v>
      </c>
      <c r="Y7" s="153">
        <f t="shared" si="10"/>
        <v>-9.4172243683772291E-2</v>
      </c>
      <c r="Z7" s="153">
        <f t="shared" si="11"/>
        <v>0.5885765230235771</v>
      </c>
      <c r="AA7" s="153">
        <f t="shared" si="12"/>
        <v>-1.5714993164729509</v>
      </c>
      <c r="AB7" s="153">
        <f t="shared" si="13"/>
        <v>0.90052208022607305</v>
      </c>
    </row>
    <row r="8" spans="1:33" ht="18" customHeight="1">
      <c r="A8" s="103" t="s">
        <v>288</v>
      </c>
      <c r="B8" s="149">
        <v>0.5</v>
      </c>
      <c r="C8" s="149">
        <v>1.24</v>
      </c>
      <c r="D8" s="149">
        <v>-0.03</v>
      </c>
      <c r="E8" s="149">
        <v>0.7</v>
      </c>
      <c r="F8" s="149">
        <v>-2.58</v>
      </c>
      <c r="G8" s="149">
        <v>-0.94</v>
      </c>
      <c r="H8" s="149">
        <v>0.46</v>
      </c>
      <c r="I8" s="149">
        <v>1.03</v>
      </c>
      <c r="J8" s="149">
        <v>1.39</v>
      </c>
      <c r="K8" s="149">
        <v>-2.66</v>
      </c>
      <c r="L8" s="149">
        <v>-2.71</v>
      </c>
      <c r="M8" s="149">
        <v>0.54</v>
      </c>
      <c r="N8" s="103">
        <f t="shared" si="0"/>
        <v>-0.255</v>
      </c>
      <c r="O8" s="103">
        <f t="shared" si="1"/>
        <v>1.4987244576639163</v>
      </c>
      <c r="Q8" s="153">
        <f t="shared" si="2"/>
        <v>0.50376171292809191</v>
      </c>
      <c r="R8" s="153">
        <f t="shared" si="3"/>
        <v>0.99751491500330791</v>
      </c>
      <c r="S8" s="153">
        <f t="shared" si="4"/>
        <v>0.15012766279313997</v>
      </c>
      <c r="T8" s="153">
        <f t="shared" si="5"/>
        <v>0.63720852429977182</v>
      </c>
      <c r="U8" s="153">
        <f t="shared" si="6"/>
        <v>-1.5513191821957797</v>
      </c>
      <c r="V8" s="153">
        <f t="shared" si="7"/>
        <v>-0.45705532894800388</v>
      </c>
      <c r="W8" s="153">
        <f t="shared" si="8"/>
        <v>0.47707235065375597</v>
      </c>
      <c r="X8" s="153">
        <f t="shared" si="9"/>
        <v>0.85739576306304388</v>
      </c>
      <c r="Y8" s="153">
        <f t="shared" si="10"/>
        <v>1.0976000235320678</v>
      </c>
      <c r="Z8" s="153">
        <f t="shared" si="11"/>
        <v>-1.6046979067444518</v>
      </c>
      <c r="AA8" s="153">
        <f t="shared" si="12"/>
        <v>-1.6380596095873716</v>
      </c>
      <c r="AB8" s="153">
        <f t="shared" si="13"/>
        <v>0.53045107520242796</v>
      </c>
    </row>
    <row r="9" spans="1:33" ht="18" customHeight="1">
      <c r="A9" s="134" t="s">
        <v>124</v>
      </c>
      <c r="B9" s="149">
        <v>0.48</v>
      </c>
      <c r="C9" s="149">
        <v>1.95</v>
      </c>
      <c r="D9" s="149">
        <v>0.69</v>
      </c>
      <c r="E9" s="149">
        <v>-1.49</v>
      </c>
      <c r="F9" s="149">
        <v>-2.98</v>
      </c>
      <c r="G9" s="149">
        <v>-0.04</v>
      </c>
      <c r="H9" s="149">
        <v>0.39</v>
      </c>
      <c r="I9" s="149">
        <v>1.99</v>
      </c>
      <c r="J9" s="149">
        <v>-2.57</v>
      </c>
      <c r="K9" s="149">
        <v>-1.78</v>
      </c>
      <c r="L9" s="149">
        <v>-10.86</v>
      </c>
      <c r="M9" s="149">
        <v>-0.04</v>
      </c>
      <c r="N9" s="103">
        <f t="shared" si="0"/>
        <v>-1.1883333333333332</v>
      </c>
      <c r="O9" s="103">
        <f t="shared" si="1"/>
        <v>3.2976275141716993</v>
      </c>
      <c r="Q9" s="153">
        <f t="shared" si="2"/>
        <v>0.50591927868250652</v>
      </c>
      <c r="R9" s="153">
        <f t="shared" si="3"/>
        <v>0.95169430745170813</v>
      </c>
      <c r="S9" s="153">
        <f t="shared" si="4"/>
        <v>0.56960142564953531</v>
      </c>
      <c r="T9" s="153">
        <f t="shared" si="5"/>
        <v>-9.1479909532001719E-2</v>
      </c>
      <c r="U9" s="153">
        <f t="shared" si="6"/>
        <v>-0.54331990467901559</v>
      </c>
      <c r="V9" s="153">
        <f t="shared" si="7"/>
        <v>0.34823015285938758</v>
      </c>
      <c r="W9" s="153">
        <f t="shared" si="8"/>
        <v>0.47862692998235129</v>
      </c>
      <c r="X9" s="153">
        <f t="shared" si="9"/>
        <v>0.96382424020733271</v>
      </c>
      <c r="Y9" s="153">
        <f t="shared" si="10"/>
        <v>-0.41898809393386405</v>
      </c>
      <c r="Z9" s="153">
        <f t="shared" si="11"/>
        <v>-0.17942192201027959</v>
      </c>
      <c r="AA9" s="153">
        <f t="shared" si="12"/>
        <v>-2.9329166575370484</v>
      </c>
      <c r="AB9" s="153">
        <f t="shared" si="13"/>
        <v>0.34823015285938758</v>
      </c>
    </row>
    <row r="10" spans="1:33" ht="18" customHeight="1">
      <c r="A10" s="103" t="s">
        <v>123</v>
      </c>
      <c r="B10" s="149">
        <v>0.44</v>
      </c>
      <c r="C10" s="149">
        <v>1.17</v>
      </c>
      <c r="D10" s="149">
        <v>0.86</v>
      </c>
      <c r="E10" s="149">
        <v>-2.25</v>
      </c>
      <c r="F10" s="149">
        <v>-2.91</v>
      </c>
      <c r="G10" s="149">
        <v>0.06</v>
      </c>
      <c r="H10" s="149">
        <v>0.72</v>
      </c>
      <c r="I10" s="149">
        <v>2.81</v>
      </c>
      <c r="J10" s="149">
        <v>0.85</v>
      </c>
      <c r="K10" s="149">
        <v>-1.64</v>
      </c>
      <c r="L10" s="149">
        <v>-10.75</v>
      </c>
      <c r="M10" s="149">
        <v>1.67</v>
      </c>
      <c r="N10" s="103">
        <f t="shared" si="0"/>
        <v>-0.74750000000000005</v>
      </c>
      <c r="O10" s="103">
        <f t="shared" si="1"/>
        <v>3.4072132430086222</v>
      </c>
      <c r="Q10" s="153">
        <f t="shared" si="2"/>
        <v>0.34852529480996591</v>
      </c>
      <c r="R10" s="153">
        <f t="shared" si="3"/>
        <v>0.56277663393525024</v>
      </c>
      <c r="S10" s="153">
        <f t="shared" si="4"/>
        <v>0.47179318855328012</v>
      </c>
      <c r="T10" s="153">
        <f t="shared" si="5"/>
        <v>-0.44097621511745155</v>
      </c>
      <c r="U10" s="153">
        <f t="shared" si="6"/>
        <v>-0.63468290528551685</v>
      </c>
      <c r="V10" s="153">
        <f t="shared" si="7"/>
        <v>0.23699720047077683</v>
      </c>
      <c r="W10" s="153">
        <f t="shared" si="8"/>
        <v>0.43070389063884207</v>
      </c>
      <c r="X10" s="153">
        <f t="shared" si="9"/>
        <v>1.044108409504382</v>
      </c>
      <c r="Y10" s="153">
        <f t="shared" si="10"/>
        <v>0.46885823870224891</v>
      </c>
      <c r="Z10" s="153">
        <f t="shared" si="11"/>
        <v>-0.26194427420454275</v>
      </c>
      <c r="AA10" s="153">
        <f t="shared" si="12"/>
        <v>-2.9356835884940495</v>
      </c>
      <c r="AB10" s="153">
        <f t="shared" si="13"/>
        <v>0.70952412648681473</v>
      </c>
    </row>
    <row r="11" spans="1:33" ht="18" customHeight="1">
      <c r="A11" s="134" t="s">
        <v>126</v>
      </c>
      <c r="B11" s="149">
        <v>0.6</v>
      </c>
      <c r="C11" s="149">
        <v>2.92</v>
      </c>
      <c r="D11" s="149">
        <v>0.59</v>
      </c>
      <c r="E11" s="149">
        <v>-1.05</v>
      </c>
      <c r="F11" s="149">
        <v>-1.72</v>
      </c>
      <c r="G11" s="149">
        <v>-0.56999999999999995</v>
      </c>
      <c r="H11" s="149">
        <v>0.38</v>
      </c>
      <c r="I11" s="149">
        <v>2.8</v>
      </c>
      <c r="J11" s="149">
        <v>0.94</v>
      </c>
      <c r="K11" s="149">
        <v>-2.2999999999999998</v>
      </c>
      <c r="L11" s="149">
        <v>1.49</v>
      </c>
      <c r="M11" s="149">
        <v>-2.44</v>
      </c>
      <c r="N11" s="103">
        <f t="shared" si="0"/>
        <v>0.13666666666666674</v>
      </c>
      <c r="O11" s="103">
        <f t="shared" si="1"/>
        <v>1.7254918783414259</v>
      </c>
      <c r="Q11" s="153">
        <f t="shared" si="2"/>
        <v>0.26852246547732095</v>
      </c>
      <c r="R11" s="153">
        <f t="shared" si="3"/>
        <v>1.613066609162324</v>
      </c>
      <c r="S11" s="153">
        <f t="shared" si="4"/>
        <v>0.26272701658212699</v>
      </c>
      <c r="T11" s="153">
        <f t="shared" si="5"/>
        <v>-0.68772660222968551</v>
      </c>
      <c r="U11" s="153">
        <f t="shared" si="6"/>
        <v>-1.0760216782076821</v>
      </c>
      <c r="V11" s="153">
        <f t="shared" si="7"/>
        <v>-0.40954505526037449</v>
      </c>
      <c r="W11" s="153">
        <f t="shared" si="8"/>
        <v>0.14102258978305343</v>
      </c>
      <c r="X11" s="153">
        <f t="shared" si="9"/>
        <v>1.5435212224199961</v>
      </c>
      <c r="Y11" s="153">
        <f t="shared" si="10"/>
        <v>0.46556772791391621</v>
      </c>
      <c r="Z11" s="153">
        <f t="shared" si="11"/>
        <v>-1.4121577141289328</v>
      </c>
      <c r="AA11" s="153">
        <f t="shared" si="12"/>
        <v>0.78431741714958514</v>
      </c>
      <c r="AB11" s="153">
        <f t="shared" si="13"/>
        <v>-1.4932939986616485</v>
      </c>
    </row>
    <row r="12" spans="1:33" ht="18" customHeight="1">
      <c r="A12" s="103" t="s">
        <v>113</v>
      </c>
      <c r="B12" s="149">
        <v>0.46</v>
      </c>
      <c r="C12" s="149">
        <v>2.2400000000000002</v>
      </c>
      <c r="D12" s="149">
        <v>0.56999999999999995</v>
      </c>
      <c r="E12" s="149">
        <v>-1.72</v>
      </c>
      <c r="F12" s="149">
        <v>-3.26</v>
      </c>
      <c r="G12" s="149">
        <v>0.15</v>
      </c>
      <c r="H12" s="149">
        <v>0.73</v>
      </c>
      <c r="I12" s="149">
        <v>-1.52</v>
      </c>
      <c r="J12" s="149">
        <v>0.69</v>
      </c>
      <c r="K12" s="149">
        <v>-14.37</v>
      </c>
      <c r="L12" s="149">
        <v>-10.71</v>
      </c>
      <c r="M12" s="149">
        <v>-0.67</v>
      </c>
      <c r="N12" s="103">
        <f t="shared" si="0"/>
        <v>-2.2841666666666667</v>
      </c>
      <c r="O12" s="103">
        <f t="shared" si="1"/>
        <v>4.8435772908277439</v>
      </c>
      <c r="Q12" s="153">
        <f t="shared" si="2"/>
        <v>0.56655783564417983</v>
      </c>
      <c r="R12" s="153">
        <f t="shared" si="3"/>
        <v>0.93405481011608027</v>
      </c>
      <c r="S12" s="153">
        <f t="shared" si="4"/>
        <v>0.58926832283064556</v>
      </c>
      <c r="T12" s="153">
        <f t="shared" si="5"/>
        <v>0.11647727140331302</v>
      </c>
      <c r="U12" s="153">
        <f t="shared" si="6"/>
        <v>-0.20146954920720753</v>
      </c>
      <c r="V12" s="153">
        <f t="shared" si="7"/>
        <v>0.5025555535732309</v>
      </c>
      <c r="W12" s="153">
        <f t="shared" si="8"/>
        <v>0.62230175873823212</v>
      </c>
      <c r="X12" s="153">
        <f t="shared" si="9"/>
        <v>0.15776906628779619</v>
      </c>
      <c r="Y12" s="153">
        <f t="shared" si="10"/>
        <v>0.61404339976133548</v>
      </c>
      <c r="Z12" s="153">
        <f t="shared" si="11"/>
        <v>-2.495228755040249</v>
      </c>
      <c r="AA12" s="153">
        <f t="shared" si="12"/>
        <v>-1.7395889086542065</v>
      </c>
      <c r="AB12" s="153">
        <f t="shared" si="13"/>
        <v>0.33325919454684977</v>
      </c>
    </row>
    <row r="13" spans="1:33" ht="18" customHeight="1">
      <c r="A13" s="134" t="s">
        <v>118</v>
      </c>
      <c r="B13" s="149">
        <v>0.55000000000000004</v>
      </c>
      <c r="C13" s="149">
        <v>1.21</v>
      </c>
      <c r="D13" s="149">
        <v>0.55000000000000004</v>
      </c>
      <c r="E13" s="149">
        <v>-1.24</v>
      </c>
      <c r="F13" s="149">
        <v>-4.4400000000000004</v>
      </c>
      <c r="G13" s="149">
        <v>0.41</v>
      </c>
      <c r="H13" s="149">
        <v>0.3</v>
      </c>
      <c r="I13" s="149">
        <v>2.1</v>
      </c>
      <c r="J13" s="149">
        <v>2.91</v>
      </c>
      <c r="K13" s="149">
        <v>-5.77</v>
      </c>
      <c r="L13" s="149">
        <v>-2.4700000000000002</v>
      </c>
      <c r="M13" s="149">
        <v>1.98</v>
      </c>
      <c r="N13" s="103">
        <f t="shared" si="0"/>
        <v>-0.32583333333333331</v>
      </c>
      <c r="O13" s="103">
        <f t="shared" si="1"/>
        <v>2.5576143126402431</v>
      </c>
      <c r="Q13" s="153">
        <f t="shared" si="2"/>
        <v>0.34244152021076413</v>
      </c>
      <c r="R13" s="153">
        <f t="shared" si="3"/>
        <v>0.6004945021393322</v>
      </c>
      <c r="S13" s="153">
        <f t="shared" si="4"/>
        <v>0.34244152021076413</v>
      </c>
      <c r="T13" s="153">
        <f t="shared" si="5"/>
        <v>-0.35742944592883752</v>
      </c>
      <c r="U13" s="153">
        <f t="shared" si="6"/>
        <v>-1.6085954189158349</v>
      </c>
      <c r="V13" s="153">
        <f t="shared" si="7"/>
        <v>0.28770300889258299</v>
      </c>
      <c r="W13" s="153">
        <f t="shared" si="8"/>
        <v>0.24469417857115491</v>
      </c>
      <c r="X13" s="153">
        <f t="shared" si="9"/>
        <v>0.94847503837634084</v>
      </c>
      <c r="Y13" s="153">
        <f t="shared" si="10"/>
        <v>1.2651764252886746</v>
      </c>
      <c r="Z13" s="153">
        <f t="shared" si="11"/>
        <v>-2.1286112764385554</v>
      </c>
      <c r="AA13" s="153">
        <f t="shared" si="12"/>
        <v>-0.83834636679571473</v>
      </c>
      <c r="AB13" s="153">
        <f t="shared" si="13"/>
        <v>0.90155631438932848</v>
      </c>
    </row>
    <row r="14" spans="1:33" ht="18" customHeight="1">
      <c r="A14" s="103" t="s">
        <v>129</v>
      </c>
      <c r="B14" s="149">
        <v>0.71</v>
      </c>
      <c r="C14" s="149">
        <v>1.31</v>
      </c>
      <c r="D14" s="149">
        <v>-0.33</v>
      </c>
      <c r="E14" s="149">
        <v>-1.58</v>
      </c>
      <c r="F14" s="149">
        <v>-5.81</v>
      </c>
      <c r="G14" s="149">
        <v>-1.75</v>
      </c>
      <c r="H14" s="149">
        <v>1.72</v>
      </c>
      <c r="I14" s="149">
        <v>1.54</v>
      </c>
      <c r="J14" s="149">
        <v>-3.36</v>
      </c>
      <c r="K14" s="149">
        <v>-13.38</v>
      </c>
      <c r="L14" s="149">
        <v>-2.39</v>
      </c>
      <c r="M14" s="149">
        <v>-2.79</v>
      </c>
      <c r="N14" s="103">
        <f t="shared" si="0"/>
        <v>-2.1758333333333333</v>
      </c>
      <c r="O14" s="103">
        <f t="shared" si="1"/>
        <v>4.0205025770694665</v>
      </c>
      <c r="Q14" s="153">
        <f t="shared" si="2"/>
        <v>0.71777925222393701</v>
      </c>
      <c r="R14" s="153">
        <f t="shared" si="3"/>
        <v>0.86701432632189679</v>
      </c>
      <c r="S14" s="153">
        <f t="shared" si="4"/>
        <v>0.45910512378747342</v>
      </c>
      <c r="T14" s="153">
        <f t="shared" si="5"/>
        <v>0.14819871941672391</v>
      </c>
      <c r="U14" s="153">
        <f t="shared" si="6"/>
        <v>-0.90390855297389228</v>
      </c>
      <c r="V14" s="153">
        <f t="shared" si="7"/>
        <v>0.10591544842230198</v>
      </c>
      <c r="W14" s="153">
        <f t="shared" si="8"/>
        <v>0.96899162695550256</v>
      </c>
      <c r="X14" s="153">
        <f t="shared" si="9"/>
        <v>0.92422110472611463</v>
      </c>
      <c r="Y14" s="153">
        <f t="shared" si="10"/>
        <v>-0.29453200040722333</v>
      </c>
      <c r="Z14" s="153">
        <f t="shared" si="11"/>
        <v>-2.7867577378431516</v>
      </c>
      <c r="AA14" s="153">
        <f t="shared" si="12"/>
        <v>-5.3268630615521791E-2</v>
      </c>
      <c r="AB14" s="153">
        <f t="shared" si="13"/>
        <v>-0.1527586800141616</v>
      </c>
    </row>
    <row r="15" spans="1:33" ht="18" customHeight="1">
      <c r="A15" s="134" t="s">
        <v>125</v>
      </c>
      <c r="B15" s="149">
        <v>0.41</v>
      </c>
      <c r="C15" s="149">
        <v>2.4700000000000002</v>
      </c>
      <c r="D15" s="149">
        <v>0.39</v>
      </c>
      <c r="E15" s="149">
        <v>-0.93</v>
      </c>
      <c r="F15" s="149">
        <v>0.31</v>
      </c>
      <c r="G15" s="149">
        <v>-0.11</v>
      </c>
      <c r="H15" s="149">
        <v>0.16</v>
      </c>
      <c r="I15" s="149">
        <v>2.63</v>
      </c>
      <c r="J15" s="149">
        <v>1.35</v>
      </c>
      <c r="K15" s="149">
        <v>-0.15</v>
      </c>
      <c r="L15" s="149">
        <v>3.95</v>
      </c>
      <c r="M15" s="149">
        <v>-0.63</v>
      </c>
      <c r="N15" s="103">
        <f t="shared" si="0"/>
        <v>0.8208333333333333</v>
      </c>
      <c r="O15" s="103">
        <f t="shared" si="1"/>
        <v>1.4170359812729607</v>
      </c>
      <c r="Q15" s="153">
        <f t="shared" si="2"/>
        <v>-0.28992441883110898</v>
      </c>
      <c r="R15" s="153">
        <f t="shared" si="3"/>
        <v>1.1638142492226464</v>
      </c>
      <c r="S15" s="153">
        <f t="shared" si="4"/>
        <v>-0.30403838648211629</v>
      </c>
      <c r="T15" s="153">
        <f t="shared" si="5"/>
        <v>-1.2355602514486004</v>
      </c>
      <c r="U15" s="153">
        <f t="shared" si="6"/>
        <v>-0.36049425708614558</v>
      </c>
      <c r="V15" s="153">
        <f t="shared" si="7"/>
        <v>-0.65688757775729956</v>
      </c>
      <c r="W15" s="153">
        <f t="shared" si="8"/>
        <v>-0.46634901446870058</v>
      </c>
      <c r="X15" s="153">
        <f t="shared" si="9"/>
        <v>1.2767259904307049</v>
      </c>
      <c r="Y15" s="153">
        <f t="shared" si="10"/>
        <v>0.37343206076623575</v>
      </c>
      <c r="Z15" s="153">
        <f t="shared" si="11"/>
        <v>-0.68511551305931429</v>
      </c>
      <c r="AA15" s="153">
        <f t="shared" si="12"/>
        <v>2.2082478553971892</v>
      </c>
      <c r="AB15" s="153">
        <f t="shared" si="13"/>
        <v>-1.0238507366834901</v>
      </c>
    </row>
    <row r="16" spans="1:33" ht="18" customHeight="1">
      <c r="A16" s="103" t="s">
        <v>131</v>
      </c>
      <c r="B16" s="149">
        <v>0.44</v>
      </c>
      <c r="C16" s="149">
        <v>-0.52</v>
      </c>
      <c r="D16" s="149">
        <v>0.06</v>
      </c>
      <c r="E16" s="149">
        <v>-1.07</v>
      </c>
      <c r="F16" s="149">
        <v>-3.87</v>
      </c>
      <c r="G16" s="149">
        <v>-1.21</v>
      </c>
      <c r="H16" s="149">
        <v>-1.1599999999999999</v>
      </c>
      <c r="I16" s="149">
        <v>2.54</v>
      </c>
      <c r="J16" s="149">
        <v>-1.39</v>
      </c>
      <c r="K16" s="149">
        <v>13.33</v>
      </c>
      <c r="L16" s="149">
        <v>-10.5</v>
      </c>
      <c r="M16" s="149">
        <v>0.28999999999999998</v>
      </c>
      <c r="N16" s="103">
        <f t="shared" si="0"/>
        <v>-0.25499999999999995</v>
      </c>
      <c r="O16" s="103">
        <f t="shared" si="1"/>
        <v>5.1236827575485187</v>
      </c>
      <c r="Q16" s="153">
        <f t="shared" si="2"/>
        <v>0.13564461987348533</v>
      </c>
      <c r="R16" s="153">
        <f t="shared" si="3"/>
        <v>-5.1720610455357738E-2</v>
      </c>
      <c r="S16" s="153">
        <f t="shared" si="4"/>
        <v>6.1479216201651622E-2</v>
      </c>
      <c r="T16" s="153">
        <f t="shared" si="5"/>
        <v>-0.15906527366459075</v>
      </c>
      <c r="U16" s="153">
        <f t="shared" si="6"/>
        <v>-0.70554719545704969</v>
      </c>
      <c r="V16" s="153">
        <f t="shared" si="7"/>
        <v>-0.18638936975421369</v>
      </c>
      <c r="W16" s="153">
        <f t="shared" si="8"/>
        <v>-0.17663076400791977</v>
      </c>
      <c r="X16" s="153">
        <f t="shared" si="9"/>
        <v>0.54550606121782952</v>
      </c>
      <c r="Y16" s="153">
        <f t="shared" si="10"/>
        <v>-0.22152035044087176</v>
      </c>
      <c r="Z16" s="153">
        <f t="shared" si="11"/>
        <v>2.6514131812680555</v>
      </c>
      <c r="AA16" s="153">
        <f t="shared" si="12"/>
        <v>-1.999538317415622</v>
      </c>
      <c r="AB16" s="153">
        <f t="shared" si="13"/>
        <v>0.1063688026346036</v>
      </c>
    </row>
    <row r="17" spans="1:28" ht="18" customHeight="1">
      <c r="A17" s="134" t="s">
        <v>134</v>
      </c>
      <c r="B17" s="149">
        <v>0.62</v>
      </c>
      <c r="C17" s="149">
        <v>-0.17</v>
      </c>
      <c r="D17" s="149">
        <v>1.01</v>
      </c>
      <c r="E17" s="149">
        <v>-12.72</v>
      </c>
      <c r="F17" s="149">
        <v>-2.2400000000000002</v>
      </c>
      <c r="G17" s="149">
        <v>0.14000000000000001</v>
      </c>
      <c r="H17" s="149">
        <v>-0.84</v>
      </c>
      <c r="I17" s="149">
        <v>0.92</v>
      </c>
      <c r="J17" s="149">
        <v>-0.05</v>
      </c>
      <c r="K17" s="149">
        <v>-12.69</v>
      </c>
      <c r="L17" s="149">
        <v>-2.31</v>
      </c>
      <c r="M17" s="149">
        <v>-0.3</v>
      </c>
      <c r="N17" s="103">
        <f t="shared" si="0"/>
        <v>-2.3858333333333337</v>
      </c>
      <c r="O17" s="103">
        <f t="shared" si="1"/>
        <v>4.7256330410738503</v>
      </c>
      <c r="Q17" s="153">
        <f t="shared" si="2"/>
        <v>0.63606998410741811</v>
      </c>
      <c r="R17" s="153">
        <f t="shared" si="3"/>
        <v>0.46889661428933316</v>
      </c>
      <c r="S17" s="153">
        <f t="shared" si="4"/>
        <v>0.71859860971381451</v>
      </c>
      <c r="T17" s="153">
        <f t="shared" si="5"/>
        <v>-2.1868322353523957</v>
      </c>
      <c r="U17" s="153">
        <f t="shared" si="6"/>
        <v>3.086006299384482E-2</v>
      </c>
      <c r="V17" s="153">
        <f t="shared" si="7"/>
        <v>0.5344962910533918</v>
      </c>
      <c r="W17" s="153">
        <f t="shared" si="8"/>
        <v>0.32711666773475484</v>
      </c>
      <c r="X17" s="153">
        <f t="shared" si="9"/>
        <v>0.69955354226618449</v>
      </c>
      <c r="Y17" s="153">
        <f t="shared" si="10"/>
        <v>0.49429003755283979</v>
      </c>
      <c r="Z17" s="153">
        <f t="shared" si="11"/>
        <v>-2.1804838795365185</v>
      </c>
      <c r="AA17" s="153">
        <f t="shared" si="12"/>
        <v>1.6047232756799354E-2</v>
      </c>
      <c r="AB17" s="153">
        <f t="shared" si="13"/>
        <v>0.44138707242053443</v>
      </c>
    </row>
    <row r="18" spans="1:28" ht="18" customHeight="1">
      <c r="A18" s="103" t="s">
        <v>289</v>
      </c>
      <c r="B18" s="149">
        <v>0.55000000000000004</v>
      </c>
      <c r="C18" s="149">
        <v>-0.06</v>
      </c>
      <c r="D18" s="149">
        <v>1</v>
      </c>
      <c r="E18" s="149">
        <v>-12.49</v>
      </c>
      <c r="F18" s="149">
        <v>-13.06</v>
      </c>
      <c r="G18" s="149">
        <v>-1.23</v>
      </c>
      <c r="H18" s="149">
        <v>0.74</v>
      </c>
      <c r="I18" s="149">
        <v>-0.69</v>
      </c>
      <c r="J18" s="149">
        <v>-10.99</v>
      </c>
      <c r="K18" s="149">
        <v>-12.56</v>
      </c>
      <c r="L18" s="149">
        <v>-10.42</v>
      </c>
      <c r="M18" s="149">
        <v>-0.21</v>
      </c>
      <c r="N18" s="103">
        <f t="shared" si="0"/>
        <v>-4.9516666666666671</v>
      </c>
      <c r="O18" s="103">
        <f t="shared" si="1"/>
        <v>5.9395045154363579</v>
      </c>
      <c r="Q18" s="153">
        <f t="shared" si="2"/>
        <v>0.92628377541732965</v>
      </c>
      <c r="R18" s="153">
        <f t="shared" si="3"/>
        <v>0.82358160583152462</v>
      </c>
      <c r="S18" s="153">
        <f t="shared" si="4"/>
        <v>1.0020476710134154</v>
      </c>
      <c r="T18" s="153">
        <f t="shared" si="5"/>
        <v>-1.269185554744799</v>
      </c>
      <c r="U18" s="153">
        <f t="shared" si="6"/>
        <v>-1.3651531558331746</v>
      </c>
      <c r="V18" s="153">
        <f t="shared" si="7"/>
        <v>0.62659547728170173</v>
      </c>
      <c r="W18" s="153">
        <f t="shared" si="8"/>
        <v>0.95827297578012149</v>
      </c>
      <c r="X18" s="153">
        <f t="shared" si="9"/>
        <v>0.71751215199700447</v>
      </c>
      <c r="Y18" s="153">
        <f t="shared" si="10"/>
        <v>-1.01663923609118</v>
      </c>
      <c r="Z18" s="153">
        <f t="shared" si="11"/>
        <v>-1.2809710496153013</v>
      </c>
      <c r="AA18" s="153">
        <f t="shared" si="12"/>
        <v>-0.92067163500280469</v>
      </c>
      <c r="AB18" s="153">
        <f t="shared" si="13"/>
        <v>0.7983269739661627</v>
      </c>
    </row>
    <row r="19" spans="1:28" ht="18" customHeight="1">
      <c r="A19" s="134" t="s">
        <v>132</v>
      </c>
      <c r="B19" s="149">
        <v>0.2</v>
      </c>
      <c r="C19" s="149">
        <v>-3.36</v>
      </c>
      <c r="D19" s="149">
        <v>-0.33</v>
      </c>
      <c r="E19" s="149">
        <v>-0.95</v>
      </c>
      <c r="F19" s="149">
        <v>-2.06</v>
      </c>
      <c r="G19" s="149">
        <v>-0.66</v>
      </c>
      <c r="H19" s="149">
        <v>-1.3</v>
      </c>
      <c r="I19" s="149">
        <v>1.91</v>
      </c>
      <c r="J19" s="149">
        <v>-11.34</v>
      </c>
      <c r="K19" s="149">
        <v>-3.08</v>
      </c>
      <c r="L19" s="149">
        <v>-10.49</v>
      </c>
      <c r="M19" s="149">
        <v>-1.93</v>
      </c>
      <c r="N19" s="103">
        <f t="shared" si="0"/>
        <v>-2.7825000000000002</v>
      </c>
      <c r="O19" s="103">
        <f t="shared" si="1"/>
        <v>3.8869184988454109</v>
      </c>
      <c r="Q19" s="153">
        <f t="shared" si="2"/>
        <v>0.7673173494339891</v>
      </c>
      <c r="R19" s="153">
        <f t="shared" si="3"/>
        <v>-0.14857527889291816</v>
      </c>
      <c r="S19" s="153">
        <f t="shared" si="4"/>
        <v>0.63096254802576968</v>
      </c>
      <c r="T19" s="153">
        <f t="shared" si="5"/>
        <v>0.47145315769917351</v>
      </c>
      <c r="U19" s="153">
        <f t="shared" si="6"/>
        <v>0.18587989437252544</v>
      </c>
      <c r="V19" s="153">
        <f t="shared" si="7"/>
        <v>0.54606238865838785</v>
      </c>
      <c r="W19" s="153">
        <f t="shared" si="8"/>
        <v>0.38140753412770789</v>
      </c>
      <c r="X19" s="153">
        <f t="shared" si="9"/>
        <v>1.2072545388831495</v>
      </c>
      <c r="Y19" s="153">
        <f t="shared" si="10"/>
        <v>-2.2016154963223338</v>
      </c>
      <c r="Z19" s="153">
        <f t="shared" si="11"/>
        <v>-7.6538780035745727E-2</v>
      </c>
      <c r="AA19" s="153">
        <f t="shared" si="12"/>
        <v>-1.9829332676487745</v>
      </c>
      <c r="AB19" s="153">
        <f t="shared" si="13"/>
        <v>0.21932541169906983</v>
      </c>
    </row>
    <row r="20" spans="1:28" ht="18" customHeight="1">
      <c r="A20" s="103" t="s">
        <v>130</v>
      </c>
      <c r="B20" s="149">
        <v>0.54</v>
      </c>
      <c r="C20" s="149">
        <v>2</v>
      </c>
      <c r="D20" s="149">
        <v>1.28</v>
      </c>
      <c r="E20" s="149">
        <v>-1.1499999999999999</v>
      </c>
      <c r="F20" s="149">
        <v>-5.87</v>
      </c>
      <c r="G20" s="149">
        <v>0.4</v>
      </c>
      <c r="H20" s="149">
        <v>1.1499999999999999</v>
      </c>
      <c r="I20" s="149">
        <v>1.89</v>
      </c>
      <c r="J20" s="149">
        <v>0.28999999999999998</v>
      </c>
      <c r="K20" s="149">
        <v>-13.3</v>
      </c>
      <c r="L20" s="149">
        <v>-0.45</v>
      </c>
      <c r="M20" s="149">
        <v>0.57999999999999996</v>
      </c>
      <c r="N20" s="103">
        <f t="shared" si="0"/>
        <v>-1.0533333333333335</v>
      </c>
      <c r="O20" s="103">
        <f t="shared" si="1"/>
        <v>4.1928795461936286</v>
      </c>
      <c r="Q20" s="153">
        <f t="shared" si="2"/>
        <v>0.3800093267119467</v>
      </c>
      <c r="R20" s="153">
        <f t="shared" si="3"/>
        <v>0.7282187097659899</v>
      </c>
      <c r="S20" s="153">
        <f t="shared" si="4"/>
        <v>0.55649901401331103</v>
      </c>
      <c r="T20" s="153">
        <f t="shared" si="5"/>
        <v>-2.3054959151979977E-2</v>
      </c>
      <c r="U20" s="153">
        <f t="shared" si="6"/>
        <v>-1.1487729646417635</v>
      </c>
      <c r="V20" s="153">
        <f t="shared" si="7"/>
        <v>0.3466193858711481</v>
      </c>
      <c r="W20" s="153">
        <f t="shared" si="8"/>
        <v>0.52549406894685513</v>
      </c>
      <c r="X20" s="153">
        <f t="shared" si="9"/>
        <v>0.70198375624821951</v>
      </c>
      <c r="Y20" s="153">
        <f t="shared" si="10"/>
        <v>0.32038443235337766</v>
      </c>
      <c r="Z20" s="153">
        <f t="shared" si="11"/>
        <v>-2.9208248249784359</v>
      </c>
      <c r="AA20" s="153">
        <f t="shared" si="12"/>
        <v>0.14389474505201333</v>
      </c>
      <c r="AB20" s="153">
        <f t="shared" si="13"/>
        <v>0.38954930980931773</v>
      </c>
    </row>
    <row r="21" spans="1:28" ht="18" customHeight="1">
      <c r="A21" s="134" t="s">
        <v>290</v>
      </c>
      <c r="B21" s="149">
        <v>-0.03</v>
      </c>
      <c r="C21" s="149">
        <v>0.37</v>
      </c>
      <c r="D21" s="149">
        <v>0.59</v>
      </c>
      <c r="E21" s="149">
        <v>-12.91</v>
      </c>
      <c r="F21" s="149">
        <v>-5.39</v>
      </c>
      <c r="G21" s="149">
        <v>-2.75</v>
      </c>
      <c r="H21" s="149">
        <v>0.63</v>
      </c>
      <c r="I21" s="149">
        <v>0.83</v>
      </c>
      <c r="J21" s="149">
        <v>-11.26</v>
      </c>
      <c r="K21" s="149">
        <v>-12.94</v>
      </c>
      <c r="L21" s="149">
        <v>-10.47</v>
      </c>
      <c r="M21" s="149">
        <v>-13.39</v>
      </c>
      <c r="N21" s="103">
        <f t="shared" si="0"/>
        <v>-5.56</v>
      </c>
      <c r="O21" s="103">
        <f t="shared" si="1"/>
        <v>5.8951632716999445</v>
      </c>
      <c r="Q21" s="153">
        <f t="shared" si="2"/>
        <v>0.93805714025717801</v>
      </c>
      <c r="R21" s="153">
        <f t="shared" si="3"/>
        <v>1.0059093746338275</v>
      </c>
      <c r="S21" s="153">
        <f t="shared" si="4"/>
        <v>1.0432281035409847</v>
      </c>
      <c r="T21" s="153">
        <f t="shared" si="5"/>
        <v>-1.2467848066709331</v>
      </c>
      <c r="U21" s="153">
        <f t="shared" si="6"/>
        <v>2.8837199610075987E-2</v>
      </c>
      <c r="V21" s="153">
        <f t="shared" si="7"/>
        <v>0.47666194649596205</v>
      </c>
      <c r="W21" s="153">
        <f t="shared" si="8"/>
        <v>1.0500133269786496</v>
      </c>
      <c r="X21" s="153">
        <f t="shared" si="9"/>
        <v>1.0839394441669743</v>
      </c>
      <c r="Y21" s="153">
        <f t="shared" si="10"/>
        <v>-0.96689433986725415</v>
      </c>
      <c r="Z21" s="153">
        <f t="shared" si="11"/>
        <v>-1.2518737242491818</v>
      </c>
      <c r="AA21" s="153">
        <f t="shared" si="12"/>
        <v>-0.83288617697337175</v>
      </c>
      <c r="AB21" s="153">
        <f t="shared" si="13"/>
        <v>-1.3282074879229124</v>
      </c>
    </row>
    <row r="22" spans="1:28" ht="18" customHeight="1">
      <c r="A22" s="103" t="s">
        <v>114</v>
      </c>
      <c r="B22" s="149">
        <v>0.56000000000000005</v>
      </c>
      <c r="C22" s="149">
        <v>-2.94</v>
      </c>
      <c r="D22" s="149">
        <v>0.99</v>
      </c>
      <c r="E22" s="149">
        <v>-2.39</v>
      </c>
      <c r="F22" s="149">
        <v>-1.94</v>
      </c>
      <c r="G22" s="149">
        <v>-0.7</v>
      </c>
      <c r="H22" s="149">
        <v>1.21</v>
      </c>
      <c r="I22" s="149">
        <v>1.01</v>
      </c>
      <c r="J22" s="149">
        <v>-10.95</v>
      </c>
      <c r="K22" s="149">
        <v>-0.83</v>
      </c>
      <c r="L22" s="149">
        <v>-2.29</v>
      </c>
      <c r="M22" s="149">
        <v>-1.25</v>
      </c>
      <c r="N22" s="103">
        <f t="shared" si="0"/>
        <v>-1.6266666666666667</v>
      </c>
      <c r="O22" s="103">
        <f t="shared" si="1"/>
        <v>3.1362486437710184</v>
      </c>
      <c r="Q22" s="153">
        <f t="shared" si="2"/>
        <v>0.69722363085263017</v>
      </c>
      <c r="R22" s="153">
        <f t="shared" si="3"/>
        <v>-0.41875931487185408</v>
      </c>
      <c r="S22" s="153">
        <f t="shared" si="4"/>
        <v>0.83433010704163824</v>
      </c>
      <c r="T22" s="153">
        <f t="shared" si="5"/>
        <v>-0.24339056625800662</v>
      </c>
      <c r="U22" s="153">
        <f t="shared" si="6"/>
        <v>-9.9907044664858571E-2</v>
      </c>
      <c r="V22" s="153">
        <f t="shared" si="7"/>
        <v>0.29546977039181588</v>
      </c>
      <c r="W22" s="153">
        <f t="shared" si="8"/>
        <v>0.90447760648717734</v>
      </c>
      <c r="X22" s="153">
        <f t="shared" si="9"/>
        <v>0.84070715244577821</v>
      </c>
      <c r="Y22" s="153">
        <f t="shared" si="10"/>
        <v>-2.972765999229888</v>
      </c>
      <c r="Z22" s="153">
        <f t="shared" si="11"/>
        <v>0.25401897526490647</v>
      </c>
      <c r="AA22" s="153">
        <f t="shared" si="12"/>
        <v>-0.21150533923730702</v>
      </c>
      <c r="AB22" s="153">
        <f t="shared" si="13"/>
        <v>0.12010102177796833</v>
      </c>
    </row>
    <row r="23" spans="1:28" ht="32" customHeight="1">
      <c r="A23" s="134" t="s">
        <v>136</v>
      </c>
      <c r="B23" s="149">
        <v>0.47</v>
      </c>
      <c r="C23" s="149">
        <v>-3.03</v>
      </c>
      <c r="D23" s="149">
        <v>-0.69</v>
      </c>
      <c r="E23" s="149">
        <v>-2.52</v>
      </c>
      <c r="F23" s="149">
        <v>-3.1</v>
      </c>
      <c r="G23" s="149">
        <v>-2.1</v>
      </c>
      <c r="H23" s="149">
        <v>1.29</v>
      </c>
      <c r="I23" s="149">
        <v>-10.76</v>
      </c>
      <c r="J23" s="149">
        <v>-11.07</v>
      </c>
      <c r="K23" s="149">
        <v>-2.56</v>
      </c>
      <c r="L23" s="149">
        <v>-10.43</v>
      </c>
      <c r="M23" s="149">
        <v>-3.03</v>
      </c>
      <c r="N23" s="103">
        <f t="shared" si="0"/>
        <v>-3.9608333333333334</v>
      </c>
      <c r="O23" s="103">
        <f t="shared" si="1"/>
        <v>4.1482515560440918</v>
      </c>
      <c r="Q23" s="153">
        <f t="shared" si="2"/>
        <v>1.0681206945797475</v>
      </c>
      <c r="R23" s="153">
        <f t="shared" si="3"/>
        <v>0.22439172763693402</v>
      </c>
      <c r="S23" s="153">
        <f t="shared" si="4"/>
        <v>0.7884848083929864</v>
      </c>
      <c r="T23" s="153">
        <f t="shared" si="5"/>
        <v>0.34733509139145824</v>
      </c>
      <c r="U23" s="153">
        <f t="shared" si="6"/>
        <v>0.20751714829807769</v>
      </c>
      <c r="V23" s="153">
        <f t="shared" si="7"/>
        <v>0.44858256742459585</v>
      </c>
      <c r="W23" s="153">
        <f t="shared" si="8"/>
        <v>1.2657943382634924</v>
      </c>
      <c r="X23" s="153">
        <f t="shared" si="9"/>
        <v>-1.6390439622110511</v>
      </c>
      <c r="Y23" s="153">
        <f t="shared" si="10"/>
        <v>-1.7137742421402717</v>
      </c>
      <c r="Z23" s="153">
        <f t="shared" si="11"/>
        <v>0.33769247462639751</v>
      </c>
      <c r="AA23" s="153">
        <f t="shared" si="12"/>
        <v>-1.5594923738993001</v>
      </c>
      <c r="AB23" s="153">
        <f t="shared" si="13"/>
        <v>0.22439172763693402</v>
      </c>
    </row>
    <row r="24" spans="1:28" ht="18" customHeight="1">
      <c r="A24" s="103" t="s">
        <v>133</v>
      </c>
      <c r="B24" s="149">
        <v>0.39</v>
      </c>
      <c r="C24" s="149">
        <v>2.09</v>
      </c>
      <c r="D24" s="149">
        <v>-0.31</v>
      </c>
      <c r="E24" s="149">
        <v>-2.73</v>
      </c>
      <c r="F24" s="149">
        <v>-5.23</v>
      </c>
      <c r="G24" s="149">
        <v>-0.92</v>
      </c>
      <c r="H24" s="149">
        <v>-0.7</v>
      </c>
      <c r="I24" s="149">
        <v>-10.83</v>
      </c>
      <c r="J24" s="149">
        <v>-11.17</v>
      </c>
      <c r="K24" s="149">
        <v>-4.68</v>
      </c>
      <c r="L24" s="149">
        <v>-0.4</v>
      </c>
      <c r="M24" s="149">
        <v>-0.48</v>
      </c>
      <c r="N24" s="103">
        <f t="shared" si="0"/>
        <v>-2.9141666666666666</v>
      </c>
      <c r="O24" s="103">
        <f t="shared" si="1"/>
        <v>4.1150201666847543</v>
      </c>
      <c r="Q24" s="153">
        <f t="shared" si="2"/>
        <v>0.80295272752664348</v>
      </c>
      <c r="R24" s="153">
        <f t="shared" si="3"/>
        <v>1.2160734246651939</v>
      </c>
      <c r="S24" s="153">
        <f t="shared" si="4"/>
        <v>0.63284420517547557</v>
      </c>
      <c r="T24" s="153">
        <f t="shared" si="5"/>
        <v>4.4754742190009619E-2</v>
      </c>
      <c r="U24" s="153">
        <f t="shared" si="6"/>
        <v>-0.56277569477844713</v>
      </c>
      <c r="V24" s="153">
        <f t="shared" si="7"/>
        <v>0.4846067785551722</v>
      </c>
      <c r="W24" s="153">
        <f t="shared" si="8"/>
        <v>0.53806945700839637</v>
      </c>
      <c r="X24" s="153">
        <f t="shared" si="9"/>
        <v>-1.9236438735877899</v>
      </c>
      <c r="Y24" s="153">
        <f t="shared" si="10"/>
        <v>-2.0062680130154997</v>
      </c>
      <c r="Z24" s="153">
        <f t="shared" si="11"/>
        <v>-0.4291189986453865</v>
      </c>
      <c r="AA24" s="153">
        <f t="shared" si="12"/>
        <v>0.61097310944461125</v>
      </c>
      <c r="AB24" s="153">
        <f t="shared" si="13"/>
        <v>0.59153213546162053</v>
      </c>
    </row>
    <row r="25" spans="1:28">
      <c r="A25" s="134" t="s">
        <v>135</v>
      </c>
      <c r="B25" s="149">
        <v>0.41</v>
      </c>
      <c r="C25" s="149">
        <v>-10.99</v>
      </c>
      <c r="D25" s="149">
        <v>-0.61</v>
      </c>
      <c r="E25" s="149">
        <v>-4.17</v>
      </c>
      <c r="F25" s="149">
        <v>-12.84</v>
      </c>
      <c r="G25" s="149">
        <v>-2.4500000000000002</v>
      </c>
      <c r="H25" s="149">
        <v>1.42</v>
      </c>
      <c r="I25" s="149">
        <v>1.88</v>
      </c>
      <c r="J25" s="149">
        <v>-10.92</v>
      </c>
      <c r="K25" s="149">
        <v>-12.36</v>
      </c>
      <c r="L25" s="149">
        <v>1.8</v>
      </c>
      <c r="M25" s="149">
        <v>-2.71</v>
      </c>
      <c r="N25" s="103">
        <f t="shared" si="0"/>
        <v>-4.2949999999999999</v>
      </c>
      <c r="O25" s="103">
        <f t="shared" si="1"/>
        <v>5.6003266273792756</v>
      </c>
      <c r="Q25" s="153">
        <f t="shared" si="2"/>
        <v>0.84012956976435282</v>
      </c>
      <c r="R25" s="153">
        <f t="shared" si="3"/>
        <v>-1.1954659871567146</v>
      </c>
      <c r="S25" s="153">
        <f t="shared" si="4"/>
        <v>0.65799733572404684</v>
      </c>
      <c r="T25" s="153">
        <f t="shared" si="5"/>
        <v>2.2320126720625739E-2</v>
      </c>
      <c r="U25" s="153">
        <f t="shared" si="6"/>
        <v>-1.5258038626219756</v>
      </c>
      <c r="V25" s="153">
        <f t="shared" si="7"/>
        <v>0.32944507039643589</v>
      </c>
      <c r="W25" s="153">
        <f t="shared" si="8"/>
        <v>1.0204761936670088</v>
      </c>
      <c r="X25" s="153">
        <f t="shared" si="9"/>
        <v>1.1026142599989115</v>
      </c>
      <c r="Y25" s="153">
        <f t="shared" si="10"/>
        <v>-1.1829667161931643</v>
      </c>
      <c r="Z25" s="153">
        <f t="shared" si="11"/>
        <v>-1.4400945760147728</v>
      </c>
      <c r="AA25" s="153">
        <f t="shared" si="12"/>
        <v>1.0883293788977111</v>
      </c>
      <c r="AB25" s="153">
        <f t="shared" si="13"/>
        <v>0.2830192068175344</v>
      </c>
    </row>
    <row r="26" spans="1:28">
      <c r="A26" s="141" t="s">
        <v>115</v>
      </c>
      <c r="B26" s="149">
        <v>0.2</v>
      </c>
      <c r="C26" s="149">
        <v>1.53</v>
      </c>
      <c r="D26" s="149">
        <v>-0.72</v>
      </c>
      <c r="E26" s="149">
        <v>-12.29</v>
      </c>
      <c r="F26" s="149">
        <v>-12.84</v>
      </c>
      <c r="G26" s="149">
        <v>-1.81</v>
      </c>
      <c r="H26" s="149">
        <v>1.96</v>
      </c>
      <c r="I26" s="149">
        <v>0.37</v>
      </c>
      <c r="J26" s="149">
        <v>0.1</v>
      </c>
      <c r="K26" s="149">
        <v>-12.36</v>
      </c>
      <c r="L26" s="149">
        <v>-0.36</v>
      </c>
      <c r="M26" s="149">
        <v>1.78</v>
      </c>
      <c r="N26" s="103">
        <f t="shared" si="0"/>
        <v>-2.8699999999999992</v>
      </c>
      <c r="O26" s="103">
        <f t="shared" si="1"/>
        <v>5.6516841147867893</v>
      </c>
      <c r="Q26" s="153">
        <f t="shared" si="2"/>
        <v>0.54320091810648119</v>
      </c>
      <c r="R26" s="153">
        <f t="shared" si="3"/>
        <v>0.77852900314935425</v>
      </c>
      <c r="S26" s="153">
        <f t="shared" si="4"/>
        <v>0.38041758108434348</v>
      </c>
      <c r="T26" s="153">
        <f t="shared" si="5"/>
        <v>-1.666759820378845</v>
      </c>
      <c r="U26" s="153">
        <f t="shared" si="6"/>
        <v>-1.7640759457725144</v>
      </c>
      <c r="V26" s="153">
        <f t="shared" si="7"/>
        <v>0.18755471439507157</v>
      </c>
      <c r="W26" s="153">
        <f t="shared" si="8"/>
        <v>0.85461251936622284</v>
      </c>
      <c r="X26" s="153">
        <f t="shared" si="9"/>
        <v>0.57328044777361531</v>
      </c>
      <c r="Y26" s="153">
        <f t="shared" si="10"/>
        <v>0.52550707712581401</v>
      </c>
      <c r="Z26" s="153">
        <f t="shared" si="11"/>
        <v>-1.679145509065312</v>
      </c>
      <c r="AA26" s="153">
        <f t="shared" si="12"/>
        <v>0.44411540861474519</v>
      </c>
      <c r="AB26" s="153">
        <f t="shared" si="13"/>
        <v>0.82276360560102202</v>
      </c>
    </row>
    <row r="27" spans="1:28">
      <c r="C27" s="154"/>
      <c r="D27" s="154"/>
    </row>
    <row r="28" spans="1:28">
      <c r="C28" s="154"/>
      <c r="D28" s="154"/>
      <c r="Q28" s="103" t="s">
        <v>315</v>
      </c>
      <c r="R28" s="153">
        <f>MAX(Q2:AB26)</f>
        <v>2.6514131812680555</v>
      </c>
    </row>
    <row r="29" spans="1:28">
      <c r="C29" s="154"/>
      <c r="D29" s="154"/>
      <c r="Q29" s="103" t="s">
        <v>316</v>
      </c>
      <c r="R29" s="103">
        <f>MIN(Q2:AB26)</f>
        <v>-2.972765999229888</v>
      </c>
    </row>
    <row r="30" spans="1:28">
      <c r="A30" s="155"/>
      <c r="C30" s="156"/>
      <c r="D30" s="96"/>
    </row>
    <row r="31" spans="1:28">
      <c r="A31" s="155"/>
      <c r="B31" s="157"/>
      <c r="C31" s="158"/>
      <c r="D31" s="154"/>
    </row>
    <row r="32" spans="1:28">
      <c r="B32" s="20"/>
      <c r="C32" s="159"/>
      <c r="D32" s="160"/>
    </row>
    <row r="33" spans="3:4">
      <c r="C33" s="154"/>
      <c r="D33" s="154"/>
    </row>
    <row r="34" spans="3:4">
      <c r="C34" s="154"/>
      <c r="D34" s="154"/>
    </row>
    <row r="35" spans="3:4">
      <c r="C35" s="154"/>
      <c r="D35" s="154"/>
    </row>
    <row r="36" spans="3:4">
      <c r="C36" s="154"/>
      <c r="D36" s="154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5CC21-5533-4DAB-BB73-482D01F57AA1}">
  <dimension ref="A1:AI24"/>
  <sheetViews>
    <sheetView workbookViewId="0">
      <selection activeCell="C21" sqref="C21"/>
    </sheetView>
  </sheetViews>
  <sheetFormatPr defaultRowHeight="14"/>
  <cols>
    <col min="1" max="1" width="21" customWidth="1"/>
    <col min="2" max="3" width="15.33203125" customWidth="1"/>
  </cols>
  <sheetData>
    <row r="1" spans="1:35" s="5" customFormat="1">
      <c r="A1" s="43"/>
      <c r="B1" s="19" t="s">
        <v>164</v>
      </c>
      <c r="C1" s="19" t="s">
        <v>162</v>
      </c>
      <c r="D1" s="26" t="s">
        <v>0</v>
      </c>
      <c r="E1" s="25" t="s">
        <v>1</v>
      </c>
      <c r="F1" s="25" t="s">
        <v>109</v>
      </c>
      <c r="G1" s="26" t="s">
        <v>111</v>
      </c>
      <c r="H1" s="25" t="s">
        <v>2</v>
      </c>
      <c r="I1" s="25" t="s">
        <v>110</v>
      </c>
      <c r="J1" s="19"/>
      <c r="M1" s="19"/>
      <c r="P1" s="43"/>
      <c r="Q1" s="19"/>
      <c r="T1" s="19"/>
      <c r="W1" s="43"/>
      <c r="X1" s="19"/>
      <c r="AA1" s="19"/>
      <c r="AD1" s="43"/>
      <c r="AE1" s="19"/>
      <c r="AH1" s="19"/>
    </row>
    <row r="2" spans="1:35">
      <c r="A2" s="29" t="s">
        <v>141</v>
      </c>
    </row>
    <row r="3" spans="1:35" ht="15">
      <c r="A3" s="24" t="s">
        <v>140</v>
      </c>
    </row>
    <row r="4" spans="1:35" ht="27">
      <c r="A4" s="29" t="s">
        <v>142</v>
      </c>
    </row>
    <row r="5" spans="1:35">
      <c r="A5" s="30" t="s">
        <v>143</v>
      </c>
    </row>
    <row r="6" spans="1:35">
      <c r="A6" s="29" t="s">
        <v>144</v>
      </c>
    </row>
    <row r="7" spans="1:35">
      <c r="A7" s="29" t="s">
        <v>145</v>
      </c>
    </row>
    <row r="8" spans="1:35">
      <c r="A8" s="29" t="s">
        <v>146</v>
      </c>
    </row>
    <row r="9" spans="1:35" ht="27">
      <c r="A9" s="29" t="s">
        <v>147</v>
      </c>
    </row>
    <row r="10" spans="1:35" ht="15">
      <c r="A10" s="24" t="s">
        <v>148</v>
      </c>
    </row>
    <row r="11" spans="1:35" ht="15">
      <c r="A11" s="24" t="s">
        <v>149</v>
      </c>
    </row>
    <row r="12" spans="1:35" ht="15">
      <c r="A12" s="24" t="s">
        <v>150</v>
      </c>
      <c r="B12" s="2" t="s">
        <v>165</v>
      </c>
      <c r="C12" s="2" t="s">
        <v>163</v>
      </c>
      <c r="D12" s="2">
        <v>1.2083770412373465</v>
      </c>
      <c r="E12" s="2">
        <v>1.1380142804973012</v>
      </c>
      <c r="F12" s="2">
        <v>1.2830902905290795</v>
      </c>
      <c r="G12" s="2">
        <v>0.21715785090380926</v>
      </c>
      <c r="H12" s="2">
        <v>0.1279128639880166</v>
      </c>
      <c r="I12" s="2">
        <v>0.28202468782079143</v>
      </c>
      <c r="J12" s="2"/>
      <c r="K12" s="2"/>
      <c r="L12" s="2"/>
      <c r="M12" s="2"/>
      <c r="N12" s="2"/>
      <c r="O12" s="2"/>
      <c r="Q12" s="2"/>
      <c r="R12" s="2"/>
      <c r="S12" s="2"/>
      <c r="T12" s="2"/>
      <c r="U12" s="2"/>
      <c r="V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</row>
    <row r="13" spans="1:35" ht="30">
      <c r="A13" s="24" t="s">
        <v>116</v>
      </c>
    </row>
    <row r="14" spans="1:35" ht="15">
      <c r="A14" s="24" t="s">
        <v>151</v>
      </c>
    </row>
    <row r="15" spans="1:35" ht="15">
      <c r="A15" s="24" t="s">
        <v>152</v>
      </c>
    </row>
    <row r="16" spans="1:35" ht="15">
      <c r="A16" s="24" t="s">
        <v>153</v>
      </c>
    </row>
    <row r="17" spans="1:1">
      <c r="A17" s="29" t="s">
        <v>154</v>
      </c>
    </row>
    <row r="18" spans="1:1">
      <c r="A18" s="29" t="s">
        <v>155</v>
      </c>
    </row>
    <row r="19" spans="1:1">
      <c r="A19" s="29" t="s">
        <v>156</v>
      </c>
    </row>
    <row r="20" spans="1:1">
      <c r="A20" s="29" t="s">
        <v>157</v>
      </c>
    </row>
    <row r="21" spans="1:1">
      <c r="A21" s="29" t="s">
        <v>158</v>
      </c>
    </row>
    <row r="22" spans="1:1" ht="15">
      <c r="A22" s="24" t="s">
        <v>159</v>
      </c>
    </row>
    <row r="23" spans="1:1" ht="30">
      <c r="A23" s="24" t="s">
        <v>160</v>
      </c>
    </row>
    <row r="24" spans="1:1">
      <c r="A24" s="29" t="s">
        <v>11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ADC+control sepsis raw data</vt:lpstr>
      <vt:lpstr>ADC-agranulocytosis RAW</vt:lpstr>
      <vt:lpstr>ADC-infection raw</vt:lpstr>
      <vt:lpstr>误差线图</vt:lpstr>
      <vt:lpstr>venn图</vt:lpstr>
      <vt:lpstr>ADC-sepsis raw</vt:lpstr>
      <vt:lpstr>global control heat map data</vt:lpstr>
      <vt:lpstr>in-class control heat map data</vt:lpstr>
      <vt:lpstr>HO</vt:lpstr>
      <vt:lpstr>Im</vt:lpstr>
      <vt:lpstr>Ch+Ta</vt:lpstr>
      <vt:lpstr>Ch+Ic</vt:lpstr>
      <vt:lpstr>HO+Ta</vt:lpstr>
      <vt:lpstr>control1-other anticancer drugs</vt:lpstr>
      <vt:lpstr>control2-ICIs</vt:lpstr>
      <vt:lpstr>Control3-kinase inhibitors</vt:lpstr>
      <vt:lpstr>control4-alkylating agents</vt:lpstr>
      <vt:lpstr>control5-antimetabolites</vt:lpstr>
      <vt:lpstr>control6-plant alkaloids and ot</vt:lpstr>
      <vt:lpstr>control7cytotoxic antibiotics a</vt:lpstr>
      <vt:lpstr>control8platinum compound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夏爽</dc:creator>
  <cp:lastModifiedBy>夏爽</cp:lastModifiedBy>
  <dcterms:created xsi:type="dcterms:W3CDTF">2022-02-07T10:28:02Z</dcterms:created>
  <dcterms:modified xsi:type="dcterms:W3CDTF">2022-10-27T01:14:48Z</dcterms:modified>
</cp:coreProperties>
</file>